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11" sheetId="1" r:id="rId1"/>
  </sheet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631" i="1" l="1"/>
  <c r="F630" i="1"/>
  <c r="F629" i="1"/>
  <c r="F628" i="1"/>
  <c r="F627" i="1"/>
  <c r="F626" i="1"/>
  <c r="F625" i="1"/>
  <c r="F624" i="1"/>
  <c r="F623" i="1"/>
  <c r="F622" i="1"/>
  <c r="F621" i="1"/>
  <c r="F620" i="1"/>
  <c r="F619" i="1"/>
  <c r="F618" i="1"/>
  <c r="F617" i="1"/>
  <c r="F616" i="1"/>
  <c r="F615" i="1"/>
  <c r="F614" i="1"/>
  <c r="F613" i="1"/>
  <c r="F612" i="1"/>
  <c r="F611" i="1"/>
  <c r="F610" i="1"/>
  <c r="F609" i="1"/>
  <c r="F608" i="1"/>
  <c r="F607" i="1"/>
  <c r="F606" i="1"/>
  <c r="F605" i="1"/>
  <c r="F604" i="1"/>
  <c r="F603" i="1"/>
  <c r="F602" i="1"/>
  <c r="F601" i="1"/>
  <c r="F600" i="1"/>
  <c r="F599" i="1"/>
  <c r="F598" i="1"/>
  <c r="F597" i="1"/>
  <c r="F596" i="1"/>
  <c r="F595" i="1"/>
  <c r="F594" i="1"/>
  <c r="F593" i="1"/>
  <c r="F592" i="1"/>
  <c r="F591" i="1"/>
  <c r="F590" i="1"/>
  <c r="F589" i="1"/>
  <c r="F588" i="1"/>
  <c r="F587" i="1"/>
  <c r="F586" i="1"/>
  <c r="F585" i="1"/>
  <c r="F584" i="1"/>
  <c r="F583" i="1"/>
  <c r="F582" i="1"/>
  <c r="F581" i="1"/>
  <c r="F580" i="1"/>
  <c r="F579" i="1"/>
  <c r="F578" i="1"/>
  <c r="F577" i="1"/>
  <c r="F576" i="1"/>
  <c r="F575" i="1"/>
  <c r="F574" i="1"/>
  <c r="F573" i="1"/>
  <c r="F572" i="1"/>
  <c r="F571" i="1"/>
  <c r="F570" i="1"/>
  <c r="F567" i="1"/>
  <c r="F566" i="1"/>
  <c r="F565" i="1"/>
  <c r="F564" i="1"/>
  <c r="F563" i="1"/>
  <c r="F562" i="1"/>
  <c r="F561" i="1"/>
  <c r="F560" i="1"/>
  <c r="F559" i="1"/>
  <c r="F558" i="1"/>
  <c r="F557" i="1"/>
  <c r="F556" i="1"/>
  <c r="F555" i="1"/>
  <c r="F554" i="1"/>
  <c r="F553" i="1"/>
  <c r="F552" i="1"/>
  <c r="F551" i="1"/>
  <c r="F550" i="1"/>
  <c r="F549" i="1"/>
  <c r="F548" i="1"/>
  <c r="F547" i="1"/>
  <c r="F546" i="1"/>
  <c r="F545" i="1"/>
  <c r="F544" i="1"/>
  <c r="F543" i="1"/>
  <c r="F542" i="1"/>
  <c r="F541" i="1"/>
  <c r="F540" i="1"/>
  <c r="F539" i="1"/>
  <c r="F538" i="1"/>
  <c r="F537" i="1"/>
  <c r="F536" i="1"/>
  <c r="F535" i="1"/>
  <c r="F534" i="1"/>
  <c r="F533" i="1"/>
  <c r="F532" i="1"/>
  <c r="F531" i="1"/>
  <c r="F530" i="1"/>
  <c r="F529" i="1"/>
  <c r="F528" i="1"/>
  <c r="F527" i="1"/>
  <c r="F526" i="1"/>
  <c r="F525" i="1"/>
  <c r="F524" i="1"/>
  <c r="F523" i="1"/>
  <c r="F522" i="1"/>
  <c r="F521" i="1"/>
  <c r="F520" i="1"/>
  <c r="F519" i="1"/>
  <c r="F518" i="1"/>
  <c r="F517" i="1"/>
  <c r="F516" i="1"/>
  <c r="F515" i="1"/>
  <c r="F514" i="1"/>
  <c r="F513" i="1"/>
  <c r="F512" i="1"/>
  <c r="F511" i="1"/>
  <c r="F510" i="1"/>
  <c r="F509" i="1"/>
  <c r="F508" i="1"/>
  <c r="F505" i="1"/>
  <c r="F504" i="1"/>
  <c r="F503" i="1"/>
  <c r="F502" i="1"/>
  <c r="F501" i="1"/>
  <c r="F500" i="1"/>
  <c r="F499" i="1"/>
  <c r="F498" i="1"/>
  <c r="F495" i="1"/>
  <c r="F494" i="1"/>
  <c r="F493" i="1"/>
  <c r="F492" i="1"/>
  <c r="F491" i="1"/>
  <c r="F490" i="1"/>
  <c r="F489" i="1"/>
  <c r="F488" i="1"/>
  <c r="F487" i="1"/>
  <c r="F486" i="1"/>
  <c r="F485" i="1"/>
  <c r="F484" i="1"/>
  <c r="F483" i="1"/>
  <c r="F482" i="1"/>
  <c r="F481" i="1"/>
  <c r="F480" i="1"/>
  <c r="F479" i="1"/>
  <c r="F478" i="1"/>
  <c r="F477" i="1"/>
  <c r="F476" i="1"/>
  <c r="F475" i="1"/>
  <c r="F474" i="1"/>
  <c r="F473" i="1"/>
  <c r="F472" i="1"/>
  <c r="F471" i="1"/>
  <c r="F470" i="1"/>
  <c r="F469" i="1"/>
  <c r="F468" i="1"/>
  <c r="F467" i="1"/>
  <c r="F466" i="1"/>
  <c r="F465" i="1"/>
  <c r="F464" i="1"/>
  <c r="F463" i="1"/>
  <c r="F462" i="1"/>
  <c r="F461" i="1"/>
  <c r="F460" i="1"/>
  <c r="F459" i="1"/>
  <c r="F458" i="1"/>
  <c r="F457" i="1"/>
  <c r="F456" i="1"/>
  <c r="F455" i="1"/>
  <c r="F454" i="1"/>
  <c r="F453" i="1"/>
  <c r="F452" i="1"/>
  <c r="F451" i="1"/>
  <c r="F450" i="1"/>
  <c r="F449" i="1"/>
  <c r="F448" i="1"/>
  <c r="F447" i="1"/>
  <c r="F446" i="1"/>
  <c r="F445" i="1"/>
  <c r="F444" i="1"/>
  <c r="F443" i="1"/>
  <c r="F442" i="1"/>
  <c r="F441" i="1"/>
  <c r="F440" i="1"/>
  <c r="F439" i="1"/>
  <c r="F438" i="1"/>
  <c r="F437" i="1"/>
  <c r="F436" i="1"/>
  <c r="F435" i="1"/>
  <c r="F434" i="1"/>
  <c r="F433" i="1"/>
  <c r="F432" i="1"/>
  <c r="F431" i="1"/>
  <c r="F430" i="1"/>
  <c r="F429" i="1"/>
  <c r="F428" i="1"/>
  <c r="F427" i="1"/>
  <c r="F426" i="1"/>
  <c r="F425" i="1"/>
  <c r="F424" i="1"/>
  <c r="F423" i="1"/>
  <c r="F422" i="1"/>
  <c r="F421" i="1"/>
  <c r="F418" i="1"/>
  <c r="F417" i="1"/>
  <c r="F416" i="1"/>
  <c r="F415" i="1"/>
  <c r="F414" i="1"/>
  <c r="F413" i="1"/>
  <c r="F412" i="1"/>
  <c r="F411" i="1"/>
  <c r="F410"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3" i="1"/>
  <c r="F372" i="1"/>
  <c r="F371" i="1"/>
  <c r="F370" i="1"/>
  <c r="F369" i="1"/>
  <c r="F368" i="1"/>
  <c r="F367" i="1"/>
  <c r="F366" i="1"/>
  <c r="F365" i="1"/>
  <c r="F364" i="1"/>
  <c r="F363" i="1"/>
  <c r="F362" i="1"/>
  <c r="F361" i="1"/>
  <c r="F360" i="1"/>
  <c r="F359" i="1"/>
  <c r="F358" i="1"/>
  <c r="F357" i="1"/>
  <c r="F356" i="1"/>
  <c r="F355"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3" i="1"/>
  <c r="F302" i="1"/>
  <c r="F301" i="1"/>
  <c r="F300" i="1"/>
  <c r="F299" i="1"/>
  <c r="F298" i="1"/>
  <c r="F297" i="1"/>
  <c r="F296" i="1"/>
  <c r="F295" i="1"/>
  <c r="F294" i="1"/>
  <c r="F293" i="1"/>
  <c r="F292" i="1"/>
  <c r="F291" i="1"/>
  <c r="F290" i="1"/>
  <c r="F289" i="1"/>
  <c r="F288"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6" i="1"/>
  <c r="F245" i="1"/>
  <c r="F244" i="1"/>
  <c r="F243" i="1"/>
  <c r="F242" i="1"/>
  <c r="F241" i="1"/>
  <c r="F240" i="1"/>
  <c r="F239" i="1"/>
  <c r="F238" i="1"/>
  <c r="F237" i="1"/>
  <c r="F236" i="1"/>
  <c r="F235" i="1"/>
  <c r="F234" i="1"/>
  <c r="F233" i="1"/>
  <c r="F232" i="1"/>
  <c r="F231" i="1"/>
  <c r="F230" i="1"/>
  <c r="F229" i="1"/>
  <c r="F228" i="1"/>
  <c r="F227" i="1"/>
  <c r="F226" i="1"/>
  <c r="F225" i="1"/>
  <c r="F224" i="1"/>
  <c r="F223" i="1"/>
  <c r="F222"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8" i="1"/>
  <c r="F7" i="1"/>
</calcChain>
</file>

<file path=xl/sharedStrings.xml><?xml version="1.0" encoding="utf-8"?>
<sst xmlns="http://schemas.openxmlformats.org/spreadsheetml/2006/main" count="2900" uniqueCount="1513">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Cell wall</t>
  </si>
  <si>
    <t>Misc</t>
  </si>
  <si>
    <t>cell wall</t>
  </si>
  <si>
    <t>m.151208</t>
  </si>
  <si>
    <t>(loc_os10g38860.1 : 770.0) no description available &amp; (at1g64670 : 477.0) Encodes a epidermally expressed extracellular protein that likely functions as an alpha-beta hydrolase and is required for normal cuticle formation. Homozygous mutant plants are dwarfed and have abnormal leaves, collapsed cells, reduced numbers of trichomes. The specific role of BDG is unclear: it may function in cutin biosynthesis or as a cross-linking enzyme in the cell wall itself.; BODYGUARD1 (BDG1); CONTAINS InterPro DOMAIN/s: Alpha/beta hydrolase fold-1 (InterPro:IPR000073); BEST Arabidopsis thaliana protein match is: alpha/beta-Hydrolases superfamily protein (TAIR:AT5G41900.1); Has 7923 Blast hits to 7922 proteins in 1350 species: Archae - 58; Bacteria - 5093; Metazoa - 308; Fungi - 248; Plants - 246; Viruses - 4; Other Eukaryotes - 1966 (source: NCBI BLink). &amp; (reliability: 954.0) &amp;  (original description: g.151208  ORF g.151208 m.151208 type:5prime_partial len:464 (-) comp92055_c0_seq3:682-2073(-))</t>
  </si>
  <si>
    <t>Encodes a epidermally expressed extracellular protein that likely functions as an alpha-beta hydrolase and is required for normal cuticle formation. Homozygous mutant plants are dwarfed and have abnormal leaves, collapsed cells, reduced numbers of trichomes. The specific role of BDG is unclear: it may function in cutin biosynthesis or as a cross-linking enzyme in the cell wall itself.</t>
  </si>
  <si>
    <t>m.166421</t>
  </si>
  <si>
    <t>(loc_os06g04169.1 : 677.0) no description available &amp; (at4g24140 : 424.0) alpha/beta-Hydrolases superfamily protein; FUNCTIONS IN: hydrolase activity; LOCATED IN: endomembrane system; EXPRESSED IN: 10 plant structures; EXPRESSED DURING: 4 anthesis, F mature embryo stage, petal differentiation and expansion stage, E expanded cotyledon stage, D bilateral stage; CONTAINS InterPro DOMAIN/s: Alpha/beta hydrolase fold-1 (InterPro:IPR000073); BEST Arabidopsis thaliana protein match is: alpha/beta-Hydrolases superfamily protein (TAIR:AT1G64670.1); Has 5648 Blast hits to 5647 proteins in 1115 species: Archae - 17; Bacteria - 3672; Metazoa - 316; Fungi - 186; Plants - 193; Viruses - 6; Other Eukaryotes - 1258 (source: NCBI BLink). &amp; (reliability: 832.0) &amp;  (original description: g.166421  ORF g.166421 m.166421 type:complete len:616 (+) comp93052_c0_seq1:440-2287(+))</t>
  </si>
  <si>
    <t>alpha/beta-Hydrolases superfamily protein</t>
  </si>
  <si>
    <t>Wall proteins</t>
  </si>
  <si>
    <t>10.5.3</t>
  </si>
  <si>
    <t>cell wall.cell wall proteins.LRR</t>
  </si>
  <si>
    <t>m.305752</t>
  </si>
  <si>
    <t>(loc_os11g47180.1 : 124.0) no description available &amp; (at1g17750 : 93.2) Encodes PEPR2, a plasma membrane leucine-rich repeat receptor kinase functioning as a receptor for the Pep1 and Pep2 peptides.  Pep1 and Pep2 are amino acids that induce the transcription of defense-related genes.; PEP1 receptor 2 (PEPR2); FUNCTIONS IN: protein serine/threonine kinase activity, peptide binding, kinase activity, ATP binding; INVOLVED IN: response to jasmonic acid stimulus, protein amino acid phosphorylation, transmembrane receptor protein tyrosine kinase signaling pathway, defense response to bacterium, response to wounding; LOCATED IN: plasma membrane; EXPRESSED IN: 17 plant structures; EXPRESSED DURING: 6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PEP1 receptor 1 (TAIR:AT1G73080.1); Has 253253 Blast hits to 143216 proteins in 4736 species: Archae - 167; Bacteria - 25668; Metazoa - 79287; Fungi - 11782; Plants - 106533; Viruses - 446; Other Eukaryotes - 29370 (source: NCBI BLink). &amp; (p93194|rpk1_iponi : 83.2) Receptor-like protein kinase precursor (EC 2.7.11.1) - Ipomoea nil (Japanese morning glory) (Pharbitis nil) &amp; (reliability: 179.4) &amp;  (original description: g.305752  ORF g.305752 m.305752 type:internal len:117 (-) comp902648_c0_seq1:2-352(-))</t>
  </si>
  <si>
    <t>Encodes PEPR2, a plasma membrane leucine-rich repeat receptor kinase functioning as a receptor for the Pep1 and Pep2 peptides.  Pep1 and Pep2 are amino acids that induce the transcription of defense-related genes.</t>
  </si>
  <si>
    <t>m.42350</t>
  </si>
  <si>
    <t>(loc_os12g35710.1 : 200.0) no description available &amp; (at2g15880 : 164.0) Leucine-rich repeat (LRR) family protein; FUNCTIONS IN: structural constituent of cell wall; LOCATED IN: endomembrane system; EXPRESSED IN: 15 plant structures; EXPRESSED DURING: 8 growth stages; CONTAINS InterPro DOMAIN/s: Leucine-rich repeat (InterPro:IPR001611); BEST Arabidopsis thaliana protein match is: Leucine-rich repeat (LRR) family protein (TAIR:AT4G33970.1); Has 436796 Blast hits to 106000 proteins in 3186 species: Archae - 830; Bacteria - 85977; Metazoa - 139472; Fungi - 51372; Plants - 100247; Viruses - 9779; Other Eukaryotes - 49119 (source: NCBI BLink). &amp; (reliability: 328.0) &amp;  (original description: g.42350  ORF g.42350 m.42350 type:3prime_partial len:236 (+) comp71711_c0_seq1:269-979(+))</t>
  </si>
  <si>
    <t>Leucine-rich repeat (LRR) family protein</t>
  </si>
  <si>
    <t>m.66337</t>
  </si>
  <si>
    <t>(loc_os02g40260.1 : 415.0) no description available &amp; (at4g06744 : 233.0) Leucine-rich repeat (LRR) family protein; BEST Arabidopsis thaliana protein match is: Leucine-rich repeat (LRR) family protein (TAIR:AT3G19320.1); Has 45026 Blast hits to 12967 proteins in 516 species: Archae - 11; Bacteria - 711; Metazoa - 1155; Fungi - 115; Plants - 40928; Viruses - 0; Other Eukaryotes - 2106 (source: NCBI BLink). &amp; (reliability: 466.0) &amp;  (original description: g.66337  ORF g.66337 m.66337 type:5prime_partial len:422 (-) comp80922_c0_seq1:256-1521(-))</t>
  </si>
  <si>
    <t>cell wall.cell wall proteins</t>
  </si>
  <si>
    <t>m.157271</t>
  </si>
  <si>
    <t>(loc_os01g44250.1 : 560.0) no description available &amp; (at3g48530 : 111.0) SNF1-related protein kinase regulatory subunit gamma 1 (KING1); FUNCTIONS IN: molecular_function unknown; INVOLVED IN: biological_process unknown; LOCATED IN: plant-type cell wall; EXPRESSED IN: 23 plant structures; EXPRESSED DURING: 13 growth stages; CONTAINS InterPro DOMAIN/s: Cystathionine beta-synthase, core (InterPro:IPR000644); BEST Arabidopsis thaliana protein match is: Cystathionine beta-synthase (CBS) protein (TAIR:AT1G69800.1); Has 3278 Blast hits to 3263 proteins in 1076 species: Archae - 152; Bacteria - 2121; Metazoa - 342; Fungi - 134; Plants - 135; Viruses - 0; Other Eukaryotes - 394 (source: NCBI BLink). &amp; (reliability: 222.0) &amp;  (original description: g.157271  ORF g.157271 m.157271 type:5prime_partial len:453 (+) comp92492_c0_seq1:1-1359(+))</t>
  </si>
  <si>
    <t>SNF1-related protein kinase regulatory subunit gamma 1 (KING1)</t>
  </si>
  <si>
    <t>10.5.5</t>
  </si>
  <si>
    <t>cell wall.cell wall proteins.RGP</t>
  </si>
  <si>
    <t>m.94426</t>
  </si>
  <si>
    <t>(loc_os07g41360.1 : 501.0) no description available &amp; (q9sc19|uptg1_soltu : 459.0) Alpha-1,4-glucan-protein synthase [UDP-forming] 1 (EC 2.4.1.112) (UDP-glucose:protein transglucosylase 1) (UPTG 1) - Solanum tuberosum (Potato) &amp; (at3g08900 : 454.0) Encodes a reversible autoglycosylated protein peripherally associated with cell membranes.  Highly expressed in roots ans suspension-cultured cells.; reversibly glycosylated polypeptide 3 (RGP3); FUNCTIONS IN: transferase activity, transferring hexosyl groups, glycogenin glucosyltransferase activity; INVOLVED IN: cellulose biosynthetic process, cellular cell wall organization; LOCATED IN: membrane; EXPRESSED IN: leaf whorl, sepal, flower, cultured cell; EXPRESSED DURING: petal differentiation and expansion stage; CONTAINS InterPro DOMAIN/s: Alpha-1,4-glucan-protein synthase, UDP-forming (InterPro:IPR004901); BEST Arabidopsis thaliana protein match is: reversibly glycosylated polypeptide 1 (TAIR:AT3G02230.1); Has 259 Blast hits to 255 proteins in 45 species: Archae - 24; Bacteria - 8; Metazoa - 0; Fungi - 0; Plants - 223; Viruses - 0; Other Eukaryotes - 4 (source: NCBI BLink). &amp; (chl4|514239 : 417.0) no description available &amp; (ipr004901 : 298.11227) Alpha-1,4-glucan-protein synthase, UDP-forming &amp; (reliability: 1429.6965) &amp;  (original description: g.94426  ORF g.94426 m.94426 type:5prime_partial len:254 (-) comp86368_c0_seq1:238-999(-))</t>
  </si>
  <si>
    <t>Alpha-1,4-glucan-protein synthase [UDP-forming] 1 (EC 2.4.1.112) (UDP-glucose:protein transglucosylase 1) (UPTG 1)</t>
  </si>
  <si>
    <t>10.5.1.1</t>
  </si>
  <si>
    <t>cell wall.cell wall proteins.AGPs.AGP</t>
  </si>
  <si>
    <t>m.174515</t>
  </si>
  <si>
    <t>(loc_os12g37910.2 : 235.0) no description available &amp; (at1g06990 : 117.0) GDSL-like Lipase/Acylhydrolase superfamily protein; FUNCTIONS IN: hydrolase activity, acting on ester bonds, carboxylesterase activity; INVOLVED IN: lipid metabolic process; LOCATED IN: endomembrane system; EXPRESSED IN: petal, leaf whorl, sepal, flower; EXPRESSED DURING: 4 anthesis, petal differentiation and expansion stage; CONTAINS InterPro DOMAIN/s: Lipase, GDSL (InterPro:IPR001087); BEST Arabidopsis thaliana protein match is: GDSL-like Lipase/Acylhydrolase family protein (TAIR:AT2G24560.1); Has 3486 Blast hits to 3444 proteins in 207 species: Archae - 0; Bacteria - 314; Metazoa - 0; Fungi - 25; Plants - 3124; Viruses - 0; Other Eukaryotes - 23 (source: NCBI BLink). &amp; (p40603|apg_brana : 107.0) Anter-specific proline-rich protein APG (Protein CEX) (Fragment) - Brassica napus (Rape) &amp; (reliability: 224.0) &amp;  (original description: g.174515  ORF g.174515 m.174515 type:complete len:225 (+) comp93548_c1_seq5:263-937(+))</t>
  </si>
  <si>
    <t>GDSL-like Lipase/Acylhydrolase superfamily protein</t>
  </si>
  <si>
    <t>m.113760</t>
  </si>
  <si>
    <t>(loc_os01g54440.1 : 333.0) no description available &amp; (at3g58800 : 199.0) unknown protein; Has 75 Blast hits to 75 proteins in 23 species: Archae - 0; Bacteria - 0; Metazoa - 0; Fungi - 0; Plants - 53; Viruses - 17; Other Eukaryotes - 5 (source: NCBI BLink). &amp; (reliability: 398.0) &amp;  (original description: g.113760  ORF g.113760 m.113760 type:5prime_partial len:215 (-) comp88931_c0_seq1:500-1144(-))</t>
  </si>
  <si>
    <t>unknown protein</t>
  </si>
  <si>
    <t>m.16771</t>
  </si>
  <si>
    <t>(loc_os09g30486.1 : 292.0) no description available &amp; (at2g04780 : 195.0) fasciclin-like arabinogalactan-protein 7 (Fla7); FASCICLIN-like arabinoogalactan 7 (FLA7); LOCATED IN: anchored to plasma membrane, plasma membrane, anchored to membrane, membrane; EXPRESSED IN: 22 plant structures; EXPRESSED DURING: 13 growth stages; CONTAINS InterPro DOMAIN/s: FAS1 domain (InterPro:IPR000782); BEST Arabidopsis thaliana protein match is: FASCICLIN-like arabinogalactan 6 (TAIR:AT2G20520.1); Has 713 Blast hits to 707 proteins in 79 species: Archae - 4; Bacteria - 65; Metazoa - 1; Fungi - 0; Plants - 633; Viruses - 0; Other Eukaryotes - 10 (source: NCBI BLink). &amp; (reliability: 390.0) &amp;  (original description: g.16771  ORF g.16771 m.16771 type:complete len:259 (+) comp48531_c0_seq2:239-1015(+))</t>
  </si>
  <si>
    <t>fasciclin-like arabinogalactan-protein 7 (Fla7)</t>
  </si>
  <si>
    <t>10.5.4</t>
  </si>
  <si>
    <t>cell wall.cell wall proteins.HRGP</t>
  </si>
  <si>
    <t>m.192050</t>
  </si>
  <si>
    <t>(loc_os01g48220.1 : 607.0) no description available &amp; (at4g28300 : 122.0) Encodes a protein with 13.6% proline amino acids that is predicted to localize to the cell wall.; Protein of unknown function (DUF1421); CONTAINS InterPro DOMAIN/s: Protein of unknown function DUF1421 (InterPro:IPR010820); BEST Arabidopsis thaliana protein match is: Protein of unknown function (DUF1421) (TAIR:AT5G14540.1); Has 35333 Blast hits to 34131 proteins in 2444 species: Archae - 798; Bacteria - 22429; Metazoa - 974; Fungi - 991; Plants - 531; Viruses - 0; Other Eukaryotes - 9610 (source: NCBI BLink). &amp; (ipr010820 : 96.01543) Protein of unknown function DUF1421 &amp; (reliability: 244.0) &amp;  (original description: g.192050  ORF g.192050 m.192050 type:complete len:573 (-) comp94425_c0_seq1:847-2565(-))</t>
  </si>
  <si>
    <t>Encodes a protein with 13.6% proline amino acids that is predicted to localize to the cell wall.</t>
  </si>
  <si>
    <t>m.146355</t>
  </si>
  <si>
    <t>(loc_os09g30486.1 : 246.0) no description available &amp; (at2g04780 : 186.0) fasciclin-like arabinogalactan-protein 7 (Fla7); FASCICLIN-like arabinoogalactan 7 (FLA7); LOCATED IN: anchored to plasma membrane, plasma membrane, anchored to membrane, membrane; EXPRESSED IN: 22 plant structures; EXPRESSED DURING: 13 growth stages; CONTAINS InterPro DOMAIN/s: FAS1 domain (InterPro:IPR000782); BEST Arabidopsis thaliana protein match is: FASCICLIN-like arabinogalactan 6 (TAIR:AT2G20520.1); Has 713 Blast hits to 707 proteins in 79 species: Archae - 4; Bacteria - 65; Metazoa - 1; Fungi - 0; Plants - 633; Viruses - 0; Other Eukaryotes - 10 (source: NCBI BLink). &amp; (reliability: 372.0) &amp;  (original description: g.146355  ORF g.146355 m.146355 type:complete len:322 (-) comp91748_c0_seq1:44-1009(-))</t>
  </si>
  <si>
    <t>m.213544</t>
  </si>
  <si>
    <t>(loc_os01g55050.2 : 416.0) no description available &amp; (at4g28300 : 196.0) Encodes a protein with 13.6% proline amino acids that is predicted to localize to the cell wall.; Protein of unknown function (DUF1421); CONTAINS InterPro DOMAIN/s: Protein of unknown function DUF1421 (InterPro:IPR010820); BEST Arabidopsis thaliana protein match is: Protein of unknown function (DUF1421) (TAIR:AT5G14540.1); Has 35333 Blast hits to 34131 proteins in 2444 species: Archae - 798; Bacteria - 22429; Metazoa - 974; Fungi - 991; Plants - 531; Viruses - 0; Other Eukaryotes - 9610 (source: NCBI BLink). &amp; (ipr010820 : 111.99376) Protein of unknown function DUF1421 &amp; (reliability: 392.0) &amp;  (original description: g.213544  ORF g.213544 m.213544 type:complete len:579 (+) comp95314_c0_seq2:172-1908(+))</t>
  </si>
  <si>
    <t>m.213540</t>
  </si>
  <si>
    <t>(loc_os01g55050.2 : 598.0) no description available &amp; (at4g28300 : 196.0) Encodes a protein with 13.6% proline amino acids that is predicted to localize to the cell wall.; Protein of unknown function (DUF1421); CONTAINS InterPro DOMAIN/s: Protein of unknown function DUF1421 (InterPro:IPR010820); BEST Arabidopsis thaliana protein match is: Protein of unknown function (DUF1421) (TAIR:AT5G14540.1); Has 35333 Blast hits to 34131 proteins in 2444 species: Archae - 798; Bacteria - 22429; Metazoa - 974; Fungi - 991; Plants - 531; Viruses - 0; Other Eukaryotes - 9610 (source: NCBI BLink). &amp; (ipr010820 : 113.3543) Protein of unknown function DUF1421 &amp; (reliability: 392.0) &amp;  (original description: g.213540  ORF g.213540 m.213540 type:complete len:587 (+) comp95314_c0_seq1:172-1932(+))</t>
  </si>
  <si>
    <t>m.164581</t>
  </si>
  <si>
    <t>(loc_os05g48760.1 : 727.0) no description available &amp; (ipr010820 : 150.55963) Protein of unknown function DUF1421 &amp; (at4g28300 : 139.0) Encodes a protein with 13.6% proline amino acids that is predicted to localize to the cell wall.; Protein of unknown function (DUF1421); CONTAINS InterPro DOMAIN/s: Protein of unknown function DUF1421 (InterPro:IPR010820); BEST Arabidopsis thaliana protein match is: Protein of unknown function (DUF1421) (TAIR:AT5G14540.1); Has 35333 Blast hits to 34131 proteins in 2444 species: Archae - 798; Bacteria - 22429; Metazoa - 974; Fungi - 991; Plants - 531; Viruses - 0; Other Eukaryotes - 9610 (source: NCBI BLink). &amp; (reliability: 278.0) &amp;  (original description: g.164581  ORF g.164581 m.164581 type:5prime_partial len:603 (-) comp92952_c0_seq1:1949-3757(-))</t>
  </si>
  <si>
    <t>Protein of unknown function DUF142</t>
  </si>
  <si>
    <t>m.8678</t>
  </si>
  <si>
    <t>(loc_os04g56520.2 : 628.0) no description available &amp; (at5g16510 : 437.0) Alpha-1,4-glucan-protein synthase family protein; FUNCTIONS IN: transferase activity, transferring hexosyl groups, glycogenin glucosyltransferase activity; INVOLVED IN: response to salt stress; LOCATED IN: cell junction, Golgi apparatus, plant-type cell wall; EXPRESSED IN: 26 plant structures; EXPRESSED DURING: 16 growth stages; CONTAINS InterPro DOMAIN/s: Alpha-1,4-glucan-protein synthase, UDP-forming (InterPro:IPR004901); BEST Arabidopsis thaliana protein match is: reversibly glycosylated polypeptide 1 (TAIR:AT3G02230.1); Has 238 Blast hits to 236 proteins in 43 species: Archae - 22; Bacteria - 6; Metazoa - 0; Fungi - 0; Plants - 208; Viruses - 0; Other Eukaryotes - 2 (source: NCBI BLink). &amp; (ipr004901 : 424.59195) Alpha-1,4-glucan-protein synthase, UDP-forming &amp; (o04300|uptg_pea : 337.0) Alpha-1,4-glucan-protein synthase [UDP-forming] (EC 2.4.1.112) (UDP-glucose:protein transglucosylase) (UPTG) (Reversibly glycosylated polypeptide) - Pisum sativum (Garden pea) &amp; (chl4|514239 : 323.0) no description available &amp; (reliability: 1617.0359) &amp;  (original description: g.8678  ORF g.8678 m.8678 type:complete len:349 (+) comp28032_c0_seq1:664-1710(+))</t>
  </si>
  <si>
    <t>Alpha-1,4-glucan-protein synthase family protein</t>
  </si>
  <si>
    <t>m.27538</t>
  </si>
  <si>
    <t>(loc_os05g07060.1 : 145.0) no description available &amp; (at5g03170 : 84.0) FASCICLIN-like arabinogalactan-protein 11 (FLA11); CONTAINS InterPro DOMAIN/s: FAS1 domain (InterPro:IPR000782); BEST Arabidopsis thaliana protein match is: FASCICLIN-like arabinogalactan-protein 12 (TAIR:AT5G60490.1); Has 965 Blast hits to 948 proteins in 162 species: Archae - 18; Bacteria - 233; Metazoa - 22; Fungi - 18; Plants - 634; Viruses - 0; Other Eukaryotes - 40 (source: NCBI BLink). &amp; (reliability: 168.0) &amp;  (original description: g.27538  ORF g.27538 m.27538 type:5prime_partial len:134 (-) comp62023_c1_seq1:267-668(-))</t>
  </si>
  <si>
    <t>FASCICLIN-like arabinogalactan-protein 11 (FLA11)</t>
  </si>
  <si>
    <t>m.12218</t>
  </si>
  <si>
    <t>(loc_os03g09310.1 : 467.0) no description available &amp; (ipr012474 : 117.73295) Frigida-like &amp; (at3g22440 : 84.0) FRIGIDA-like protein; CONTAINS InterPro DOMAIN/s: Frigida-like (InterPro:IPR012474); BEST Arabidopsis thaliana protein match is: FRIGIDA-like protein (TAIR:AT4G14900.1); Has 1385 Blast hits to 1327 proteins in 123 species: Archae - 0; Bacteria - 9; Metazoa - 139; Fungi - 70; Plants - 1142; Viruses - 0; Other Eukaryotes - 25 (source: NCBI BLink). &amp; (reliability: 168.0) &amp;  (original description: g.12218  ORF g.12218 m.12218 type:5prime_partial len:567 (-) comp37019_c0_seq1:302-2002(-))</t>
  </si>
  <si>
    <t>Frigida-lik</t>
  </si>
  <si>
    <t>m.192051</t>
  </si>
  <si>
    <t>(loc_os01g48220.1 : 205.0) no description available &amp; (at4g28300 : 93.6) Encodes a protein with 13.6% proline amino acids that is predicted to localize to the cell wall.; Protein of unknown function (DUF1421); CONTAINS InterPro DOMAIN/s: Protein of unknown function DUF1421 (InterPro:IPR010820); BEST Arabidopsis thaliana protein match is: Protein of unknown function (DUF1421) (TAIR:AT5G14540.1); Has 35333 Blast hits to 34131 proteins in 2444 species: Archae - 798; Bacteria - 22429; Metazoa - 974; Fungi - 991; Plants - 531; Viruses - 0; Other Eukaryotes - 9610 (source: NCBI BLink). &amp; (reliability: 187.2) &amp;  (original description: g.192051  ORF g.192051 m.192051 type:5prime_partial len:306 (-) comp94425_c0_seq1:2076-2993(-))</t>
  </si>
  <si>
    <t>m.106443</t>
  </si>
  <si>
    <t>(loc_os01g08580.1 : 263.0) no description available &amp; (at3g22440 : 107.0) FRIGIDA-like protein; CONTAINS InterPro DOMAIN/s: Frigida-like (InterPro:IPR012474); BEST Arabidopsis thaliana protein match is: FRIGIDA-like protein (TAIR:AT4G14900.1); Has 1385 Blast hits to 1327 proteins in 123 species: Archae - 0; Bacteria - 9; Metazoa - 139; Fungi - 70; Plants - 1142; Viruses - 0; Other Eukaryotes - 25 (source: NCBI BLink). &amp; (reliability: 214.0) &amp;  (original description: g.106443  ORF g.106443 m.106443 type:5prime_partial len:373 (-) comp87972_c0_seq1:285-1403(-))</t>
  </si>
  <si>
    <t>FRIGIDA-like protein</t>
  </si>
  <si>
    <t>m.95964</t>
  </si>
  <si>
    <t>(loc_os04g39600.1 : 229.0) no description available &amp; (at2g04780 : 155.0) fasciclin-like arabinogalactan-protein 7 (Fla7); FASCICLIN-like arabinoogalactan 7 (FLA7); LOCATED IN: anchored to plasma membrane, plasma membrane, anchored to membrane, membrane; EXPRESSED IN: 22 plant structures; EXPRESSED DURING: 13 growth stages; CONTAINS InterPro DOMAIN/s: FAS1 domain (InterPro:IPR000782); BEST Arabidopsis thaliana protein match is: FASCICLIN-like arabinogalactan 6 (TAIR:AT2G20520.1); Has 713 Blast hits to 707 proteins in 79 species: Archae - 4; Bacteria - 65; Metazoa - 1; Fungi - 0; Plants - 633; Viruses - 0; Other Eukaryotes - 10 (source: NCBI BLink). &amp; (reliability: 310.0) &amp;  (original description: g.95964  ORF g.95964 m.95964 type:5prime_partial len:226 (+) comp86610_c1_seq1:1-678(+))</t>
  </si>
  <si>
    <t>m.331133</t>
  </si>
  <si>
    <t>(at3g22440 : 191.0) FRIGIDA-like protein; CONTAINS InterPro DOMAIN/s: Frigida-like (InterPro:IPR012474); BEST Arabidopsis thaliana protein match is: FRIGIDA-like protein (TAIR:AT4G14900.1); Has 1385 Blast hits to 1327 proteins in 123 species: Archae - 0; Bacteria - 9; Metazoa - 139; Fungi - 70; Plants - 1142; Viruses - 0; Other Eukaryotes - 25 (source: NCBI BLink). &amp; (loc_os03g58070.1 : 124.0) no description available &amp; (ipr012474 : 80.254005) Frigida-like &amp; (reliability: 382.0) &amp;  (original description: g.331133  ORF g.331133 m.331133 type:internal len:111 (+) comp12804453_c0_seq1:3-338(+))</t>
  </si>
  <si>
    <t>m.316105</t>
  </si>
  <si>
    <t>(loc_os12g35710.1 : 172.0) no description available &amp; (at4g28380 : 140.0) Leucine-rich repeat (LRR) family protein; INVOLVED IN: signal transduction; LOCATED IN: endomembrane system; EXPRESSED IN: inflorescence meristem; CONTAINS InterPro DOMAIN/s: Leucine-rich repeat (InterPro:IPR001611); BEST Arabidopsis thaliana protein match is: Leucine-rich repeat (LRR) family protein (TAIR:AT3G19020.1); Has 56971 Blast hits to 17893 proteins in 671 species: Archae - 10; Bacteria - 1073; Metazoa - 6575; Fungi - 300; Plants - 46284; Viruses - 0; Other Eukaryotes - 2729 (source: NCBI BLink). &amp; (reliability: 280.0) &amp;  (original description: g.316105  ORF g.316105 m.316105 type:internal len:109 (+) comp2624679_c0_seq1:1-330(+))</t>
  </si>
  <si>
    <t>m.317697</t>
  </si>
  <si>
    <t>(loc_os01g05960.1 : 190.0) no description available &amp; (at3g28890 : 99.8) receptor like protein 43 (RLP43); FUNCTIONS IN: kinase activity; INVOLVED IN: signal transduction; LOCATED IN: endomembrane system; EXPRESSED IN: stem, leaf whorl, inflorescence meristem, leaf, stamen; EXPRESSED DURING: LP.04 four leaves visible, 4 anthesis; CONTAINS InterPro DOMAIN/s: Leucine-rich repeat-containing N-terminal domain, type 2 (InterPro:IPR013210), Leucine-rich repeat (InterPro:IPR001611); BEST Arabidopsis thaliana protein match is: receptor like protein 34 (TAIR:AT3G11010.1); Has 102651 Blast hits to 30096 proteins in 1083 species: Archae - 49; Bacteria - 8209; Metazoa - 22065; Fungi - 946; Plants - 63185; Viruses - 5; Other Eukaryotes - 8192 (source: NCBI BLink). &amp; (p93194|rpk1_iponi : 85.1) Receptor-like protein kinase precursor (EC 2.7.11.1) - Ipomoea nil (Japanese morning glory) (Pharbitis nil) &amp; (reliability: 182.6) &amp;  (original description: g.317697  ORF g.317697 m.317697 type:internal len:154 (-) comp2947073_c0_seq1:2-463(-))</t>
  </si>
  <si>
    <t>receptor like protein 43 (RLP43)</t>
  </si>
  <si>
    <t>m.14552</t>
  </si>
  <si>
    <t>(loc_os09g30010.1 : 180.0) no description available &amp; (at5g55730 : 102.0) fasciclin-like arabinogalactan-protein 1 (Fla1); FASCICLIN-like arabinogalactan 1 (FLA1); CONTAINS InterPro DOMAIN/s: FAS1 domain (InterPro:IPR000782); BEST Arabidopsis thaliana protein match is: FASCICLIN-like arabinogalactan 2 (TAIR:AT4G12730.1). &amp; (reliability: 204.0) &amp;  (original description: g.14552  ORF g.14552 m.14552 type:internal len:103 (+) comp44745_c0_seq1:3-314(+))</t>
  </si>
  <si>
    <t>fasciclin-like arabinogalactan-protein 1 (Fla1)</t>
  </si>
  <si>
    <t>m.238187</t>
  </si>
  <si>
    <t>(loc_os04g31340.1 : 737.0) no description available &amp; (at3g48530 : 474.0) SNF1-related protein kinase regulatory subunit gamma 1 (KING1); FUNCTIONS IN: molecular_function unknown; INVOLVED IN: biological_process unknown; LOCATED IN: plant-type cell wall; EXPRESSED IN: 23 plant structures; EXPRESSED DURING: 13 growth stages; CONTAINS InterPro DOMAIN/s: Cystathionine beta-synthase, core (InterPro:IPR000644); BEST Arabidopsis thaliana protein match is: Cystathionine beta-synthase (CBS) protein (TAIR:AT1G69800.1); Has 3278 Blast hits to 3263 proteins in 1076 species: Archae - 152; Bacteria - 2121; Metazoa - 342; Fungi - 134; Plants - 135; Viruses - 0; Other Eukaryotes - 394 (source: NCBI BLink). &amp; (reliability: 948.0) &amp;  (original description: g.238187  ORF g.238187 m.238187 type:complete len:426 (+) comp96111_c0_seq1:408-1685(+))</t>
  </si>
  <si>
    <t>m.110492</t>
  </si>
  <si>
    <t>(loc_os04g48490.1 : 411.0) no description available &amp; (at3g60900 : 300.0) FASCICLIN-like arabinogalactan-protein 10 (FLA10); LOCATED IN: anchored to plasma membrane, plasma membrane, anchored to membrane; EXPRESSED IN: 17 plant structures; EXPRESSED DURING: 8 growth stages; CONTAINS InterPro DOMAIN/s: FAS1 domain (InterPro:IPR000782); BEST Arabidopsis thaliana protein match is: FASCICLIN-like arabinogalactan protein 8 (TAIR:AT2G45470.1); Has 12874 Blast hits to 6768 proteins in 802 species: Archae - 107; Bacteria - 3922; Metazoa - 1175; Fungi - 784; Plants - 2143; Viruses - 697; Other Eukaryotes - 4046 (source: NCBI BLink). &amp; (reliability: 600.0) &amp;  (original description: g.110492  ORF g.110492 m.110492 type:5prime_partial len:448 (-) comp88546_c0_seq3:381-1724(-))</t>
  </si>
  <si>
    <t>FASCICLIN-like arabinogalactan-protein 10 (FLA10)</t>
  </si>
  <si>
    <t>m.88269</t>
  </si>
  <si>
    <t>(loc_os02g13650.2 : 491.0) no description available &amp; (at3g58800 : 265.0) unknown protein; Has 75 Blast hits to 75 proteins in 23 species: Archae - 0; Bacteria - 0; Metazoa - 0; Fungi - 0; Plants - 53; Viruses - 17; Other Eukaryotes - 5 (source: NCBI BLink). &amp; (chl4|516935 : 134.0) no description available &amp; (reliability: 530.0) &amp;  (original description: g.88269  ORF g.88269 m.88269 type:complete len:348 (-) comp85423_c0_seq1:477-1520(-))</t>
  </si>
  <si>
    <t>m.309816</t>
  </si>
  <si>
    <t>(loc_os02g49420.1 : 128.0) no description available &amp; (at4g12730 : 112.0) AF333971 Arabidopsis thaliana fasciclin-like arabinogalactan-protein 2 (Fla2) mRNA, complete cds; FASCICLIN-like arabinogalactan 2 (FLA2); INVOLVED IN: response to cyclopentenone; LOCATED IN: anchored to plasma membrane, plasma membrane, anchored to membrane, membrane; EXPRESSED IN: 25 plant structures; EXPRESSED DURING: 13 growth stages; CONTAINS InterPro DOMAIN/s: FAS1 domain (InterPro:IPR000782); BEST Arabidopsis thaliana protein match is: FASCICLIN-like arabinogalactan 1 (TAIR:AT5G55730.2); Has 750 Blast hits to 734 proteins in 58 species: Archae - 0; Bacteria - 8; Metazoa - 3; Fungi - 13; Plants - 722; Viruses - 0; Other Eukaryotes - 4 (source: NCBI BLink). &amp; (reliability: 224.0) &amp;  (original description: g.309816  ORF g.309816 m.309816 type:3prime_partial len:300 (+) comp1549459_c0_seq1:62-964(+))</t>
  </si>
  <si>
    <t>AF333971 Arabidopsis thaliana fasciclin-like arabinogalactan-protein 2 (Fla2) mRNA, complete cds</t>
  </si>
  <si>
    <t>m.103071</t>
  </si>
  <si>
    <t>(loc_os01g06580.1 : 249.0) no description available &amp; (at5g03170 : 198.0) FASCICLIN-like arabinogalactan-protein 11 (FLA11); CONTAINS InterPro DOMAIN/s: FAS1 domain (InterPro:IPR000782); BEST Arabidopsis thaliana protein match is: FASCICLIN-like arabinogalactan-protein 12 (TAIR:AT5G60490.1); Has 965 Blast hits to 948 proteins in 162 species: Archae - 18; Bacteria - 233; Metazoa - 22; Fungi - 18; Plants - 634; Viruses - 0; Other Eukaryotes - 40 (source: NCBI BLink). &amp; (reliability: 396.0) &amp;  (original description: g.103071  ORF g.103071 m.103071 type:complete len:270 (-) comp87483_c0_seq1:290-1099(-))</t>
  </si>
  <si>
    <t>m.42624</t>
  </si>
  <si>
    <t>(q8ru27|uptg2_soltu : 244.0) Alpha-1,4-glucan-protein synthase [UDP-forming] 2 (EC 2.4.1.112) (UDP-glucose:protein transglucosylase 2) (UPTG 2) - Solanum tuberosum (Potato) &amp; (loc_os03g40270.2 : 242.0) no description available &amp; (at3g02230 : 239.0) reversibly glycosylated polypeptide possibly involved in plant cell wall synthesis; reversibly glycosylated polypeptide 1 (RGP1); FUNCTIONS IN: cellulose synthase (UDP-forming) activity; INVOLVED IN: response to salt stress, plant-type cell wall biogenesis; LOCATED IN: cytosolic ribosome, Golgi stack, cell wall, plasma membrane, Golgi trans cisterna; EXPRESSED IN: 7 plant structures; EXPRESSED DURING: L mature pollen stage, M germinated pollen stage, seed development stages; CONTAINS InterPro DOMAIN/s: Alpha-1,4-glucan-protein synthase, UDP-forming (InterPro:IPR004901); BEST Arabidopsis thaliana protein match is: reversibly glycosylated polypeptide 2 (TAIR:AT5G15650.1); Has 260 Blast hits to 255 proteins in 45 species: Archae - 24; Bacteria - 8; Metazoa - 0; Fungi - 0; Plants - 224; Viruses - 0; Other Eukaryotes - 4 (source: NCBI BLink). &amp; (chl4|514239 : 226.0) no description available &amp; (ipr004901 : 138.99907) Alpha-1,4-glucan-protein synthase, UDP-forming &amp; (reliability: 721.24835) &amp;  (original description: g.42624  ORF g.42624 m.42624 type:internal len:113 (-) comp71848_c0_seq1:1-339(-))</t>
  </si>
  <si>
    <t>Alpha-1,4-glucan-protein synthase [UDP-forming] 2 (EC 2.4.1.112) (UDP-glucose:protein transglucosylase 2) (UPTG 2)</t>
  </si>
  <si>
    <t>m.299160</t>
  </si>
  <si>
    <t>(loc_os08g38270.1 : 258.0) no description available &amp; (at5g55730 : 150.0) fasciclin-like arabinogalactan-protein 1 (Fla1); FASCICLIN-like arabinogalactan 1 (FLA1); CONTAINS InterPro DOMAIN/s: FAS1 domain (InterPro:IPR000782); BEST Arabidopsis thaliana protein match is: FASCICLIN-like arabinogalactan 2 (TAIR:AT4G12730.1). &amp; (reliability: 300.0) &amp;  (original description: g.299160  ORF g.299160 m.299160 type:5prime_partial len:296 (+) comp100919_c0_seq1:3-890(+))</t>
  </si>
  <si>
    <t>m.173078</t>
  </si>
  <si>
    <t>(loc_os04g57430.1 : 526.0) no description available &amp; (at4g06744 : 349.0) Leucine-rich repeat (LRR) family protein; BEST Arabidopsis thaliana protein match is: Leucine-rich repeat (LRR) family protein (TAIR:AT3G19320.1); Has 45026 Blast hits to 12967 proteins in 516 species: Archae - 11; Bacteria - 711; Metazoa - 1155; Fungi - 115; Plants - 40928; Viruses - 0; Other Eukaryotes - 2106 (source: NCBI BLink). &amp; (p93194|rpk1_iponi : 108.0) Receptor-like protein kinase precursor (EC 2.7.11.1) - Ipomoea nil (Japanese morning glory) (Pharbitis nil) &amp; (reliability: 698.0) &amp;  (original description: g.173078  ORF g.173078 m.173078 type:5prime_partial len:477 (+) comp93445_c0_seq9:1-1431(+))</t>
  </si>
  <si>
    <t>m.71582</t>
  </si>
  <si>
    <t>(loc_os02g49420.1 : 230.0) no description available &amp; (at5g55730 : 140.0) fasciclin-like arabinogalactan-protein 1 (Fla1); FASCICLIN-like arabinogalactan 1 (FLA1); CONTAINS InterPro DOMAIN/s: FAS1 domain (InterPro:IPR000782); BEST Arabidopsis thaliana protein match is: FASCICLIN-like arabinogalactan 2 (TAIR:AT4G12730.1). &amp; (reliability: 280.0) &amp;  (original description: g.71582  ORF g.71582 m.71582 type:5prime_partial len:240 (+) comp82236_c0_seq1:3-722(+))</t>
  </si>
  <si>
    <t>m.325184</t>
  </si>
  <si>
    <t>(loc_os01g52880.1 : 131.0) no description available &amp; (at2g42800 : 119.0) receptor like protein 29 (RLP29); LOCATED IN: anchored to membrane, plant-type cell wall; EXPRESSED IN: 16 plant structures; EXPRESSED DURING: 8 growth stages; CONTAINS InterPro DOMAIN/s: Leucine-rich repeat (InterPro:IPR001611); BEST Arabidopsis thaliana protein match is: Leucine-rich repeat (LRR) family protein (TAIR:AT1G80080.1); Has 95156 Blast hits to 31366 proteins in 1102 species: Archae - 33; Bacteria - 5084; Metazoa - 23826; Fungi - 961; Plants - 59193; Viruses - 0; Other Eukaryotes - 6059 (source: NCBI BLink). &amp; (reliability: 238.0) &amp;  (original description: g.325184  ORF g.325184 m.325184 type:internal len:161 (+) comp5327611_c0_seq1:3-488(+))</t>
  </si>
  <si>
    <t>receptor like protein 29 (RLP29)</t>
  </si>
  <si>
    <t>m.27536</t>
  </si>
  <si>
    <t>(loc_os05g07060.1 : 136.0) no description available &amp; (at5g03170 : 117.0) FASCICLIN-like arabinogalactan-protein 11 (FLA11); CONTAINS InterPro DOMAIN/s: FAS1 domain (InterPro:IPR000782); BEST Arabidopsis thaliana protein match is: FASCICLIN-like arabinogalactan-protein 12 (TAIR:AT5G60490.1); Has 965 Blast hits to 948 proteins in 162 species: Archae - 18; Bacteria - 233; Metazoa - 22; Fungi - 18; Plants - 634; Viruses - 0; Other Eukaryotes - 40 (source: NCBI BLink). &amp; (reliability: 234.0) &amp;  (original description: g.27536  ORF g.27536 m.27536 type:internal len:142 (-) comp62023_c0_seq1:2-427(-))</t>
  </si>
  <si>
    <t>m.204952</t>
  </si>
  <si>
    <t>(loc_os03g40270.1 : 608.0) no description available &amp; (p80607|uptg_maize : 603.0) Alpha-1,4-glucan-protein synthase [UDP-forming] (EC 2.4.1.112) (UDP-glucose:protein transglucosylase) (UPTG) (Amylogenin) (Golgi-associated protein se-wap41) - Zea mays (Maize) &amp; (at3g02230 : 570.0) reversibly glycosylated polypeptide possibly involved in plant cell wall synthesis; reversibly glycosylated polypeptide 1 (RGP1); FUNCTIONS IN: cellulose synthase (UDP-forming) activity; INVOLVED IN: response to salt stress, plant-type cell wall biogenesis; LOCATED IN: cytosolic ribosome, Golgi stack, cell wall, plasma membrane, Golgi trans cisterna; EXPRESSED IN: 7 plant structures; EXPRESSED DURING: L mature pollen stage, M germinated pollen stage, seed development stages; CONTAINS InterPro DOMAIN/s: Alpha-1,4-glucan-protein synthase, UDP-forming (InterPro:IPR004901); BEST Arabidopsis thaliana protein match is: reversibly glycosylated polypeptide 2 (TAIR:AT5G15650.1); Has 260 Blast hits to 255 proteins in 45 species: Archae - 24; Bacteria - 8; Metazoa - 0; Fungi - 0; Plants - 224; Viruses - 0; Other Eukaryotes - 4 (source: NCBI BLink). &amp; (chl4|514239 : 526.0) no description available &amp; (ipr004901 : 362.89215) Alpha-1,4-glucan-protein synthase, UDP-forming &amp; (reliability: 1775.0613) &amp;  (original description: g.204952  ORF g.204952 m.204952 type:5prime_partial len:312 (-) comp94927_c0_seq2:137-1072(-))</t>
  </si>
  <si>
    <t>Alpha-1,4-glucan-protein synthase [UDP-forming] (EC 2.4.1.112) (UDP-glucose:protein transglucosylase) (UPTG) (Amylogenin) (Golgi-associated protein se-wap41)</t>
  </si>
  <si>
    <t>m.110485</t>
  </si>
  <si>
    <t>(loc_os03g03600.1 : 377.0) no description available &amp; (at3g60900 : 270.0) FASCICLIN-like arabinogalactan-protein 10 (FLA10); LOCATED IN: anchored to plasma membrane, plasma membrane, anchored to membrane; EXPRESSED IN: 17 plant structures; EXPRESSED DURING: 8 growth stages; CONTAINS InterPro DOMAIN/s: FAS1 domain (InterPro:IPR000782); BEST Arabidopsis thaliana protein match is: FASCICLIN-like arabinogalactan protein 8 (TAIR:AT2G45470.1); Has 12874 Blast hits to 6768 proteins in 802 species: Archae - 107; Bacteria - 3922; Metazoa - 1175; Fungi - 784; Plants - 2143; Viruses - 697; Other Eukaryotes - 4046 (source: NCBI BLink). &amp; (reliability: 540.0) &amp;  (original description: g.110485  ORF g.110485 m.110485 type:complete len:418 (-) comp88546_c0_seq1:404-1657(-))</t>
  </si>
  <si>
    <t>m.102110</t>
  </si>
  <si>
    <t>(loc_os08g23180.1 : 457.0) no description available &amp; (at4g12730 : 263.0) AF333971 Arabidopsis thaliana fasciclin-like arabinogalactan-protein 2 (Fla2) mRNA, complete cds; FASCICLIN-like arabinogalactan 2 (FLA2); INVOLVED IN: response to cyclopentenone; LOCATED IN: anchored to plasma membrane, plasma membrane, anchored to membrane, membrane; EXPRESSED IN: 25 plant structures; EXPRESSED DURING: 13 growth stages; CONTAINS InterPro DOMAIN/s: FAS1 domain (InterPro:IPR000782); BEST Arabidopsis thaliana protein match is: FASCICLIN-like arabinogalactan 1 (TAIR:AT5G55730.2); Has 750 Blast hits to 734 proteins in 58 species: Archae - 0; Bacteria - 8; Metazoa - 3; Fungi - 13; Plants - 722; Viruses - 0; Other Eukaryotes - 4 (source: NCBI BLink). &amp; (reliability: 526.0) &amp;  (original description: g.102110  ORF g.102110 m.102110 type:complete len:418 (-) comp87339_c0_seq1:628-1881(-))</t>
  </si>
  <si>
    <t>m.112310</t>
  </si>
  <si>
    <t>(loc_os05g09640.1 : 555.0) no description available &amp; (at2g19780 : 384.0) Leucine-rich repeat (LRR) family protein; INVOLVED IN: signal transduction; LOCATED IN: endomembrane system; EXPRESSED IN: 14 plant structures; EXPRESSED DURING: 7 growth stages; CONTAINS InterPro DOMAIN/s: Leucine-rich repeat-containing N-terminal domain, type 2 (InterPro:IPR013210), Leucine-rich repeat (InterPro:IPR001611); BEST Arabidopsis thaliana protein match is: Leucine-rich repeat (LRR) family protein (TAIR:AT4G29240.1); Has 60841 Blast hits to 20145 proteins in 804 species: Archae - 18; Bacteria - 2482; Metazoa - 7376; Fungi - 421; Plants - 47179; Viruses - 0; Other Eukaryotes - 3365 (source: NCBI BLink). &amp; (p93194|rpk1_iponi : 116.0) Receptor-like protein kinase precursor (EC 2.7.11.1) - Ipomoea nil (Japanese morning glory) (Pharbitis nil) &amp; (chl4|521972 : 90.9) no description available &amp; (reliability: 768.0) &amp;  (original description: g.112310  ORF g.112310 m.112310 type:complete len:434 (-) comp88753_c0_seq1:100-1401(-))</t>
  </si>
  <si>
    <t>m.146103</t>
  </si>
  <si>
    <t>(loc_os07g07680.2 : 545.0) no description available &amp; (at3g22440 : 281.0) FRIGIDA-like protein; CONTAINS InterPro DOMAIN/s: Frigida-like (InterPro:IPR012474); BEST Arabidopsis thaliana protein match is: FRIGIDA-like protein (TAIR:AT4G14900.1); Has 1385 Blast hits to 1327 proteins in 123 species: Archae - 0; Bacteria - 9; Metazoa - 139; Fungi - 70; Plants - 1142; Viruses - 0; Other Eukaryotes - 25 (source: NCBI BLink). &amp; (ipr012474 : 212.94649) Frigida-like &amp; (reliability: 562.0) &amp;  (original description: g.146103  ORF g.146103 m.146103 type:complete len:529 (+) comp91716_c0_seq2:127-1713(+))</t>
  </si>
  <si>
    <t>m.146100</t>
  </si>
  <si>
    <t>(loc_os07g07680.2 : 635.0) no description available &amp; (at3g22440 : 340.0) FRIGIDA-like protein; CONTAINS InterPro DOMAIN/s: Frigida-like (InterPro:IPR012474); BEST Arabidopsis thaliana protein match is: FRIGIDA-like protein (TAIR:AT4G14900.1); Has 1385 Blast hits to 1327 proteins in 123 species: Archae - 0; Bacteria - 9; Metazoa - 139; Fungi - 70; Plants - 1142; Viruses - 0; Other Eukaryotes - 25 (source: NCBI BLink). &amp; (ipr012474 : 216.26068) Frigida-like &amp; (reliability: 680.0) &amp;  (original description: g.146100  ORF g.146100 m.146100 type:complete len:564 (+) comp91716_c0_seq1:127-1818(+))</t>
  </si>
  <si>
    <t>m.56396</t>
  </si>
  <si>
    <t>(loc_os09g07350.1 : 130.0) no description available &amp; (at4g12730 : 86.3) AF333971 Arabidopsis thaliana fasciclin-like arabinogalactan-protein 2 (Fla2) mRNA, complete cds; FASCICLIN-like arabinogalactan 2 (FLA2); INVOLVED IN: response to cyclopentenone; LOCATED IN: anchored to plasma membrane, plasma membrane, anchored to membrane, membrane; EXPRESSED IN: 25 plant structures; EXPRESSED DURING: 13 growth stages; CONTAINS InterPro DOMAIN/s: FAS1 domain (InterPro:IPR000782); BEST Arabidopsis thaliana protein match is: FASCICLIN-like arabinogalactan 1 (TAIR:AT5G55730.2); Has 750 Blast hits to 734 proteins in 58 species: Archae - 0; Bacteria - 8; Metazoa - 3; Fungi - 13; Plants - 722; Viruses - 0; Other Eukaryotes - 4 (source: NCBI BLink). &amp; (reliability: 172.6) &amp;  (original description: g.56396  ORF g.56396 m.56396 type:internal len:158 (-) comp78108_c1_seq1:1-474(-))</t>
  </si>
  <si>
    <t>m.110488</t>
  </si>
  <si>
    <t>(loc_os04g48490.1 : 482.0) no description available &amp; (at3g60900 : 337.0) FASCICLIN-like arabinogalactan-protein 10 (FLA10); LOCATED IN: anchored to plasma membrane, plasma membrane, anchored to membrane; EXPRESSED IN: 17 plant structures; EXPRESSED DURING: 8 growth stages; CONTAINS InterPro DOMAIN/s: FAS1 domain (InterPro:IPR000782); BEST Arabidopsis thaliana protein match is: FASCICLIN-like arabinogalactan protein 8 (TAIR:AT2G45470.1); Has 12874 Blast hits to 6768 proteins in 802 species: Archae - 107; Bacteria - 3922; Metazoa - 1175; Fungi - 784; Plants - 2143; Viruses - 697; Other Eukaryotes - 4046 (source: NCBI BLink). &amp; (reliability: 674.0) &amp;  (original description: g.110488  ORF g.110488 m.110488 type:complete len:430 (-) comp88546_c0_seq2:502-1791(-))</t>
  </si>
  <si>
    <t>m.103623</t>
  </si>
  <si>
    <t>(loc_os07g47400.1 : 153.0) no description available &amp; (chl4|525221 : 152.0) no description available &amp; (q9fpq6|gp1_chlre : 148.0) Vegetative cell wall protein gp1 precursor (Hydroxyproline-rich glycoprotein 1) - Chlamydomonas reinhardtii &amp; (at5g07740 : 120.0) actin binding; FUNCTIONS IN: actin binding; INVOLVED IN: cellular component organization, actin cytoskeleton organization; EXPRESSED IN: shoot apex, stem; CONTAINS InterPro DOMAIN/s: Actin-binding FH2/DRF autoregulatory (InterPro:IPR003104), C2 calcium/lipid-binding domain, CaLB (InterPro:IPR008973), Tensin phosphatase, C2 domain (InterPro:IPR014020), Actin-binding FH2 (InterPro:IPR015425); BEST Arabidopsis thaliana protein match is: Actin-binding FH2 protein (TAIR:AT5G07770.1). &amp; (reliability: 234.0) &amp;  (original description: g.103623  ORF g.103623 m.103623 type:internal len:474 (-) comp87528_c0_seq1:3-1424(-))</t>
  </si>
  <si>
    <t>Vegetative cell wall protein gp1 precursor (Hydroxyproline-rich glycoprotein 1)</t>
  </si>
  <si>
    <t>m.88915</t>
  </si>
  <si>
    <t>(loc_os07g07990.1 : 593.0) no description available &amp; (at4g13340 : 389.0) Leucine-rich repeat (LRR) family protein; FUNCTIONS IN: structural constituent of cell wall; LOCATED IN: cell wall, plant-type cell wall; EXPRESSED IN: 23 plant structures; EXPRESSED DURING: 13 growth stages; CONTAINS InterPro DOMAIN/s: Leucine-rich repeat-containing N-terminal domain, type 2 (InterPro:IPR013210); BEST Arabidopsis thaliana protein match is: Leucine-rich repeat (LRR) family protein (TAIR:AT3G24480.1); Has 637879 Blast hits to 129296 proteins in 3596 species: Archae - 1468; Bacteria - 134638; Metazoa - 215120; Fungi - 74599; Plants - 120849; Viruses - 14592; Other Eukaryotes - 76613 (source: NCBI BLink). &amp; (p93194|rpk1_iponi : 114.0) Receptor-like protein kinase precursor (EC 2.7.11.1) - Ipomoea nil (Japanese morning glory) (Pharbitis nil) &amp; (chl4|512905 : 91.7) no description available &amp; (reliability: 778.0) &amp;  (original description: g.88915  ORF g.88915 m.88915 type:complete len:371 (-) comp85516_c0_seq1:1275-2387(-))</t>
  </si>
  <si>
    <t>m.214229</t>
  </si>
  <si>
    <t>(loc_os05g08770.1 : 291.0) no description available &amp; (at4g13340 : 213.0) Leucine-rich repeat (LRR) family protein; FUNCTIONS IN: structural constituent of cell wall; LOCATED IN: cell wall, plant-type cell wall; EXPRESSED IN: 23 plant structures; EXPRESSED DURING: 13 growth stages; CONTAINS InterPro DOMAIN/s: Leucine-rich repeat-containing N-terminal domain, type 2 (InterPro:IPR013210); BEST Arabidopsis thaliana protein match is: Leucine-rich repeat (LRR) family protein (TAIR:AT3G24480.1); Has 637879 Blast hits to 129296 proteins in 3596 species: Archae - 1468; Bacteria - 134638; Metazoa - 215120; Fungi - 74599; Plants - 120849; Viruses - 14592; Other Eukaryotes - 76613 (source: NCBI BLink). &amp; (reliability: 426.0) &amp;  (original description: g.214229  ORF g.214229 m.214229 type:5prime_partial len:199 (-) comp95345_c0_seq1:904-1500(-))</t>
  </si>
  <si>
    <t>m.110489</t>
  </si>
  <si>
    <t>(loc_os04g48490.1 : 482.0) no description available &amp; (at3g60900 : 337.0) FASCICLIN-like arabinogalactan-protein 10 (FLA10); LOCATED IN: anchored to plasma membrane, plasma membrane, anchored to membrane; EXPRESSED IN: 17 plant structures; EXPRESSED DURING: 8 growth stages; CONTAINS InterPro DOMAIN/s: FAS1 domain (InterPro:IPR000782); BEST Arabidopsis thaliana protein match is: FASCICLIN-like arabinogalactan protein 8 (TAIR:AT2G45470.1); Has 12874 Blast hits to 6768 proteins in 802 species: Archae - 107; Bacteria - 3922; Metazoa - 1175; Fungi - 784; Plants - 2143; Viruses - 697; Other Eukaryotes - 4046 (source: NCBI BLink). &amp; (reliability: 674.0) &amp;  (original description: g.110489  ORF g.110489 m.110489 type:5prime_partial len:414 (-) comp88546_c0_seq2:647-1888(-))</t>
  </si>
  <si>
    <t>m.173050</t>
  </si>
  <si>
    <t>(loc_os04g42620.1 : 581.0) no description available &amp; (at4g06744 : 333.0) Leucine-rich repeat (LRR) family protein; BEST Arabidopsis thaliana protein match is: Leucine-rich repeat (LRR) family protein (TAIR:AT3G19320.1); Has 45026 Blast hits to 12967 proteins in 516 species: Archae - 11; Bacteria - 711; Metazoa - 1155; Fungi - 115; Plants - 40928; Viruses - 0; Other Eukaryotes - 2106 (source: NCBI BLink). &amp; (q8lpb4|pskr_dauca : 89.0) Phytosulfokine receptor precursor (EC 2.7.11.1) (Phytosulfokine LRR receptor kinase) - Daucus carota (Carrot) &amp; (reliability: 666.0) &amp;  (original description: g.173050  ORF g.173050 m.173050 type:complete len:448 (+) comp93445_c0_seq1:134-1477(+))</t>
  </si>
  <si>
    <t>m.173068</t>
  </si>
  <si>
    <t>(loc_os04g57430.1 : 528.0) no description available &amp; (at4g06744 : 351.0) Leucine-rich repeat (LRR) family protein; BEST Arabidopsis thaliana protein match is: Leucine-rich repeat (LRR) family protein (TAIR:AT3G19320.1); Has 45026 Blast hits to 12967 proteins in 516 species: Archae - 11; Bacteria - 711; Metazoa - 1155; Fungi - 115; Plants - 40928; Viruses - 0; Other Eukaryotes - 2106 (source: NCBI BLink). &amp; (p93194|rpk1_iponi : 110.0) Receptor-like protein kinase precursor (EC 2.7.11.1) - Ipomoea nil (Japanese morning glory) (Pharbitis nil) &amp; (reliability: 702.0) &amp;  (original description: g.173068  ORF g.173068 m.173068 type:complete len:445 (+) comp93445_c0_seq7:134-1468(+))</t>
  </si>
  <si>
    <t>m.181694</t>
  </si>
  <si>
    <t>(loc_os01g08470.1 : 380.0) no description available &amp; (at4g13340 : 295.0) Leucine-rich repeat (LRR) family protein; FUNCTIONS IN: structural constituent of cell wall; LOCATED IN: cell wall, plant-type cell wall; EXPRESSED IN: 23 plant structures; EXPRESSED DURING: 13 growth stages; CONTAINS InterPro DOMAIN/s: Leucine-rich repeat-containing N-terminal domain, type 2 (InterPro:IPR013210); BEST Arabidopsis thaliana protein match is: Leucine-rich repeat (LRR) family protein (TAIR:AT3G24480.1); Has 637879 Blast hits to 129296 proteins in 3596 species: Archae - 1468; Bacteria - 134638; Metazoa - 215120; Fungi - 74599; Plants - 120849; Viruses - 14592; Other Eukaryotes - 76613 (source: NCBI BLink). &amp; (p93194|rpk1_iponi : 100.0) Receptor-like protein kinase precursor (EC 2.7.11.1) - Ipomoea nil (Japanese morning glory) (Pharbitis nil) &amp; (reliability: 590.0) &amp;  (original description: g.181694  ORF g.181694 m.181694 type:5prime_partial len:377 (-) comp93912_c1_seq3:617-1747(-))</t>
  </si>
  <si>
    <t>m.181715</t>
  </si>
  <si>
    <t>(loc_os06g49100.1 : 154.0) no description available &amp; (at1g62440 : 112.0) encodes a paralog of LRX1 (LEUCINE-RICH REPEAT/EXTENSIN 1) which acts synergistically with LRX1 in root hair cell morphogenesis.; leucine-rich repeat/extensin 2 (LRX2); CONTAINS InterPro DOMAIN/s: Leucine-rich repeat-containing N-terminal domain, type 2 (InterPro:IPR013210), Leucine-rich repeat (InterPro:IPR001611); BEST Arabidopsis thaliana protein match is: leucine-rich repeat/extensin 1 (TAIR:AT1G12040.1); Has 394418 Blast hits to 112735 proteins in 3055 species: Archae - 811; Bacteria - 65245; Metazoa - 131456; Fungi - 52175; Plants - 95400; Viruses - 7676; Other Eukaryotes - 41655 (source: NCBI BLink). &amp; (reliability: 224.0) &amp;  (original description: g.181715  ORF g.181715 m.181715 type:internal len:149 (-) comp93912_c1_seq9:1-447(-))</t>
  </si>
  <si>
    <t>encodes a paralog of LRX1 (LEUCINE-RICH REPEAT/EXTENSIN 1) which acts synergistically with LRX1 in root hair cell morphogenesis.</t>
  </si>
  <si>
    <t>m.69316</t>
  </si>
  <si>
    <t>(loc_os05g48900.1 : 215.0) no description available &amp; (at2g20520 : 124.0) fasciclin-like arabinogalactan-protein 6 (Fla6); FASCICLIN-like arabinogalactan 6 (FLA6); CONTAINS InterPro DOMAIN/s: FAS1 domain (InterPro:IPR000782); BEST Arabidopsis thaliana protein match is: FASCICLIN-like arabinoogalactan 9 (TAIR:AT1G03870.1); Has 1085 Blast hits to 1063 proteins in 208 species: Archae - 14; Bacteria - 391; Metazoa - 4; Fungi - 7; Plants - 614; Viruses - 0; Other Eukaryotes - 55 (source: NCBI BLink). &amp; (reliability: 248.0) &amp;  (original description: g.69316  ORF g.69316 m.69316 type:5prime_partial len:329 (-) comp81592_c0_seq1:884-1870(-))</t>
  </si>
  <si>
    <t>fasciclin-like arabinogalactan-protein 6 (Fla6)</t>
  </si>
  <si>
    <t>m.173056</t>
  </si>
  <si>
    <t>(loc_os04g42620.1 : 575.0) no description available &amp; (at4g06744 : 330.0) Leucine-rich repeat (LRR) family protein; BEST Arabidopsis thaliana protein match is: Leucine-rich repeat (LRR) family protein (TAIR:AT3G19320.1); Has 45026 Blast hits to 12967 proteins in 516 species: Archae - 11; Bacteria - 711; Metazoa - 1155; Fungi - 115; Plants - 40928; Viruses - 0; Other Eukaryotes - 2106 (source: NCBI BLink). &amp; (q8lpb4|pskr_dauca : 89.0) Phytosulfokine receptor precursor (EC 2.7.11.1) (Phytosulfokine LRR receptor kinase) - Daucus carota (Carrot) &amp; (reliability: 660.0) &amp;  (original description: g.173056  ORF g.173056 m.173056 type:5prime_partial len:480 (+) comp93445_c0_seq3:1-1440(+))</t>
  </si>
  <si>
    <t>m.84346</t>
  </si>
  <si>
    <t>(loc_os05g45430.1 : 526.0) no description available &amp; (at2g42800 : 367.0) receptor like protein 29 (RLP29); LOCATED IN: anchored to membrane, plant-type cell wall; EXPRESSED IN: 16 plant structures; EXPRESSED DURING: 8 growth stages; CONTAINS InterPro DOMAIN/s: Leucine-rich repeat (InterPro:IPR001611); BEST Arabidopsis thaliana protein match is: Leucine-rich repeat (LRR) family protein (TAIR:AT1G80080.1); Has 95156 Blast hits to 31366 proteins in 1102 species: Archae - 33; Bacteria - 5084; Metazoa - 23826; Fungi - 961; Plants - 59193; Viruses - 0; Other Eukaryotes - 6059 (source: NCBI BLink). &amp; (p93194|rpk1_iponi : 133.0) Receptor-like protein kinase precursor (EC 2.7.11.1) - Ipomoea nil (Japanese morning glory) (Pharbitis nil) &amp; (chl4|521972 : 117.0) no description available &amp; (reliability: 734.0) &amp;  (original description: g.84346  ORF g.84346 m.84346 type:5prime_partial len:482 (+) comp84873_c0_seq1:1-1446(+))</t>
  </si>
  <si>
    <t>m.43760</t>
  </si>
  <si>
    <t>(loc_os05g08770.1 : 117.0) no description available &amp; (at1g62440 : 92.0) encodes a paralog of LRX1 (LEUCINE-RICH REPEAT/EXTENSIN 1) which acts synergistically with LRX1 in root hair cell morphogenesis.; leucine-rich repeat/extensin 2 (LRX2); CONTAINS InterPro DOMAIN/s: Leucine-rich repeat-containing N-terminal domain, type 2 (InterPro:IPR013210), Leucine-rich repeat (InterPro:IPR001611); BEST Arabidopsis thaliana protein match is: leucine-rich repeat/extensin 1 (TAIR:AT1G12040.1); Has 394418 Blast hits to 112735 proteins in 3055 species: Archae - 811; Bacteria - 65245; Metazoa - 131456; Fungi - 52175; Plants - 95400; Viruses - 7676; Other Eukaryotes - 41655 (source: NCBI BLink). &amp; (reliability: 184.0) &amp;  (original description: g.43760  ORF g.43760 m.43760 type:3prime_partial len:113 (-) comp72355_c0_seq1:3-341(-))</t>
  </si>
  <si>
    <t>m.84278</t>
  </si>
  <si>
    <t>(loc_os01g47780.1 : 247.0) no description available &amp; (at5g03170 : 161.0) FASCICLIN-like arabinogalactan-protein 11 (FLA11); CONTAINS InterPro DOMAIN/s: FAS1 domain (InterPro:IPR000782); BEST Arabidopsis thaliana protein match is: FASCICLIN-like arabinogalactan-protein 12 (TAIR:AT5G60490.1); Has 965 Blast hits to 948 proteins in 162 species: Archae - 18; Bacteria - 233; Metazoa - 22; Fungi - 18; Plants - 634; Viruses - 0; Other Eukaryotes - 40 (source: NCBI BLink). &amp; (reliability: 322.0) &amp;  (original description: g.84278  ORF g.84278 m.84278 type:complete len:251 (+) comp84849_c0_seq1:303-1055(+))</t>
  </si>
  <si>
    <t>m.29493</t>
  </si>
  <si>
    <t>(loc_os03g43650.1 : 134.0) no description available &amp; (at3g22800 : 97.4) Leucine-rich repeat (LRR) family protein; FUNCTIONS IN: structural constituent of cell wall; LOCATED IN: endomembrane system; EXPRESSED IN: 8 plant structures; EXPRESSED DURING: petal differentiation and expansion stage; CONTAINS InterPro DOMAIN/s: Leucine-rich repeat-containing N-terminal domain, type 2 (InterPro:IPR013210), Leucine-rich repeat (InterPro:IPR001611); BEST Arabidopsis thaliana protein match is: Leucine-rich repeat (LRR) family protein (TAIR:AT3G24480.1); Has 229273 Blast hits to 72952 proteins in 2610 species: Archae - 422; Bacteria - 37303; Metazoa - 68145; Fungi - 17365; Plants - 71911; Viruses - 5341; Other Eukaryotes - 28786 (source: NCBI BLink). &amp; (reliability: 194.8) &amp;  (original description: g.29493  ORF g.29493 m.29493 type:3prime_partial len:135 (+) comp63642_c0_seq1:94-501(+))</t>
  </si>
  <si>
    <t>m.193106</t>
  </si>
  <si>
    <t>(loc_os07g06680.1 : 572.0) no description available &amp; (at2g35860 : 469.0) FASCICLIN-like arabinogalactan protein 16 precursor (FLA16); INVOLVED IN: cell adhesion; LOCATED IN: endomembrane system; EXPRESSED IN: 22 plant structures; EXPRESSED DURING: 13 growth stages; CONTAINS InterPro DOMAIN/s: FAS1 domain (InterPro:IPR000782); BEST Arabidopsis thaliana protein match is: FASCICLIN-like arabinogalactan protein 15 precursor (TAIR:AT3G52370.1); Has 1005 Blast hits to 970 proteins in 256 species: Archae - 17; Bacteria - 426; Metazoa - 148; Fungi - 43; Plants - 238; Viruses - 1; Other Eukaryotes - 132 (source: NCBI BLink). &amp; (reliability: 912.0) &amp;  (original description: g.193106  ORF g.193106 m.193106 type:complete len:492 (+) comp94478_c1_seq2:336-1811(+))</t>
  </si>
  <si>
    <t>FASCICLIN-like arabinogalactan protein 16 precursor (FLA16)</t>
  </si>
  <si>
    <t>m.262617</t>
  </si>
  <si>
    <t>(loc_os06g45630.1 : 122.0) no description available &amp; (at2g23300 : 92.8) 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12 plant structures; EXPRESSED DURING: 6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Leucine-rich repeat protein kinase family protein (TAIR:AT4G37250.1); Has 130463 Blast hits to 92142 proteins in 3849 species: Archae - 98; Bacteria - 10554; Metazoa - 34539; Fungi - 5704; Plants - 66254; Viruses - 237; Other Eukaryotes - 13077 (source: NCBI BLink). &amp; (reliability: 173.4) &amp;  (original description: g.262617  ORF g.262617 m.262617 type:3prime_partial len:170 (+) comp96731_c0_seq8:62-574(+))</t>
  </si>
  <si>
    <t>Leucine-rich repeat protein kinase family protein</t>
  </si>
  <si>
    <t>m.144331</t>
  </si>
  <si>
    <t>(loc_os01g62380.2 : 444.0) no description available &amp; (at3g46550 : 283.0) Isolated in a screen for salt hypersensitive mutants. Mutants have thinner cell walls, abnormal siliques and root growth is inhibited under salt stress. The gene has similarity to arabinogalactan proteins and domains associated with cell adhesion.; salt overly sensitive 5 (SOS5); FUNCTIONS IN: polysaccharide binding; INVOLVED IN: multidimensional cell growth, cell adhesion, response to stress; LOCATED IN: anchored to plasma membrane, plasma membrane, external side of plasma membrane, anchored to membrane; EXPRESSED IN: cultured cell; CONTAINS InterPro DOMAIN/s: FAS1 domain (InterPro:IPR000782); BEST Arabidopsis thaliana protein match is: FASCICLIN-like arabinogalactan protein 8 (TAIR:AT2G45470.1); Has 1011 Blast hits to 932 proteins in 123 species: Archae - 6; Bacteria - 104; Metazoa - 24; Fungi - 33; Plants - 770; Viruses - 0; Other Eukaryotes - 74 (source: NCBI BLink). &amp; (reliability: 566.0) &amp;  (original description: g.144331  ORF g.144331 m.144331 type:3prime_partial len:323 (+) comp91625_c0_seq1:152-1123(+))</t>
  </si>
  <si>
    <t>Isolated in a screen for salt hypersensitive mutants. Mutants have thinner cell walls, abnormal siliques and root growth is inhibited under salt stress. The gene has similarity to arabinogalactan proteins and domains associated with cell adhesion.</t>
  </si>
  <si>
    <t>m.181710</t>
  </si>
  <si>
    <t>(loc_os05g08770.1 : 276.0) no description available &amp; (at4g13340 : 220.0) Leucine-rich repeat (LRR) family protein; FUNCTIONS IN: structural constituent of cell wall; LOCATED IN: cell wall, plant-type cell wall; EXPRESSED IN: 23 plant structures; EXPRESSED DURING: 13 growth stages; CONTAINS InterPro DOMAIN/s: Leucine-rich repeat-containing N-terminal domain, type 2 (InterPro:IPR013210); BEST Arabidopsis thaliana protein match is: Leucine-rich repeat (LRR) family protein (TAIR:AT3G24480.1); Has 637879 Blast hits to 129296 proteins in 3596 species: Archae - 1468; Bacteria - 134638; Metazoa - 215120; Fungi - 74599; Plants - 120849; Viruses - 14592; Other Eukaryotes - 76613 (source: NCBI BLink). &amp; (reliability: 440.0) &amp;  (original description: g.181710  ORF g.181710 m.181710 type:3prime_partial len:225 (-) comp93912_c1_seq6:2-676(-))</t>
  </si>
  <si>
    <t>m.191736</t>
  </si>
  <si>
    <t>(loc_os02g04540.1 : 338.0) no description available &amp; (at1g12040 : 211.0) 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 leucine-rich repeat/extensin 1 (LRX1); CONTAINS InterPro DOMAIN/s: Leucine-rich repeat-containing N-terminal domain, type 2 (InterPro:IPR013210), Leucine-rich repeat (InterPro:IPR001611); BEST Arabidopsis thaliana protein match is: leucine-rich repeat/extensin 2 (TAIR:AT1G62440.1); Has 373279 Blast hits to 102116 proteins in 2982 species: Archae - 793; Bacteria - 62996; Metazoa - 122212; Fungi - 47201; Plants - 91548; Viruses - 7950; Other Eukaryotes - 40579 (source: NCBI BLink). &amp; (p93194|rpk1_iponi : 80.1) Receptor-like protein kinase precursor (EC 2.7.11.1) - Ipomoea nil (Japanese morning glory) (Pharbitis nil) &amp; (reliability: 422.0) &amp;  (original description: g.191736  ORF g.191736 m.191736 type:internal len:269 (+) comp94405_c1_seq2:1-810(+))</t>
  </si>
  <si>
    <t>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t>
  </si>
  <si>
    <t>m.318901</t>
  </si>
  <si>
    <t>(loc_os01g52880.1 : 246.0) no description available &amp; (at2g42800 : 166.0) receptor like protein 29 (RLP29); LOCATED IN: anchored to membrane, plant-type cell wall; EXPRESSED IN: 16 plant structures; EXPRESSED DURING: 8 growth stages; CONTAINS InterPro DOMAIN/s: Leucine-rich repeat (InterPro:IPR001611); BEST Arabidopsis thaliana protein match is: Leucine-rich repeat (LRR) family protein (TAIR:AT1G80080.1); Has 95156 Blast hits to 31366 proteins in 1102 species: Archae - 33; Bacteria - 5084; Metazoa - 23826; Fungi - 961; Plants - 59193; Viruses - 0; Other Eukaryotes - 6059 (source: NCBI BLink). &amp; (reliability: 332.0) &amp;  (original description: g.318901  ORF g.318901 m.318901 type:internal len:184 (-) comp3233150_c0_seq1:3-554(-))</t>
  </si>
  <si>
    <t>m.181712</t>
  </si>
  <si>
    <t>(loc_os02g04540.1 : 172.0) no description available &amp; (at4g18670 : 108.0) Leucine-rich repeat (LRR) family protein; FUNCTIONS IN: structural constituent of cell wall; LOCATED IN: endomembrane system; EXPRESSED IN: 22 plant structures; EXPRESSED DURING: 12 growth stages; CONTAINS InterPro DOMAIN/s: Leucine-rich repeat-containing N-terminal domain, type 2 (InterPro:IPR013210); BEST Arabidopsis thaliana protein match is: Leucine-rich repeat (LRR) family protein (TAIR:AT3G24480.1); Has 60217 Blast hits to 20533 proteins in 968 species: Archae - 15; Bacteria - 2115; Metazoa - 6070; Fungi - 1014; Plants - 47629; Viruses - 97; Other Eukaryotes - 3277 (source: NCBI BLink). &amp; (reliability: 216.0) &amp;  (original description: g.181712  ORF g.181712 m.181712 type:3prime_partial len:150 (-) comp93912_c1_seq7:3-452(-))</t>
  </si>
  <si>
    <t>m.191731</t>
  </si>
  <si>
    <t>(loc_os02g04540.1 : 293.0) no description available &amp; (at1g12040 : 190.0) 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 leucine-rich repeat/extensin 1 (LRX1); CONTAINS InterPro DOMAIN/s: Leucine-rich repeat-containing N-terminal domain, type 2 (InterPro:IPR013210), Leucine-rich repeat (InterPro:IPR001611); BEST Arabidopsis thaliana protein match is: leucine-rich repeat/extensin 2 (TAIR:AT1G62440.1); Has 373279 Blast hits to 102116 proteins in 2982 species: Archae - 793; Bacteria - 62996; Metazoa - 122212; Fungi - 47201; Plants - 91548; Viruses - 7950; Other Eukaryotes - 40579 (source: NCBI BLink). &amp; (p93194|rpk1_iponi : 80.1) Receptor-like protein kinase precursor (EC 2.7.11.1) - Ipomoea nil (Japanese morning glory) (Pharbitis nil) &amp; (reliability: 380.0) &amp;  (original description: g.191731  ORF g.191731 m.191731 type:5prime_partial len:414 (+) comp94405_c1_seq1:2-1243(+))</t>
  </si>
  <si>
    <t>m.193102</t>
  </si>
  <si>
    <t>(loc_os07g06680.1 : 600.0) no description available &amp; (at2g35860 : 508.0) FASCICLIN-like arabinogalactan protein 16 precursor (FLA16); INVOLVED IN: cell adhesion; LOCATED IN: endomembrane system; EXPRESSED IN: 22 plant structures; EXPRESSED DURING: 13 growth stages; CONTAINS InterPro DOMAIN/s: FAS1 domain (InterPro:IPR000782); BEST Arabidopsis thaliana protein match is: FASCICLIN-like arabinogalactan protein 15 precursor (TAIR:AT3G52370.1); Has 1005 Blast hits to 970 proteins in 256 species: Archae - 17; Bacteria - 426; Metazoa - 148; Fungi - 43; Plants - 238; Viruses - 1; Other Eukaryotes - 132 (source: NCBI BLink). &amp; (reliability: 990.0) &amp;  (original description: g.193102  ORF g.193102 m.193102 type:complete len:494 (+) comp94478_c1_seq1:468-1949(+))</t>
  </si>
  <si>
    <t>m.193127</t>
  </si>
  <si>
    <t>(loc_os05g38500.1 : 508.0) no description available &amp; (at3g46550 : 311.0) Isolated in a screen for salt hypersensitive mutants. Mutants have thinner cell walls, abnormal siliques and root growth is inhibited under salt stress. The gene has similarity to arabinogalactan proteins and domains associated with cell adhesion.; salt overly sensitive 5 (SOS5); FUNCTIONS IN: polysaccharide binding; INVOLVED IN: multidimensional cell growth, cell adhesion, response to stress; LOCATED IN: anchored to plasma membrane, plasma membrane, external side of plasma membrane, anchored to membrane; EXPRESSED IN: cultured cell; CONTAINS InterPro DOMAIN/s: FAS1 domain (InterPro:IPR000782); BEST Arabidopsis thaliana protein match is: FASCICLIN-like arabinogalactan protein 8 (TAIR:AT2G45470.1); Has 1011 Blast hits to 932 proteins in 123 species: Archae - 6; Bacteria - 104; Metazoa - 24; Fungi - 33; Plants - 770; Viruses - 0; Other Eukaryotes - 74 (source: NCBI BLink). &amp; (reliability: 622.0) &amp;  (original description: g.193127  ORF g.193127 m.193127 type:5prime_partial len:512 (-) comp94482_c0_seq1:671-2206(-))</t>
  </si>
  <si>
    <t>m.85146</t>
  </si>
  <si>
    <t>(loc_os06g50940.1 : 411.0) no description available &amp; (at1g71691 : 152.0) GDSL-like Lipase/Acylhydrolase superfamily protein; FUNCTIONS IN: hydrolase activity, acting on ester bonds, carboxylesterase activity; INVOLVED IN: lipid metabolic process; LOCATED IN: endomembrane system; EXPRESSED IN: 10 plant structures; EXPRESSED DURING: 6 growth stages; CONTAINS InterPro DOMAIN/s: Lipase, GDSL (InterPro:IPR001087); BEST Arabidopsis thaliana protein match is: GDSL-like Lipase/Acylhydrolase superfamily protein (TAIR:AT1G33811.1); Has 35333 Blast hits to 34131 proteins in 2444 species: Archae - 798; Bacteria - 22429; Metazoa - 974; Fungi - 991; Plants - 531; Viruses - 0; Other Eukaryotes - 9610 (source: NCBI BLink). &amp; (p40603|apg_brana : 133.0) Anter-specific proline-rich protein APG (Protein CEX) (Fragment) - Brassica napus (Rape) &amp; (reliability: 276.0) &amp;  (original description: g.85146  ORF g.85146 m.85146 type:5prime_partial len:328 (+) comp85023_c0_seq6:1-984(+))</t>
  </si>
  <si>
    <t>m.181682</t>
  </si>
  <si>
    <t>(loc_os01g41120.1 : 561.0) no description available &amp; (at4g13340 : 427.0) Leucine-rich repeat (LRR) family protein; FUNCTIONS IN: structural constituent of cell wall; LOCATED IN: cell wall, plant-type cell wall; EXPRESSED IN: 23 plant structures; EXPRESSED DURING: 13 growth stages; CONTAINS InterPro DOMAIN/s: Leucine-rich repeat-containing N-terminal domain, type 2 (InterPro:IPR013210); BEST Arabidopsis thaliana protein match is: Leucine-rich repeat (LRR) family protein (TAIR:AT3G24480.1); Has 637879 Blast hits to 129296 proteins in 3596 species: Archae - 1468; Bacteria - 134638; Metazoa - 215120; Fungi - 74599; Plants - 120849; Viruses - 14592; Other Eukaryotes - 76613 (source: NCBI BLink). &amp; (p93194|rpk1_iponi : 134.0) Receptor-like protein kinase precursor (EC 2.7.11.1) - Ipomoea nil (Japanese morning glory) (Pharbitis nil) &amp; (chl4|517964 : 91.3) no description available &amp; (reliability: 854.0) &amp;  (original description: g.181682  ORF g.181682 m.181682 type:5prime_partial len:570 (-) comp93912_c1_seq1:310-2019(-))</t>
  </si>
  <si>
    <t>m.299089</t>
  </si>
  <si>
    <t>(loc_os02g40260.2 : 245.0) no description available &amp; (at4g06744 : 127.0) Leucine-rich repeat (LRR) family protein; BEST Arabidopsis thaliana protein match is: Leucine-rich repeat (LRR) family protein (TAIR:AT3G19320.1); Has 45026 Blast hits to 12967 proteins in 516 species: Archae - 11; Bacteria - 711; Metazoa - 1155; Fungi - 115; Plants - 40928; Viruses - 0; Other Eukaryotes - 2106 (source: NCBI BLink). &amp; (reliability: 254.0) &amp;  (original description: g.299089  ORF g.299089 m.299089 type:internal len:267 (-) comp100677_c0_seq1:1-801(-))</t>
  </si>
  <si>
    <t>m.181704</t>
  </si>
  <si>
    <t>(loc_os01g41120.1 : 444.0) no description available &amp; (at4g13340 : 323.0) Leucine-rich repeat (LRR) family protein; FUNCTIONS IN: structural constituent of cell wall; LOCATED IN: cell wall, plant-type cell wall; EXPRESSED IN: 23 plant structures; EXPRESSED DURING: 13 growth stages; CONTAINS InterPro DOMAIN/s: Leucine-rich repeat-containing N-terminal domain, type 2 (InterPro:IPR013210); BEST Arabidopsis thaliana protein match is: Leucine-rich repeat (LRR) family protein (TAIR:AT3G24480.1); Has 637879 Blast hits to 129296 proteins in 3596 species: Archae - 1468; Bacteria - 134638; Metazoa - 215120; Fungi - 74599; Plants - 120849; Viruses - 14592; Other Eukaryotes - 76613 (source: NCBI BLink). &amp; (p93194|rpk1_iponi : 121.0) Receptor-like protein kinase precursor (EC 2.7.11.1) - Ipomoea nil (Japanese morning glory) (Pharbitis nil) &amp; (reliability: 646.0) &amp;  (original description: g.181704  ORF g.181704 m.181704 type:5prime_partial len:433 (-) comp93912_c1_seq5:242-1540(-))</t>
  </si>
  <si>
    <t>m.238199</t>
  </si>
  <si>
    <t>(loc_os04g31340.1 : 169.0) no description available &amp; (at3g48530 : 125.0) SNF1-related protein kinase regulatory subunit gamma 1 (KING1); FUNCTIONS IN: molecular_function unknown; INVOLVED IN: biological_process unknown; LOCATED IN: plant-type cell wall; EXPRESSED IN: 23 plant structures; EXPRESSED DURING: 13 growth stages; CONTAINS InterPro DOMAIN/s: Cystathionine beta-synthase, core (InterPro:IPR000644); BEST Arabidopsis thaliana protein match is: Cystathionine beta-synthase (CBS) protein (TAIR:AT1G69800.1); Has 3278 Blast hits to 3263 proteins in 1076 species: Archae - 152; Bacteria - 2121; Metazoa - 342; Fungi - 134; Plants - 135; Viruses - 0; Other Eukaryotes - 394 (source: NCBI BLink). &amp; (reliability: 250.0) &amp;  (original description: g.238199  ORF g.238199 m.238199 type:3prime_partial len:139 (-) comp96111_c0_seq2:3-419(-))</t>
  </si>
  <si>
    <t>m.56395</t>
  </si>
  <si>
    <t>(loc_os09g07350.1 : 183.0) no description available &amp; (at4g12730 : 105.0) AF333971 Arabidopsis thaliana fasciclin-like arabinogalactan-protein 2 (Fla2) mRNA, complete cds; FASCICLIN-like arabinogalactan 2 (FLA2); INVOLVED IN: response to cyclopentenone; LOCATED IN: anchored to plasma membrane, plasma membrane, anchored to membrane, membrane; EXPRESSED IN: 25 plant structures; EXPRESSED DURING: 13 growth stages; CONTAINS InterPro DOMAIN/s: FAS1 domain (InterPro:IPR000782); BEST Arabidopsis thaliana protein match is: FASCICLIN-like arabinogalactan 1 (TAIR:AT5G55730.2); Has 750 Blast hits to 734 proteins in 58 species: Archae - 0; Bacteria - 8; Metazoa - 3; Fungi - 13; Plants - 722; Viruses - 0; Other Eukaryotes - 4 (source: NCBI BLink). &amp; (reliability: 210.0) &amp;  (original description: g.56395  ORF g.56395 m.56395 type:internal len:137 (-) comp78108_c0_seq1:1-411(-))</t>
  </si>
  <si>
    <t>m.62137</t>
  </si>
  <si>
    <t>(loc_os03g64170.1 : 134.0) no description available &amp; (at3g14820 : 102.0) GDSL-like Lipase/Acylhydrolase superfamily protein; FUNCTIONS IN: lipase activity, hydrolase activity, acting on ester bonds, carboxylesterase activity; INVOLVED IN: lipid metabolic process; LOCATED IN: endomembrane system; EXPRESSED IN: central cell; CONTAINS InterPro DOMAIN/s: Lipase, GDSL, active site (InterPro:IPR008265), Lipase, GDSL (InterPro:IPR001087); BEST Arabidopsis thaliana protein match is: GDSL-like Lipase/Acylhydrolase superfamily protein (TAIR:AT1G59406.1); Has 30201 Blast hits to 17322 proteins in 780 species: Archae - 12; Bacteria - 1396; Metazoa - 17338; Fungi - 3422; Plants - 5037; Viruses - 0; Other Eukaryotes - 2996 (source: NCBI BLink). &amp; (p40603|apg_brana : 86.3) Anter-specific proline-rich protein APG (Protein CEX) (Fragment) - Brassica napus (Rape) &amp; (reliability: 197.2) &amp;  (original description: g.62137  ORF g.62137 m.62137 type:3prime_partial len:123 (-) comp80017_c0_seq1:1-369(-))</t>
  </si>
  <si>
    <t>m.331006</t>
  </si>
  <si>
    <t>(loc_os01g69240.1 : 155.0) no description available &amp; (at3g48530 : 80.1) SNF1-related protein kinase regulatory subunit gamma 1 (KING1); FUNCTIONS IN: molecular_function unknown; INVOLVED IN: biological_process unknown; LOCATED IN: plant-type cell wall; EXPRESSED IN: 23 plant structures; EXPRESSED DURING: 13 growth stages; CONTAINS InterPro DOMAIN/s: Cystathionine beta-synthase, core (InterPro:IPR000644); BEST Arabidopsis thaliana protein match is: Cystathionine beta-synthase (CBS) protein (TAIR:AT1G69800.1); Has 3278 Blast hits to 3263 proteins in 1076 species: Archae - 152; Bacteria - 2121; Metazoa - 342; Fungi - 134; Plants - 135; Viruses - 0; Other Eukaryotes - 394 (source: NCBI BLink). &amp; (reliability: 160.2) &amp;  (original description: g.331006  ORF g.331006 m.331006 type:internal len:117 (+) comp12092194_c0_seq1:2-355(+))</t>
  </si>
  <si>
    <t>m.85144</t>
  </si>
  <si>
    <t>(loc_os06g50940.1 : 417.0) no description available &amp; (at5g37690 : 162.0) SGNH hydrolase-type esterase superfamily protein; FUNCTIONS IN: lipase activity, hydrolase activity, acting on ester bonds; INVOLVED IN: lipid metabolic process; LOCATED IN: endomembrane system; EXPRESSED IN: shoot, hypocotyl, root; CONTAINS InterPro DOMAIN/s: Lipase, GDSL (InterPro:IPR001087), Esterase, SGNH hydrolase-type (InterPro:IPR013830); BEST Arabidopsis thaliana protein match is: GDSL-like Lipase/Acylhydrolase superfamily protein (TAIR:AT1G74460.1); Has 3491 Blast hits to 3453 proteins in 233 species: Archae - 0; Bacteria - 356; Metazoa - 0; Fungi - 50; Plants - 3074; Viruses - 0; Other Eukaryotes - 11 (source: NCBI BLink). &amp; (p40603|apg_brana : 153.0) Anter-specific proline-rich protein APG (Protein CEX) (Fragment) - Brassica napus (Rape) &amp; (reliability: 308.0) &amp;  (original description: g.85144  ORF g.85144 m.85144 type:5prime_partial len:327 (+) comp85023_c0_seq5:1-981(+))</t>
  </si>
  <si>
    <t>SGNH hydrolase-type esterase superfamily protein</t>
  </si>
  <si>
    <t>Cellulose synthesis</t>
  </si>
  <si>
    <t>10.2.1</t>
  </si>
  <si>
    <t>cell wall.cellulose synthesis.cellulose synthase</t>
  </si>
  <si>
    <t>m.299064</t>
  </si>
  <si>
    <t>(loc_os03g59340.1 : 211.0) no description available &amp; (at5g05170 : 207.0) 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CONSTITUTIVE EXPRESSION OF VSP 1 (CEV1); FUNCTIONS IN: cellulose synthase activity, transferase activity, transferring glycosyl groups; INVOLVED IN: primary cell wall biogenesis, cellulose biosynthetic process, defense response; LOCATED IN: Golgi apparatus, plasma membrane; EXPRESSED IN: 27 plant structures; EXPRESSED DURING: 14 growth stages; CONTAINS InterPro DOMAIN/s: Cellulose synthase (InterPro:IPR005150), Zinc finger, RING-type (InterPro:IPR001841); BEST Arabidopsis thaliana protein match is: cellulose synthase 1 (TAIR:AT4G32410.1); Has 1807 Blast hits to 1807 proteins in 277 species: Archae - 0; Bacteria - 0; Metazoa - 736; Fungi - 347; Plants - 385; Viruses - 0; Other Eukaryotes - 339 (source: NCBI BLink). &amp; (ipr005150 : 145.7362) Cellulose synthase &amp; (reliability: 414.0) &amp;  (original description: g.299064  ORF g.299064 m.299064 type:internal len:108 (+) comp100550_c0_seq1:2-328(+))</t>
  </si>
  <si>
    <t>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t>
  </si>
  <si>
    <t>m.28913</t>
  </si>
  <si>
    <t>(loc_os03g59340.1 : 394.0) no description available &amp; (at5g05170 : 362.0) 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CONSTITUTIVE EXPRESSION OF VSP 1 (CEV1); FUNCTIONS IN: cellulose synthase activity, transferase activity, transferring glycosyl groups; INVOLVED IN: primary cell wall biogenesis, cellulose biosynthetic process, defense response; LOCATED IN: Golgi apparatus, plasma membrane; EXPRESSED IN: 27 plant structures; EXPRESSED DURING: 14 growth stages; CONTAINS InterPro DOMAIN/s: Cellulose synthase (InterPro:IPR005150), Zinc finger, RING-type (InterPro:IPR001841); BEST Arabidopsis thaliana protein match is: cellulose synthase 1 (TAIR:AT4G32410.1); Has 1807 Blast hits to 1807 proteins in 277 species: Archae - 0; Bacteria - 0; Metazoa - 736; Fungi - 347; Plants - 385; Viruses - 0; Other Eukaryotes - 339 (source: NCBI BLink). &amp; (ipr005150 : 232.37877) Cellulose synthase &amp; (reliability: 724.0) &amp;  (original description: g.28913  ORF g.28913 m.28913 type:internal len:214 (+) comp63188_c1_seq1:2-646(+))</t>
  </si>
  <si>
    <t>m.11795</t>
  </si>
  <si>
    <t>(loc_os09g30120.2 : 169.0) no description available &amp; (at1g55850 : 87.8) encodes a protein similar to cellulose synthase; 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 Has 2588 Blast hits to 1976 proteins in 305 species: Archae - 7; Bacteria - 382; Metazoa - 5; Fungi - 13; Plants - 2129; Viruses - 0; Other Eukaryotes - 52 (source: NCBI BLink). &amp; (reliability: 175.6) &amp;  (original description: g.11795  ORF g.11795 m.11795 type:5prime_partial len:140 (-) comp35481_c0_seq1:2268-2687(-))</t>
  </si>
  <si>
    <t>encodes a protein similar to cellulose synthase</t>
  </si>
  <si>
    <t>m.299391</t>
  </si>
  <si>
    <t>(loc_os09g30130.1 : 187.0) no description available &amp; (at1g55850 : 131.0) encodes a protein similar to cellulose synthase; 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 Has 2588 Blast hits to 1976 proteins in 305 species: Archae - 7; Bacteria - 382; Metazoa - 5; Fungi - 13; Plants - 2129; Viruses - 0; Other Eukaryotes - 52 (source: NCBI BLink). &amp; (reliability: 262.0) &amp;  (original description: g.299391  ORF g.299391 m.299391 type:internal len:128 (+) comp101972_c0_seq1:2-388(+))</t>
  </si>
  <si>
    <t>m.232293</t>
  </si>
  <si>
    <t>(loc_os10g42750.1 : 1972.0) no description available &amp; (at5g16910 : 1794.0) encodes a gene similar to cellulose synthase. Located in golgi membranes.; cellulose-synthase like D2 (CSLD2); FUNCTIONS IN: cellulose synthase activity, transferase activity, transferring glycosyl groups; INVOLVED IN: plant-type cell wall biogenesis, response to cold, polysaccharide biosynthetic process, root hair elongation; LOCATED IN: Golgi apparatus, plasma membrane, integral to Golgi membrane; EXPRESSED IN: 23 plant structures; EXPRESSED DURING: 13 growth stages; CONTAINS InterPro DOMAIN/s: Cellulose synthase (InterPro:IPR005150); BEST Arabidopsis thaliana protein match is: cellulose synthase-like D3 (TAIR:AT3G03050.1); Has 1807 Blast hits to 1807 proteins in 277 species: Archae - 0; Bacteria - 0; Metazoa - 736; Fungi - 347; Plants - 385; Viruses - 0; Other Eukaryotes - 339 (source: NCBI BLink). &amp; (ipr005150 : 1500.0) Cellulose synthase &amp; (reliability: 3588.0) &amp;  (original description: g.232293  ORF g.232293 m.232293 type:5prime_partial len:1139 (-) comp95981_c0_seq51:488-3904(-))</t>
  </si>
  <si>
    <t>encodes a gene similar to cellulose synthase. Located in golgi membranes.</t>
  </si>
  <si>
    <t>m.231908</t>
  </si>
  <si>
    <t>(loc_os10g42750.1 : 632.0) no description available &amp; (at5g16910 : 624.0) encodes a gene similar to cellulose synthase. Located in golgi membranes.; cellulose-synthase like D2 (CSLD2); FUNCTIONS IN: cellulose synthase activity, transferase activity, transferring glycosyl groups; INVOLVED IN: plant-type cell wall biogenesis, response to cold, polysaccharide biosynthetic process, root hair elongation; LOCATED IN: Golgi apparatus, plasma membrane, integral to Golgi membrane; EXPRESSED IN: 23 plant structures; EXPRESSED DURING: 13 growth stages; CONTAINS InterPro DOMAIN/s: Cellulose synthase (InterPro:IPR005150); BEST Arabidopsis thaliana protein match is: cellulose synthase-like D3 (TAIR:AT3G03050.1); Has 1807 Blast hits to 1807 proteins in 277 species: Archae - 0; Bacteria - 0; Metazoa - 736; Fungi - 347; Plants - 385; Viruses - 0; Other Eukaryotes - 339 (source: NCBI BLink). &amp; (ipr005150 : 365.64102) Cellulose synthase &amp; (reliability: 1248.0) &amp;  (original description: g.231908  ORF g.231908 m.231908 type:complete len:406 (-) comp95981_c0_seq1:2675-3892(-))</t>
  </si>
  <si>
    <t>cell wall.cellulose synthesis</t>
  </si>
  <si>
    <t>m.26902</t>
  </si>
  <si>
    <t>(loc_os03g07350.1 : 847.0) no description available &amp; (at5g03760 : 627.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chl4|523222 : 241.0) no description available &amp; (reliability: 1254.0) &amp;  (original description: g.26902  ORF g.26902 m.26902 type:5prime_partial len:609 (-) comp61321_c0_seq3:326-2152(-))'</t>
  </si>
  <si>
    <t>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t>
  </si>
  <si>
    <t>m.299390</t>
  </si>
  <si>
    <t>(loc_os09g30130.2 : 185.0) no description available &amp; (at1g55850 : 119.0) encodes a protein similar to cellulose synthase; 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 Has 2588 Blast hits to 1976 proteins in 305 species: Archae - 7; Bacteria - 382; Metazoa - 5; Fungi - 13; Plants - 2129; Viruses - 0; Other Eukaryotes - 52 (source: NCBI BLink). &amp; (reliability: 238.0) &amp;  (original description: g.299390  ORF g.299390 m.299390 type:internal len:114 (-) comp101971_c0_seq1:1-342(-))</t>
  </si>
  <si>
    <t>m.80685</t>
  </si>
  <si>
    <t>(loc_os06g12460.1 : 189.0) no description available &amp; (at5g03760 : 152.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reliability: 304.0) &amp;  (original description: g.80685  ORF g.80685 m.80685 type:complete len:133 (-) comp84121_c0_seq16:216-614(-))'</t>
  </si>
  <si>
    <t>m.72013</t>
  </si>
  <si>
    <t>(loc_os08g33740.1 : 802.0) no description available &amp; (at5g03760 : 623.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chl4|523222 : 229.0) no description available &amp; (reliability: 1246.0) &amp;  (original description: g.72013  ORF g.72013 m.72013 type:5prime_partial len:451 (+) comp82405_c0_seq1:1-1353(+))'</t>
  </si>
  <si>
    <t>m.265664</t>
  </si>
  <si>
    <t>(loc_os05g08370.1 : 1647.0) no description available &amp; (ipr005150 : 1500.0) Cellulose synthase &amp; (at4g32410 : 1464.0) 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 cellulose synthase 1 (CESA1); FUNCTIONS IN: cellulose synthase activity, transferase activity, transferring glycosyl groups; INVOLVED IN: primary cell wall biogenesis, cellulose biosynthetic process, plant-type cell wall biogenesis, hyperosmotic salinity response; LOCATED IN: Golgi apparatus, plasma membrane; EXPRESSED IN: 26 plant structures; EXPRESSED DURING: 16 growth stages; CONTAINS InterPro DOMAIN/s: Cellulose synthase (InterPro:IPR005150), Zinc finger, RING-type (InterPro:IPR001841); BEST Arabidopsis thaliana protein match is: cellulose synthase 10 (TAIR:AT2G25540.1); Has 1807 Blast hits to 1807 proteins in 277 species: Archae - 0; Bacteria - 0; Metazoa - 736; Fungi - 347; Plants - 385; Viruses - 0; Other Eukaryotes - 339 (source: NCBI BLink). &amp; (reliability: 2928.0) &amp;  (original description: g.265664  ORF g.265664 m.265664 type:5prime_partial len:1010 (-) comp96802_c3_seq2:2133-5162(-))</t>
  </si>
  <si>
    <t>Cellulose synthas</t>
  </si>
  <si>
    <t>m.21618</t>
  </si>
  <si>
    <t>(loc_os07g03260.1 : 283.0) no description available &amp; (at4g07960 : 255.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chl4|523222 : 103.0) no description available &amp; (reliability: 510.0) &amp;  (original description: g.21618  ORF g.21618 m.21618 type:internal len:146 (+) comp53834_c0_seq1:2-442(+))</t>
  </si>
  <si>
    <t>encodes a gene similar to cellulose synthase</t>
  </si>
  <si>
    <t>m.274053</t>
  </si>
  <si>
    <t>(loc_os07g10770.1 : 112.0) no description available &amp; (at5g05170 : 105.0) 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CONSTITUTIVE EXPRESSION OF VSP 1 (CEV1); FUNCTIONS IN: cellulose synthase activity, transferase activity, transferring glycosyl groups; INVOLVED IN: primary cell wall biogenesis, cellulose biosynthetic process, defense response; LOCATED IN: Golgi apparatus, plasma membrane; EXPRESSED IN: 27 plant structures; EXPRESSED DURING: 14 growth stages; CONTAINS InterPro DOMAIN/s: Cellulose synthase (InterPro:IPR005150), Zinc finger, RING-type (InterPro:IPR001841); BEST Arabidopsis thaliana protein match is: cellulose synthase 1 (TAIR:AT4G32410.1); Has 1807 Blast hits to 1807 proteins in 277 species: Archae - 0; Bacteria - 0; Metazoa - 736; Fungi - 347; Plants - 385; Viruses - 0; Other Eukaryotes - 339 (source: NCBI BLink). &amp; (reliability: 210.0) &amp;  (original description: g.274053  ORF g.274053 m.274053 type:complete len:142 (-) comp97008_c0_seq1:3479-3904(-))</t>
  </si>
  <si>
    <t>m.16337</t>
  </si>
  <si>
    <t>(loc_os10g20090.1 : 1031.0) no description available &amp; (at2g32540 : 558.0) encodes a gene similar to cellulose synthase; cellulose synthase-like B4 (CSLB04); FUNCTIONS IN: cellulose synthase activity, transferase activity, transferring glycosyl groups, transferase activity; INVOLVED IN: cellulose biosynthetic process, polysaccharide biosynthetic process; LOCATED IN: membrane; CONTAINS InterPro DOMAIN/s: Cellulose synthase (InterPro:IPR005150); BEST Arabidopsis thaliana protein match is: cellulose synthase-like B3 (TAIR:AT2G32530.1); Has 2375 Blast hits to 2288 proteins in 474 species: Archae - 7; Bacteria - 756; Metazoa - 0; Fungi - 5; Plants - 1590; Viruses - 0; Other Eukaryotes - 17 (source: NCBI BLink). &amp; (ipr005150 : 176.6572) Cellulose synthase &amp; (reliability: 1116.0) &amp;  (original description: g.16337  ORF g.16337 m.16337 type:complete len:757 (+) comp48053_c0_seq2:407-2677(+))</t>
  </si>
  <si>
    <t>m.89066</t>
  </si>
  <si>
    <t>(loc_os03g46750.1 : 516.0) no description available &amp; (at5g22130 : 355.0) member of Glycosyltransferase Family- 50; PEANUT 1 (PNT1); FUNCTIONS IN: mannosyltransferase activity, transferase activity, transferring glycosyl groups, alpha-1,4-mannosyltransferase activity; INVOLVED IN: GPI anchor biosynthetic process, cellulose biosynthetic process, plant-type cell wall biogenesis, embryo development, cell division; LOCATED IN: integral to membrane, endoplasmic reticulum membrane; CONTAINS InterPro DOMAIN/s: Mannosyltransferase, DXD (InterPro:IPR007704). &amp; (q500w7|pigm_arath : 355.0) GPI mannosyltransferase 1 (EC 2.4.1.-) (GPI mannosyltransferase I) (GPI-MT-I) (Phosphatidylinositol-glycan biosynthesis class M protein) (PIG-M) (Protein PEANUT1) - Arabidopsis thaliana (Mouse-ear cress) &amp; (ipr007704 : 146.77766) Mannosyltransferase, DXD &amp; (chl4|515300 : 117.0) no description available &amp; (reliability: 710.0) &amp;  (original description: g.89066  ORF g.89066 m.89066 type:complete len:296 (-) comp85545_c0_seq1:310-1197(-))</t>
  </si>
  <si>
    <t>member of Glycosyltransferase Family- 50</t>
  </si>
  <si>
    <t>10.2.2</t>
  </si>
  <si>
    <t>cell wall.cellulose synthesis.COBRA</t>
  </si>
  <si>
    <t>m.243927</t>
  </si>
  <si>
    <t>(q60e70|cobl3_orysa : 825.0) COBRA-like 3 protein precursor (BRITTLE CULM1-like 4 protein) - Oryza sativa (Rice) &amp; (loc_os05g32110.1 : 825.0) no description available &amp; (at5g60920 : 681.0) Encodes a glycosylphosphatidylinositol-anchored protein localized primarily in the plasma membrane of the longitudinal sides of root cells. Necessary for oriented cell expansion in Arabidopsis.  Cob mutants have abnormal roots that expand radially rather than longitudinally under certain growth conditions.; COBRA (COB); FUNCTIONS IN: molecular_function unknown; INVOLVED IN: response to salt stress, multidimensional cell growth, cellulose microfibril organization; LOCATED IN: in 6 components; EXPRESSED IN: 23 plant structures; EXPRESSED DURING: 13 growth stages; CONTAINS InterPro DOMAIN/s: Glycosyl-phosphatidyl inositol-anchored, plant (InterPro:IPR006918), COBRA-like (InterPro:IPR017391); BEST Arabidopsis thaliana protein match is: COBRA-like protein 1 precursor (TAIR:AT3G02210.1); Has 30201 Blast hits to 17322 proteins in 780 species: Archae - 12; Bacteria - 1396; Metazoa - 17338; Fungi - 3422; Plants - 5037; Viruses - 0; Other Eukaryotes - 2996 (source: NCBI BLink). &amp; (ipr006918 : 161.659) Glycosyl-phosphatidyl inositol-anchored, plant &amp; (reliability: 1362.0) &amp;  (original description: g.243927  ORF g.243927 m.243927 type:complete len:452 (-) comp96304_c1_seq1:1125-2480(-))</t>
  </si>
  <si>
    <t>COBRA-like 3 protein precursor (BRITTLE CULM1-like 4 protein)</t>
  </si>
  <si>
    <t>m.130118</t>
  </si>
  <si>
    <t>(loc_os07g36750.1 : 612.0) no description available &amp; (at5g16910 : 353.0) encodes a gene similar to cellulose synthase. Located in golgi membranes.; cellulose-synthase like D2 (CSLD2); FUNCTIONS IN: cellulose synthase activity, transferase activity, transferring glycosyl groups; INVOLVED IN: plant-type cell wall biogenesis, response to cold, polysaccharide biosynthetic process, root hair elongation; LOCATED IN: Golgi apparatus, plasma membrane, integral to Golgi membrane; EXPRESSED IN: 23 plant structures; EXPRESSED DURING: 13 growth stages; CONTAINS InterPro DOMAIN/s: Cellulose synthase (InterPro:IPR005150); BEST Arabidopsis thaliana protein match is: cellulose synthase-like D3 (TAIR:AT3G03050.1); Has 1807 Blast hits to 1807 proteins in 277 species: Archae - 0; Bacteria - 0; Metazoa - 736; Fungi - 347; Plants - 385; Viruses - 0; Other Eukaryotes - 339 (source: NCBI BLink). &amp; (ipr005150 : 174.04095) Cellulose synthase &amp; (reliability: 706.0) &amp;  (original description: g.130118  ORF g.130118 m.130118 type:3prime_partial len:397 (+) comp90501_c0_seq1:496-1689(+))</t>
  </si>
  <si>
    <t>m.39994</t>
  </si>
  <si>
    <t>(loc_os07g43710.1 : 511.0) no description available &amp; (at5g22740 : 329.0) encodes a beta-mannan synthase based on in vitro enzyme assays from heterologously expressed protein; cellulose synthase-like A02 (CSLA02); CONTAINS InterPro DOMAIN/s: Glycosyl transferase, family 2 (InterPro:IPR001173); BEST Arabidopsis thaliana protein match is: Nucleotide-diphospho-sugar transferases superfamily protein (TAIR:AT5G03760.1); Has 5133 Blast hits to 5129 proteins in 1484 species: Archae - 200; Bacteria - 4017; Metazoa - 35; Fungi - 91; Plants - 482; Viruses - 11; Other Eukaryotes - 297 (source: NCBI BLink). &amp; (chl4|523222 : 132.0) no description available &amp; (reliability: 658.0) &amp;  (original description: g.39994  ORF g.39994 m.39994 type:complete len:356 (+) comp70763_c0_seq1:790-1857(+))</t>
  </si>
  <si>
    <t>encodes a beta-mannan synthase based on in vitro enzyme assays from heterologously expressed protein</t>
  </si>
  <si>
    <t>m.265655</t>
  </si>
  <si>
    <t>(loc_os07g24190.1 : 1847.0) no description available &amp; (ipr005150 : 1500.0) Cellulose synthase &amp; (at4g39350 : 1496.0) Encodes a cellulose synthase isomer, related to CESA6.  As inferred from the null role of secondary wall-type CesAs, included in a set of five primary wall-type CesAs that may support trichome cell wall thickening.; cellulose synthase A2 (CESA2); FUNCTIONS IN: cellulose synthase activity, transferase activity, transferring glycosyl groups; INVOLVED IN: primary cell wall biogenesis, cellulose biosynthetic process; LOCATED IN: plasma membrane; EXPRESSED IN: 26 plant structures; EXPRESSED DURING: 15 growth stages; CONTAINS InterPro DOMAIN/s: Cellulose synthase (InterPro:IPR005150), Zinc finger, RING-type (InterPro:IPR001841); BEST Arabidopsis thaliana protein match is: cellulose synthase A9 (TAIR:AT2G21770.1); Has 3166 Blast hits to 2799 proteins in 618 species: Archae - 10; Bacteria - 1096; Metazoa - 3; Fungi - 18; Plants - 1940; Viruses - 5; Other Eukaryotes - 94 (source: NCBI BLink). &amp; (reliability: 2992.0) &amp;  (original description: g.265655  ORF g.265655 m.265655 type:5prime_partial len:1031 (-) comp96802_c3_seq1:2133-5225(-))</t>
  </si>
  <si>
    <t>m.219501</t>
  </si>
  <si>
    <t>(loc_os02g49332.3 : 213.0) no description available &amp; (at1g55850 : 126.0) encodes a protein similar to cellulose synthase; 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 Has 2588 Blast hits to 1976 proteins in 305 species: Archae - 7; Bacteria - 382; Metazoa - 5; Fungi - 13; Plants - 2129; Viruses - 0; Other Eukaryotes - 52 (source: NCBI BLink). &amp; (reliability: 252.0) &amp;  (original description: g.219501  ORF g.219501 m.219501 type:5prime_partial len:153 (+) comp95542_c0_seq2:1-459(+))</t>
  </si>
  <si>
    <t>m.219499</t>
  </si>
  <si>
    <t>(loc_os02g49332.1 : 1184.0) no description available &amp; (at1g55850 : 702.0) encodes a protein similar to cellulose synthase; 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 Has 2588 Blast hits to 1976 proteins in 305 species: Archae - 7; Bacteria - 382; Metazoa - 5; Fungi - 13; Plants - 2129; Viruses - 0; Other Eukaryotes - 52 (source: NCBI BLink). &amp; (ipr005150 : 195.82509) Cellulose synthase &amp; (reliability: 1404.0) &amp;  (original description: g.219499  ORF g.219499 m.219499 type:complete len:740 (+) comp95542_c0_seq1:177-2396(+))</t>
  </si>
  <si>
    <t>m.39995</t>
  </si>
  <si>
    <t>(loc_os07g43710.1 : 395.0) no description available &amp; (at5g03760 : 262.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chl4|523222 : 108.0) no description available &amp; (reliability: 524.0) &amp;  (original description: g.39995  ORF g.39995 m.39995 type:complete len:280 (+) comp70763_c0_seq1:105-944(+))'</t>
  </si>
  <si>
    <t>m.146359</t>
  </si>
  <si>
    <t>(loc_os06g02180.1 : 2043.0) no description available &amp; (at3g03050 : 1784.0) encodes a cellulose synthase like protein. mutations initiate root  hairs that rupture at their tip soon after initiation. is required for the synthesis of a  noncellulosic wall polysaccharide.; cellulose synthase-like D3 (CSLD3); FUNCTIONS IN: cellulose synthase activity, transferase activity, transferring glycosyl groups; INVOLVED IN: response to cyclopentenone, plant-type cell wall biogenesis, response to cold, polysaccharide biosynthetic process; LOCATED IN: Golgi apparatus, endoplasmic reticulum, plasma membrane; EXPRESSED IN: 24 plant structures; EXPRESSED DURING: 13 growth stages; CONTAINS InterPro DOMAIN/s: Cellulose synthase (InterPro:IPR005150); BEST Arabidopsis thaliana protein match is: cellulose-synthase like D2 (TAIR:AT5G16910.1); Has 3102 Blast hits to 2806 proteins in 639 species: Archae - 29; Bacteria - 1146; Metazoa - 1; Fungi - 6; Plants - 1829; Viruses - 5; Other Eukaryotes - 86 (source: NCBI BLink). &amp; (ipr005150 : 1500.0) Cellulose synthase &amp; (reliability: 3568.0) &amp;  (original description: g.146359  ORF g.146359 m.146359 type:complete len:1184 (+) comp91749_c0_seq1:478-4029(+))</t>
  </si>
  <si>
    <t>encodes a cellulose synthase like protein. mutations initiate root  hairs that rupture at their tip soon after initiation. is required for the synthesis of a  noncellulosic wall polysaccharide.</t>
  </si>
  <si>
    <t>m.132868</t>
  </si>
  <si>
    <t>(q75iw1|cobl2_orysa : 275.0) COBRA-like 2 protein precursor (BRITTLE CULM1-like 2 protein) - Oryza sativa (Rice) &amp; (loc_os03g30260.1 : 275.0) no description available &amp; (at3g29810 : 259.0) COBRA-like protein 2 precursor (COBL2); FUNCTIONS IN: molecular_function unknown; INVOLVED IN: biological_process unknown; LOCATED IN: anchored to plasma membrane, anchored to membrane; EXPRESSED IN: 24 plant structures; EXPRESSED DURING: 13 growth stages; CONTAINS InterPro DOMAIN/s: Glycosyl-phosphatidyl inositol-anchored, plant (InterPro:IPR006918), COBRA-like (InterPro:IPR017391); BEST Arabidopsis thaliana protein match is: COBRA-like protein 1 precursor (TAIR:AT3G02210.1); Has 381 Blast hits to 370 proteins in 30 species: Archae - 0; Bacteria - 0; Metazoa - 0; Fungi - 0; Plants - 381; Viruses - 0; Other Eukaryotes - 0 (source: NCBI BLink). &amp; (ipr006918 : 116.6899) Glycosyl-phosphatidyl inositol-anchored, plant &amp; (reliability: 518.0) &amp;  (original description: g.132868  ORF g.132868 m.132868 type:internal len:200 (+) comp90741_c0_seq16:3-605(+))</t>
  </si>
  <si>
    <t>COBRA-like 2 protein precursor (BRITTLE CULM1-like 2 protein)</t>
  </si>
  <si>
    <t>m.130119</t>
  </si>
  <si>
    <t>(loc_os07g36750.1 : 821.0) no description available &amp; (at3g03050 : 397.0) encodes a cellulose synthase like protein. mutations initiate root  hairs that rupture at their tip soon after initiation. is required for the synthesis of a  noncellulosic wall polysaccharide.; cellulose synthase-like D3 (CSLD3); FUNCTIONS IN: cellulose synthase activity, transferase activity, transferring glycosyl groups; INVOLVED IN: response to cyclopentenone, plant-type cell wall biogenesis, response to cold, polysaccharide biosynthetic process; LOCATED IN: Golgi apparatus, endoplasmic reticulum, plasma membrane; EXPRESSED IN: 24 plant structures; EXPRESSED DURING: 13 growth stages; CONTAINS InterPro DOMAIN/s: Cellulose synthase (InterPro:IPR005150); BEST Arabidopsis thaliana protein match is: cellulose-synthase like D2 (TAIR:AT5G16910.1); Has 3102 Blast hits to 2806 proteins in 639 species: Archae - 29; Bacteria - 1146; Metazoa - 1; Fungi - 6; Plants - 1829; Viruses - 5; Other Eukaryotes - 86 (source: NCBI BLink). &amp; (ipr005150 : 216.26068) Cellulose synthase &amp; (reliability: 794.0) &amp;  (original description: g.130119  ORF g.130119 m.130119 type:5prime_partial len:457 (+) comp90501_c1_seq1:2-1372(+))</t>
  </si>
  <si>
    <t>m.265686</t>
  </si>
  <si>
    <t>(loc_os05g08370.1 : 1791.0) no description available &amp; (at4g32410 : 1578.0) 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 cellulose synthase 1 (CESA1); FUNCTIONS IN: cellulose synthase activity, transferase activity, transferring glycosyl groups; INVOLVED IN: primary cell wall biogenesis, cellulose biosynthetic process, plant-type cell wall biogenesis, hyperosmotic salinity response; LOCATED IN: Golgi apparatus, plasma membrane; EXPRESSED IN: 26 plant structures; EXPRESSED DURING: 16 growth stages; CONTAINS InterPro DOMAIN/s: Cellulose synthase (InterPro:IPR005150), Zinc finger, RING-type (InterPro:IPR001841); BEST Arabidopsis thaliana protein match is: cellulose synthase 10 (TAIR:AT2G25540.1); Has 1807 Blast hits to 1807 proteins in 277 species: Archae - 0; Bacteria - 0; Metazoa - 736; Fungi - 347; Plants - 385; Viruses - 0; Other Eukaryotes - 339 (source: NCBI BLink). &amp; (ipr005150 : 1500.0) Cellulose synthase &amp; (reliability: 3156.0) &amp;  (original description: g.265686  ORF g.265686 m.265686 type:5prime_partial len:999 (-) comp96802_c3_seq6:569-3565(-))</t>
  </si>
  <si>
    <t>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t>
  </si>
  <si>
    <t>m.274052</t>
  </si>
  <si>
    <t>(loc_os07g10770.1 : 1939.0) no description available &amp; (at5g05170 : 1615.0) 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CONSTITUTIVE EXPRESSION OF VSP 1 (CEV1); FUNCTIONS IN: cellulose synthase activity, transferase activity, transferring glycosyl groups; INVOLVED IN: primary cell wall biogenesis, cellulose biosynthetic process, defense response; LOCATED IN: Golgi apparatus, plasma membrane; EXPRESSED IN: 27 plant structures; EXPRESSED DURING: 14 growth stages; CONTAINS InterPro DOMAIN/s: Cellulose synthase (InterPro:IPR005150), Zinc finger, RING-type (InterPro:IPR001841); BEST Arabidopsis thaliana protein match is: cellulose synthase 1 (TAIR:AT4G32410.1); Has 1807 Blast hits to 1807 proteins in 277 species: Archae - 0; Bacteria - 0; Metazoa - 736; Fungi - 347; Plants - 385; Viruses - 0; Other Eukaryotes - 339 (source: NCBI BLink). &amp; (ipr005150 : 1500.0) Cellulose synthase &amp; (reliability: 3230.0) &amp;  (original description: g.274052  ORF g.274052 m.274052 type:complete len:1078 (+) comp97008_c0_seq1:416-3649(+))</t>
  </si>
  <si>
    <t>m.70755</t>
  </si>
  <si>
    <t>(loc_os07g36690.1 : 446.0) no description available &amp; (at3g03050 : 317.0) encodes a cellulose synthase like protein. mutations initiate root  hairs that rupture at their tip soon after initiation. is required for the synthesis of a  noncellulosic wall polysaccharide.; cellulose synthase-like D3 (CSLD3); FUNCTIONS IN: cellulose synthase activity, transferase activity, transferring glycosyl groups; INVOLVED IN: response to cyclopentenone, plant-type cell wall biogenesis, response to cold, polysaccharide biosynthetic process; LOCATED IN: Golgi apparatus, endoplasmic reticulum, plasma membrane; EXPRESSED IN: 24 plant structures; EXPRESSED DURING: 13 growth stages; CONTAINS InterPro DOMAIN/s: Cellulose synthase (InterPro:IPR005150); BEST Arabidopsis thaliana protein match is: cellulose-synthase like D2 (TAIR:AT5G16910.1); Has 3102 Blast hits to 2806 proteins in 639 species: Archae - 29; Bacteria - 1146; Metazoa - 1; Fungi - 6; Plants - 1829; Viruses - 5; Other Eukaryotes - 86 (source: NCBI BLink). &amp; (ipr005150 : 205.7066) Cellulose synthase &amp; (reliability: 634.0) &amp;  (original description: g.70755  ORF g.70755 m.70755 type:internal len:272 (-) comp81990_c1_seq1:3-818(-))</t>
  </si>
  <si>
    <t>m.55330</t>
  </si>
  <si>
    <t>(loc_os03g59340.1 : 378.0) no description available &amp; (at5g05170 : 191.0) 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CONSTITUTIVE EXPRESSION OF VSP 1 (CEV1); FUNCTIONS IN: cellulose synthase activity, transferase activity, transferring glycosyl groups; INVOLVED IN: primary cell wall biogenesis, cellulose biosynthetic process, defense response; LOCATED IN: Golgi apparatus, plasma membrane; EXPRESSED IN: 27 plant structures; EXPRESSED DURING: 14 growth stages; CONTAINS InterPro DOMAIN/s: Cellulose synthase (InterPro:IPR005150), Zinc finger, RING-type (InterPro:IPR001841); BEST Arabidopsis thaliana protein match is: cellulose synthase 1 (TAIR:AT4G32410.1); Has 1807 Blast hits to 1807 proteins in 277 species: Archae - 0; Bacteria - 0; Metazoa - 736; Fungi - 347; Plants - 385; Viruses - 0; Other Eukaryotes - 339 (source: NCBI BLink). &amp; (reliability: 382.0) &amp;  (original description: g.55330  ORF g.55330 m.55330 type:internal len:227 (-) comp77727_c0_seq2:2-682(-))</t>
  </si>
  <si>
    <t>m.52880</t>
  </si>
  <si>
    <t>(loc_os07g36630.1 : 645.0) no description available &amp; (at4g38190 : 368.0) encodes a gene similar to cellulose synthase; cellulose synthase like D4 (CSLD4); CONTAINS InterPro DOMAIN/s: Cellulose synthase (InterPro:IPR005150); BEST Arabidopsis thaliana protein match is: cellulose synthase-like D3 (TAIR:AT3G03050.1); Has 3503 Blast hits to 2866 proteins in 674 species: Archae - 22; Bacteria - 1611; Metazoa - 5; Fungi - 10; Plants - 1761; Viruses - 2; Other Eukaryotes - 92 (source: NCBI BLink). &amp; (ipr005150 : 189.3918) Cellulose synthase &amp; (reliability: 736.0) &amp;  (original description: g.52880  ORF g.52880 m.52880 type:3prime_partial len:430 (-) comp76824_c1_seq1:1-1290(-))</t>
  </si>
  <si>
    <t>m.80679</t>
  </si>
  <si>
    <t>(loc_os06g12460.1 : 479.0) no description available &amp; (at5g16190 : 342.0) encodes a gene similar to cellulose synthase; cellulose synthase like A11 (CSLA11); CONTAINS InterPro DOMAIN/s: Glycosyl transferase, family 2 (InterPro:IPR001173); BEST Arabidopsis thaliana protein match is: cellulose synthase-like A10 (TAIR:AT1G24070.1); Has 4862 Blast hits to 4856 proteins in 1449 species: Archae - 192; Bacteria - 3834; Metazoa - 9; Fungi - 83; Plants - 479; Viruses - 11; Other Eukaryotes - 254 (source: NCBI BLink). &amp; (chl4|523222 : 106.0) no description available &amp; (reliability: 684.0) &amp;  (original description: g.80679  ORF g.80679 m.80679 type:5prime_partial len:291 (-) comp84121_c0_seq10:327-1199(-))</t>
  </si>
  <si>
    <t>m.212418</t>
  </si>
  <si>
    <t>(loc_os07g03260.1 : 830.0) no description available &amp; (at4g07960 : 763.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chl4|523222 : 218.0) no description available &amp; (reliability: 1526.0) &amp;  (original description: g.212418  ORF g.212418 m.212418 type:complete len:697 (+) comp95260_c0_seq9:286-2376(+))</t>
  </si>
  <si>
    <t>m.212444</t>
  </si>
  <si>
    <t>(loc_os05g43530.1 : 874.0) no description available &amp; (at4g07960 : 748.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chl4|523222 : 214.0) no description available &amp; (reliability: 1496.0) &amp;  (original description: g.212444  ORF g.212444 m.212444 type:5prime_partial len:637 (+) comp95260_c0_seq15:1-1911(+))</t>
  </si>
  <si>
    <t>m.135199</t>
  </si>
  <si>
    <t>(q75iw1|cobl2_orysa : 528.0) COBRA-like 2 protein precursor (BRITTLE CULM1-like 2 protein) - Oryza sativa (Rice) &amp; (loc_os03g30260.1 : 528.0) no description available &amp; (at5g60920 : 409.0) Encodes a glycosylphosphatidylinositol-anchored protein localized primarily in the plasma membrane of the longitudinal sides of root cells. Necessary for oriented cell expansion in Arabidopsis.  Cob mutants have abnormal roots that expand radially rather than longitudinally under certain growth conditions.; COBRA (COB); FUNCTIONS IN: molecular_function unknown; INVOLVED IN: response to salt stress, multidimensional cell growth, cellulose microfibril organization; LOCATED IN: in 6 components; EXPRESSED IN: 23 plant structures; EXPRESSED DURING: 13 growth stages; CONTAINS InterPro DOMAIN/s: Glycosyl-phosphatidyl inositol-anchored, plant (InterPro:IPR006918), COBRA-like (InterPro:IPR017391); BEST Arabidopsis thaliana protein match is: COBRA-like protein 1 precursor (TAIR:AT3G02210.1); Has 30201 Blast hits to 17322 proteins in 780 species: Archae - 12; Bacteria - 1396; Metazoa - 17338; Fungi - 3422; Plants - 5037; Viruses - 0; Other Eukaryotes - 2996 (source: NCBI BLink). &amp; (reliability: 818.0) &amp;  (original description: g.135199  ORF g.135199 m.135199 type:5prime_partial len:290 (+) comp90957_c0_seq1:1-870(+))</t>
  </si>
  <si>
    <t>m.62860</t>
  </si>
  <si>
    <t>(loc_os09g30130.1 : 1176.0) no description available &amp; (at1g55850 : 739.0) encodes a protein similar to cellulose synthase; 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 Has 2588 Blast hits to 1976 proteins in 305 species: Archae - 7; Bacteria - 382; Metazoa - 5; Fungi - 13; Plants - 2129; Viruses - 0; Other Eukaryotes - 52 (source: NCBI BLink). &amp; (ipr005150 : 210.5295) Cellulose synthase &amp; (reliability: 1478.0) &amp;  (original description: g.62860  ORF g.62860 m.62860 type:complete len:734 (+) comp80232_c0_seq1:159-2360(+))</t>
  </si>
  <si>
    <t>m.20486</t>
  </si>
  <si>
    <t>(loc_os07g03260.1 : 381.0) no description available &amp; (at4g07960 : 344.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reliability: 688.0) &amp;  (original description: g.20486  ORF g.20486 m.20486 type:internal len:258 (+) comp52382_c0_seq1:2-778(+))</t>
  </si>
  <si>
    <t>m.44678</t>
  </si>
  <si>
    <t>(loc_os07g10770.1 : 388.0) no description available &amp; (at5g05170 : 377.0) 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CONSTITUTIVE EXPRESSION OF VSP 1 (CEV1); FUNCTIONS IN: cellulose synthase activity, transferase activity, transferring glycosyl groups; INVOLVED IN: primary cell wall biogenesis, cellulose biosynthetic process, defense response; LOCATED IN: Golgi apparatus, plasma membrane; EXPRESSED IN: 27 plant structures; EXPRESSED DURING: 14 growth stages; CONTAINS InterPro DOMAIN/s: Cellulose synthase (InterPro:IPR005150), Zinc finger, RING-type (InterPro:IPR001841); BEST Arabidopsis thaliana protein match is: cellulose synthase 1 (TAIR:AT4G32410.1); Has 1807 Blast hits to 1807 proteins in 277 species: Archae - 0; Bacteria - 0; Metazoa - 736; Fungi - 347; Plants - 385; Viruses - 0; Other Eukaryotes - 339 (source: NCBI BLink). &amp; (ipr005150 : 268.99698) Cellulose synthase &amp; (reliability: 754.0) &amp;  (original description: g.44678  ORF g.44678 m.44678 type:internal len:209 (-) comp72770_c1_seq1:1-627(-))</t>
  </si>
  <si>
    <t>m.212441</t>
  </si>
  <si>
    <t>(loc_os05g43530.1 : 863.0) no description available &amp; (at4g07960 : 781.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chl4|523222 : 216.0) no description available &amp; (reliability: 1562.0) &amp;  (original description: g.212441  ORF g.212441 m.212441 type:complete len:693 (+) comp95260_c0_seq14:286-2364(+))</t>
  </si>
  <si>
    <t>m.80686</t>
  </si>
  <si>
    <t>(loc_os06g12460.1 : 189.0) no description available &amp; (at5g03760 : 152.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reliability: 304.0) &amp;  (original description: g.80686  ORF g.80686 m.80686 type:5prime_partial len:131 (-) comp84121_c0_seq17:216-608(-))'</t>
  </si>
  <si>
    <t>m.146365</t>
  </si>
  <si>
    <t>(loc_os01g54620.1 : 1560.0) no description available &amp; (ipr005150 : 1500.0) Cellulose synthase &amp; (at4g18780 : 1316.0) Encodes a member of the cellulose synthase family involved in secondary cell wall biosynthesis. Mutants have abnormal xylem formation, reduced cellulose content, and enhanced drought and osmotic stress tolerance.  Mediates resistance towards bacterial pathogens via ABA. Confers resistance towards bacterial and fungal pathogens, independent of salicylic acid, ethylene and jasmonate signaling.; IRREGULAR XYLEM 1 (IRX1); FUNCTIONS IN: cellulose synthase activity, transferase activity, transferring glycosyl groups; INVOLVED IN: in 7 processes; LOCATED IN: cell wall, plasma membrane; EXPRESSED IN: 21 plant structures; EXPRESSED DURING: 9 growth stages; CONTAINS InterPro DOMAIN/s: Cellulose synthase (InterPro:IPR005150); BEST Arabidopsis thaliana protein match is: cellulose synthase A4 (TAIR:AT5G44030.1); Has 30201 Blast hits to 17322 proteins in 780 species: Archae - 12; Bacteria - 1396; Metazoa - 17338; Fungi - 3422; Plants - 5037; Viruses - 0; Other Eukaryotes - 2996 (source: NCBI BLink). &amp; (reliability: 2625.0) &amp;  (original description: g.146365  ORF g.146365 m.146365 type:complete len:987 (+) comp91749_c0_seq2:225-3185(+))</t>
  </si>
  <si>
    <t>m.52877</t>
  </si>
  <si>
    <t>(loc_os07g36630.1 : 818.0) no description available &amp; (at5g16910 : 399.0) encodes a gene similar to cellulose synthase. Located in golgi membranes.; cellulose-synthase like D2 (CSLD2); FUNCTIONS IN: cellulose synthase activity, transferase activity, transferring glycosyl groups; INVOLVED IN: plant-type cell wall biogenesis, response to cold, polysaccharide biosynthetic process, root hair elongation; LOCATED IN: Golgi apparatus, plasma membrane, integral to Golgi membrane; EXPRESSED IN: 23 plant structures; EXPRESSED DURING: 13 growth stages; CONTAINS InterPro DOMAIN/s: Cellulose synthase (InterPro:IPR005150); BEST Arabidopsis thaliana protein match is: cellulose synthase-like D3 (TAIR:AT3G03050.1); Has 1807 Blast hits to 1807 proteins in 277 species: Archae - 0; Bacteria - 0; Metazoa - 736; Fungi - 347; Plants - 385; Viruses - 0; Other Eukaryotes - 339 (source: NCBI BLink). &amp; (ipr005150 : 221.80319) Cellulose synthase &amp; (reliability: 798.0) &amp;  (original description: g.52877  ORF g.52877 m.52877 type:5prime_partial len:478 (-) comp76824_c0_seq1:370-1803(-))</t>
  </si>
  <si>
    <t>m.265677</t>
  </si>
  <si>
    <t>(loc_os07g24190.1 : 1701.0) no description available &amp; (at4g32410 : 1518.0) 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 cellulose synthase 1 (CESA1); FUNCTIONS IN: cellulose synthase activity, transferase activity, transferring glycosyl groups; INVOLVED IN: primary cell wall biogenesis, cellulose biosynthetic process, plant-type cell wall biogenesis, hyperosmotic salinity response; LOCATED IN: Golgi apparatus, plasma membrane; EXPRESSED IN: 26 plant structures; EXPRESSED DURING: 16 growth stages; CONTAINS InterPro DOMAIN/s: Cellulose synthase (InterPro:IPR005150), Zinc finger, RING-type (InterPro:IPR001841); BEST Arabidopsis thaliana protein match is: cellulose synthase 10 (TAIR:AT2G25540.1); Has 1807 Blast hits to 1807 proteins in 277 species: Archae - 0; Bacteria - 0; Metazoa - 736; Fungi - 347; Plants - 385; Viruses - 0; Other Eukaryotes - 339 (source: NCBI BLink). &amp; (ipr005150 : 1500.0) Cellulose synthase &amp; (reliability: 3036.0) &amp;  (original description: g.265677  ORF g.265677 m.265677 type:5prime_partial len:1020 (-) comp96802_c3_seq4:569-3628(-))</t>
  </si>
  <si>
    <t>m.212448</t>
  </si>
  <si>
    <t>(loc_os05g43530.1 : 951.0) no description available &amp; (at4g07960 : 767.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chl4|523222 : 212.0) no description available &amp; (reliability: 1534.0) &amp;  (original description: g.212448  ORF g.212448 m.212448 type:5prime_partial len:633 (+) comp95260_c0_seq16:1-1899(+))</t>
  </si>
  <si>
    <t>m.77150</t>
  </si>
  <si>
    <t>(loc_os10g32980.1 : 767.0) no description available &amp; (at5g44030 : 618.0) Encodes a cellulose synthase involved in secondary cell wall biosynthesis. Confers resistance towards bacterial and fungal pathogens, independent of salicylic acid, ethylene and jasmonate signaling.; cellulose synthase A4 (CESA4); FUNCTIONS IN: cellulose synthase activity, transferase activity, transferring glycosyl groups; INVOLVED IN: cellulose biosynthetic process, plant-type cell wall biogenesis, defense response to bacterium, defense response to fungus, secondary cell wall biogenesis; LOCATED IN: membrane; EXPRESSED IN: 24 plant structures; EXPRESSED DURING: 11 growth stages; CONTAINS InterPro DOMAIN/s: Cellulose synthase (InterPro:IPR005150); BEST Arabidopsis thaliana protein match is: Cellulose synthase family protein (TAIR:AT5G05170.1); Has 3263 Blast hits to 2832 proteins in 640 species: Archae - 9; Bacteria - 1071; Metazoa - 1; Fungi - 31; Plants - 2051; Viruses - 7; Other Eukaryotes - 93 (source: NCBI BLink). &amp; (ipr005150 : 257.19638) Cellulose synthase &amp; (reliability: 1236.0) &amp;  (original description: g.77150  ORF g.77150 m.77150 type:5prime_partial len:498 (+) comp83503_c0_seq1:1-1494(+))</t>
  </si>
  <si>
    <t>Encodes a cellulose synthase involved in secondary cell wall biosynthesis. Confers resistance towards bacterial and fungal pathogens, independent of salicylic acid, ethylene and jasmonate signaling.</t>
  </si>
  <si>
    <t>m.72020</t>
  </si>
  <si>
    <t>(at5g03760 : 251.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loc_os03g07350.1 : 250.0) no description available &amp; (chl4|523222 : 120.0) no description available &amp; (reliability: 502.0) &amp;  (original description: g.72020  ORF g.72020 m.72020 type:internal len:202 (+) comp82405_c0_seq4:1-609(+))'</t>
  </si>
  <si>
    <t>m.301654</t>
  </si>
  <si>
    <t>(loc_os08g15420.1 : 1145.0) no description available &amp; (at4g31590 : 879.0) encodes a gene similar to cellulose synthase; Cellulose-synthase-like C5 (CSLC5); FUNCTIONS IN: cellulose synthase activity, transferase activity, transferring glycosyl groups; INVOLVED IN: biological_process unknown; LOCATED IN: nucleus; EXPRESSED IN: 23 plant structures; EXPRESSED DURING: 13 growth stages; CONTAINS InterPro DOMAIN/s: Glycosyl transferase, family 2 (InterPro:IPR001173); BEST Arabidopsis thaliana protein match is: Glycosyl transferase family 2 protein (TAIR:AT2G24630.1); Has 5645 Blast hits to 5642 proteins in 1596 species: Archae - 219; Bacteria - 4417; Metazoa - 64; Fungi - 93; Plants - 510; Viruses - 16; Other Eukaryotes - 326 (source: NCBI BLink). &amp; (chl4|523222 : 235.0) no description available &amp; (reliability: 1758.0) &amp;  (original description: g.301654  ORF g.301654 m.301654 type:complete len:756 (-) comp133015_c0_seq1:457-2724(-))</t>
  </si>
  <si>
    <t>m.212409</t>
  </si>
  <si>
    <t>(loc_os05g43530.1 : 831.0) no description available &amp; (at4g07960 : 772.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chl4|523222 : 210.0) no description available &amp; (reliability: 1544.0) &amp;  (original description: g.212409  ORF g.212409 m.212409 type:complete len:694 (+) comp95260_c0_seq7:286-2367(+))</t>
  </si>
  <si>
    <t>m.307714</t>
  </si>
  <si>
    <t>(loc_os06g42020.1 : 345.0) no description available &amp; (at1g23480 : 319.0) encodes a gene similar to cellulose synthase; cellulose synthase-like A3 (CSLA03); FUNCTIONS IN: cellulose synthase activity, transferase activity, transferring glycosyl groups; INVOLVED IN: biological_process unknown; LOCATED IN: endomembrane system; EXPRESSED IN: 19 plant structures; EXPRESSED DURING: 10 growth stages; CONTAINS InterPro DOMAIN/s: Glycosyl transferase, family 2 (InterPro:IPR001173); BEST Arabidopsis thaliana protein match is: Nucleotide-diphospho-sugar transferases superfamily protein (TAIR:AT4G13410.1); Has 35333 Blast hits to 34131 proteins in 2444 species: Archae - 798; Bacteria - 22429; Metazoa - 974; Fungi - 991; Plants - 531; Viruses - 0; Other Eukaryotes - 9610 (source: NCBI BLink). &amp; (reliability: 636.0) &amp;  (original description: g.307714  ORF g.307714 m.307714 type:5prime_partial len:217 (+) comp1234980_c0_seq1:2-652(+))</t>
  </si>
  <si>
    <t>m.320761</t>
  </si>
  <si>
    <t>(loc_os06g42020.1 : 216.0) no description available &amp; (at5g03760 : 206.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chl4|523222 : 91.7) no description available &amp; (reliability: 412.0) &amp;  (original description: g.320761  ORF g.320761 m.320761 type:internal len:119 (-) comp3685928_c0_seq1:3-359(-))'</t>
  </si>
  <si>
    <t>m.330121</t>
  </si>
  <si>
    <t>(at5g22740 : 221.0) encodes a beta-mannan synthase based on in vitro enzyme assays from heterologously expressed protein; cellulose synthase-like A02 (CSLA02); CONTAINS InterPro DOMAIN/s: Glycosyl transferase, family 2 (InterPro:IPR001173); BEST Arabidopsis thaliana protein match is: Nucleotide-diphospho-sugar transferases superfamily protein (TAIR:AT5G03760.1); Has 5133 Blast hits to 5129 proteins in 1484 species: Archae - 200; Bacteria - 4017; Metazoa - 35; Fungi - 91; Plants - 482; Viruses - 11; Other Eukaryotes - 297 (source: NCBI BLink). &amp; (loc_os02g09930.2 : 211.0) no description available &amp; (reliability: 442.0) &amp;  (original description: g.330121  ORF g.330121 m.330121 type:internal len:139 (+) comp9169066_c0_seq1:2-421(+))</t>
  </si>
  <si>
    <t>m.323539</t>
  </si>
  <si>
    <t>(loc_os07g36740.1 : 148.0) no description available &amp; (at5g16910 : 105.0) encodes a gene similar to cellulose synthase. Located in golgi membranes.; cellulose-synthase like D2 (CSLD2); FUNCTIONS IN: cellulose synthase activity, transferase activity, transferring glycosyl groups; INVOLVED IN: plant-type cell wall biogenesis, response to cold, polysaccharide biosynthetic process, root hair elongation; LOCATED IN: Golgi apparatus, plasma membrane, integral to Golgi membrane; EXPRESSED IN: 23 plant structures; EXPRESSED DURING: 13 growth stages; CONTAINS InterPro DOMAIN/s: Cellulose synthase (InterPro:IPR005150); BEST Arabidopsis thaliana protein match is: cellulose synthase-like D3 (TAIR:AT3G03050.1); Has 1807 Blast hits to 1807 proteins in 277 species: Archae - 0; Bacteria - 0; Metazoa - 736; Fungi - 347; Plants - 385; Viruses - 0; Other Eukaryotes - 339 (source: NCBI BLink). &amp; (reliability: 210.0) &amp;  (original description: g.323539  ORF g.323539 m.323539 type:5prime_partial len:121 (-) comp4759405_c0_seq1:120-482(-))</t>
  </si>
  <si>
    <t>m.46718</t>
  </si>
  <si>
    <t>(loc_os08g25710.1 : 251.0) no description available &amp; (at4g38190 : 218.0) encodes a gene similar to cellulose synthase; cellulose synthase like D4 (CSLD4); CONTAINS InterPro DOMAIN/s: Cellulose synthase (InterPro:IPR005150); BEST Arabidopsis thaliana protein match is: cellulose synthase-like D3 (TAIR:AT3G03050.1); Has 3503 Blast hits to 2866 proteins in 674 species: Archae - 22; Bacteria - 1611; Metazoa - 5; Fungi - 10; Plants - 1761; Viruses - 2; Other Eukaryotes - 92 (source: NCBI BLink). &amp; (reliability: 436.0) &amp;  (original description: g.46718  ORF g.46718 m.46718 type:3prime_partial len:133 (+) comp74336_c1_seq1:331-732(+))</t>
  </si>
  <si>
    <t>m.101993</t>
  </si>
  <si>
    <t>(loc_os07g36700.1 : 570.0) no description available &amp; (at5g16910 : 285.0) encodes a gene similar to cellulose synthase. Located in golgi membranes.; cellulose-synthase like D2 (CSLD2); FUNCTIONS IN: cellulose synthase activity, transferase activity, transferring glycosyl groups; INVOLVED IN: plant-type cell wall biogenesis, response to cold, polysaccharide biosynthetic process, root hair elongation; LOCATED IN: Golgi apparatus, plasma membrane, integral to Golgi membrane; EXPRESSED IN: 23 plant structures; EXPRESSED DURING: 13 growth stages; CONTAINS InterPro DOMAIN/s: Cellulose synthase (InterPro:IPR005150); BEST Arabidopsis thaliana protein match is: cellulose synthase-like D3 (TAIR:AT3G03050.1); Has 1807 Blast hits to 1807 proteins in 277 species: Archae - 0; Bacteria - 0; Metazoa - 736; Fungi - 347; Plants - 385; Viruses - 0; Other Eukaryotes - 339 (source: NCBI BLink). &amp; (ipr005150 : 221.15353) Cellulose synthase &amp; (reliability: 570.0) &amp;  (original description: g.101993  ORF g.101993 m.101993 type:5prime_partial len:389 (+) comp87320_c0_seq1:1-1167(+))</t>
  </si>
  <si>
    <t>m.212429</t>
  </si>
  <si>
    <t>(loc_os05g43530.1 : 919.0) no description available &amp; (at4g07960 : 758.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chl4|523222 : 207.0) no description available &amp; (reliability: 1516.0) &amp;  (original description: g.212429  ORF g.212429 m.212429 type:5prime_partial len:634 (+) comp95260_c0_seq12:1-1902(+))</t>
  </si>
  <si>
    <t>m.46714</t>
  </si>
  <si>
    <t>(loc_os08g25710.1 : 570.0) no description available &amp; (at4g38190 : 473.0) encodes a gene similar to cellulose synthase; cellulose synthase like D4 (CSLD4); CONTAINS InterPro DOMAIN/s: Cellulose synthase (InterPro:IPR005150); BEST Arabidopsis thaliana protein match is: cellulose synthase-like D3 (TAIR:AT3G03050.1); Has 3503 Blast hits to 2866 proteins in 674 species: Archae - 22; Bacteria - 1611; Metazoa - 5; Fungi - 10; Plants - 1761; Viruses - 2; Other Eukaryotes - 92 (source: NCBI BLink). &amp; (ipr005150 : 217.43726) Cellulose synthase &amp; (reliability: 946.0) &amp;  (original description: g.46714  ORF g.46714 m.46714 type:internal len:285 (-) comp74336_c0_seq1:2-856(-))</t>
  </si>
  <si>
    <t>m.41823</t>
  </si>
  <si>
    <t>(loc_os12g36890.1 : 514.0) no description available &amp; (at1g02730 : 464.0) Encodes a gene similar to cellulose synthase. Knock-out mutant has reduced growth, reduced xylan level and reduced xylan synthase activity in stems.; cellulose synthase-like D5 (CSLD5); CONTAINS InterPro DOMAIN/s: Cellulose synthase (InterPro:IPR005150); BEST Arabidopsis thaliana protein match is: cellulose synthase-like D3 (TAIR:AT3G03050.1); Has 3375 Blast hits to 3003 proteins in 709 species: Archae - 13; Bacteria - 1269; Metazoa - 102; Fungi - 19; Plants - 1879; Viruses - 2; Other Eukaryotes - 91 (source: NCBI BLink). &amp; (ipr005150 : 274.8516) Cellulose synthase &amp; (reliability: 928.0) &amp;  (original description: g.41823  ORF g.41823 m.41823 type:internal len:281 (+) comp71495_c1_seq1:2-847(+))</t>
  </si>
  <si>
    <t>Encodes a gene similar to cellulose synthase. Knock-out mutant has reduced growth, reduced xylan level and reduced xylan synthase activity in stems.</t>
  </si>
  <si>
    <t>m.70754</t>
  </si>
  <si>
    <t>(loc_os07g36740.1 : 229.0) no description available &amp; (at2g33100 : 135.0) encodes a gene similar to cellulose synthase; cellulose synthase-like D1 (CSLD1); FUNCTIONS IN: cellulose synthase activity, transferase activity, transferring glycosyl groups; INVOLVED IN: pollen germination, plant-type cell wall biogenesis, polysaccharide biosynthetic process; LOCATED IN: chloroplast, membrane; EXPRESSED IN: 9 plant structures; EXPRESSED DURING: L mature pollen stage, M germinated pollen stage, 4 anthesis, C globular stage, petal differentiation and expansion stage; CONTAINS InterPro DOMAIN/s: Cellulose synthase (InterPro:IPR005150); BEST Arabidopsis thaliana protein match is: cellulose synthase-like D3 (TAIR:AT3G03050.1); Has 3587 Blast hits to 2817 proteins in 647 species: Archae - 12; Bacteria - 1535; Metazoa - 3; Fungi - 28; Plants - 1916; Viruses - 7; Other Eukaryotes - 86 (source: NCBI BLink). &amp; (reliability: 270.0) &amp;  (original description: g.70754  ORF g.70754 m.70754 type:internal len:161 (-) comp81990_c0_seq1:3-485(-))</t>
  </si>
  <si>
    <t>m.212401</t>
  </si>
  <si>
    <t>(loc_os01g56130.1 : 800.0) no description available &amp; (at4g07960 : 714.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chl4|523222 : 196.0) no description available &amp; (reliability: 1428.0) &amp;  (original description: g.212401  ORF g.212401 m.212401 type:complete len:700 (+) comp95260_c0_seq5:593-2692(+))</t>
  </si>
  <si>
    <t>m.101997</t>
  </si>
  <si>
    <t>(loc_os07g36700.1 : 359.0) no description available &amp; (at5g16910 : 207.0) encodes a gene similar to cellulose synthase. Located in golgi membranes.; cellulose-synthase like D2 (CSLD2); FUNCTIONS IN: cellulose synthase activity, transferase activity, transferring glycosyl groups; INVOLVED IN: plant-type cell wall biogenesis, response to cold, polysaccharide biosynthetic process, root hair elongation; LOCATED IN: Golgi apparatus, plasma membrane, integral to Golgi membrane; EXPRESSED IN: 23 plant structures; EXPRESSED DURING: 13 growth stages; CONTAINS InterPro DOMAIN/s: Cellulose synthase (InterPro:IPR005150); BEST Arabidopsis thaliana protein match is: cellulose synthase-like D3 (TAIR:AT3G03050.1); Has 1807 Blast hits to 1807 proteins in 277 species: Archae - 0; Bacteria - 0; Metazoa - 736; Fungi - 347; Plants - 385; Viruses - 0; Other Eukaryotes - 339 (source: NCBI BLink). &amp; (ipr005150 : 142.4238) Cellulose synthase &amp; (reliability: 414.0) &amp;  (original description: g.101997  ORF g.101997 m.101997 type:internal len:229 (+) comp87320_c0_seq2:1-690(+))</t>
  </si>
  <si>
    <t>m.10893</t>
  </si>
  <si>
    <t>(loc_os02g51060.1 : 630.0) no description available &amp; (at5g03760 : 521.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chl4|523222 : 243.0) no description available &amp; (reliability: 1042.0) &amp;  (original description: g.10893  ORF g.10893 m.10893 type:5prime_partial len:432 (+) comp32617_c0_seq1:3-1298(+))'</t>
  </si>
  <si>
    <t>m.158692</t>
  </si>
  <si>
    <t>(q84r49|gun10_orysa : 1065.0) Endoglucanase 10 (EC 3.2.1.4) (Endo-1,4-beta glucanase 10) (OsGLU2) - Oryza sativa (Rice) &amp; (loc_os03g52630.1 : 1065.0) no description available &amp; (at5g49720 : 845.0) 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 glycosyl hydrolase 9A1 (GH9A1); FUNCTIONS IN: cellulase activity, hydrolase activity, hydrolyzing O-glycosyl compounds; INVOLVED IN: in 6 processes; LOCATED IN: Golgi apparatus, plasma membrane, cell plate, early endosome; EXPRESSED IN: 24 plant structures; EXPRESSED DURING: 13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3 (TAIR:AT4G24260.1); Has 1807 Blast hits to 1807 proteins in 277 species: Archae - 0; Bacteria - 0; Metazoa - 736; Fungi - 347; Plants - 385; Viruses - 0; Other Eukaryotes - 339 (source: NCBI BLink). &amp; (ipr001701 : 321.8313) Glycoside hydrolase, family 9 &amp; (chl4|517732 : 157.0) no description available &amp; (reliability: 1690.0) &amp;  (original description: g.158692  ORF g.158692 m.158692 type:complete len:623 (-) comp92580_c0_seq1:537-2405(-))</t>
  </si>
  <si>
    <t>Endoglucanase 10 (EC 3.2.1.4) (Endo-1,4-beta glucanase 10) (OsGLU2)</t>
  </si>
  <si>
    <t>m.301655</t>
  </si>
  <si>
    <t>(loc_os08g15420.1 : 427.0) no description available &amp; (at4g31590 : 353.0) encodes a gene similar to cellulose synthase; Cellulose-synthase-like C5 (CSLC5); FUNCTIONS IN: cellulose synthase activity, transferase activity, transferring glycosyl groups; INVOLVED IN: biological_process unknown; LOCATED IN: nucleus; EXPRESSED IN: 23 plant structures; EXPRESSED DURING: 13 growth stages; CONTAINS InterPro DOMAIN/s: Glycosyl transferase, family 2 (InterPro:IPR001173); BEST Arabidopsis thaliana protein match is: Glycosyl transferase family 2 protein (TAIR:AT2G24630.1); Has 5645 Blast hits to 5642 proteins in 1596 species: Archae - 219; Bacteria - 4417; Metazoa - 64; Fungi - 93; Plants - 510; Viruses - 16; Other Eukaryotes - 326 (source: NCBI BLink). &amp; (reliability: 706.0) &amp;  (original description: g.301655  ORF g.301655 m.301655 type:complete len:330 (-) comp133015_c0_seq1:329-1318(-))</t>
  </si>
  <si>
    <t>m.129006</t>
  </si>
  <si>
    <t>(p0c1u4|gun9_orysa : 874.0) Endoglucanase 9 (EC 3.2.1.4) (Endo-1,4-beta glucanase 9) (OsGLU1) - Oryza sativa (Rice) &amp; (loc_os03g21210.1 : 874.0) no description available &amp; (at5g49720 : 739.0) 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 glycosyl hydrolase 9A1 (GH9A1); FUNCTIONS IN: cellulase activity, hydrolase activity, hydrolyzing O-glycosyl compounds; INVOLVED IN: in 6 processes; LOCATED IN: Golgi apparatus, plasma membrane, cell plate, early endosome; EXPRESSED IN: 24 plant structures; EXPRESSED DURING: 13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3 (TAIR:AT4G24260.1); Has 1807 Blast hits to 1807 proteins in 277 species: Archae - 0; Bacteria - 0; Metazoa - 736; Fungi - 347; Plants - 385; Viruses - 0; Other Eukaryotes - 339 (source: NCBI BLink). &amp; (ipr001701 : 303.84592) Glycoside hydrolase, family 9 &amp; (chl4|517732 : 141.0) no description available &amp; (reliability: 1478.0) &amp;  (original description: g.129006  ORF g.129006 m.129006 type:5prime_partial len:583 (+) comp90369_c2_seq1:1-1749(+))</t>
  </si>
  <si>
    <t>Endoglucanase 9 (EC 3.2.1.4) (Endo-1,4-beta glucanase 9) (OsGLU1)</t>
  </si>
  <si>
    <t>m.95383</t>
  </si>
  <si>
    <t>(at4g24000 : 347.0) encodes a protein similar to cellulose synthase; cellulose synthase like G2 (CSLG2); FUNCTIONS IN: cellulose synthase activity, transferase activity, transferring glycosyl groups, transferase activity; INVOLVED IN: cellulose biosynthetic process, polysaccharide biosynthetic process; LOCATED IN: membrane; EXPRESSED IN: 19 plant structures; EXPRESSED DURING: 12 growth stages; CONTAINS InterPro DOMAIN/s: Cellulose synthase (InterPro:IPR005150); BEST Arabidopsis thaliana protein match is: cellulose synthase like G1 (TAIR:AT4G24010.1); Has 2950 Blast hits to 2333 proteins in 442 species: Archae - 3; Bacteria - 792; Metazoa - 2; Fungi - 20; Plants - 2101; Viruses - 0; Other Eukaryotes - 32 (source: NCBI BLink). &amp; (loc_os01g54620.1 : 344.0) no description available &amp; (ipr005150 : 170.05482) Cellulose synthase &amp; (reliability: 694.0) &amp;  (original description: g.95383  ORF g.95383 m.95383 type:complete len:740 (+) comp86516_c0_seq1:254-2473(+))</t>
  </si>
  <si>
    <t>m.212421</t>
  </si>
  <si>
    <t>(loc_os05g43530.1 : 869.0) no description available &amp; (at4g07960 : 733.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chl4|523222 : 194.0) no description available &amp; (reliability: 1466.0) &amp;  (original description: g.212421  ORF g.212421 m.212421 type:complete len:696 (+) comp95260_c0_seq10:593-2680(+))</t>
  </si>
  <si>
    <t>m.212377</t>
  </si>
  <si>
    <t>(loc_os01g56130.1 : 846.0) no description available &amp; (at4g07960 : 724.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chl4|523222 : 189.0) no description available &amp; (reliability: 1448.0) &amp;  (original description: g.212377  ORF g.212377 m.212377 type:complete len:697 (+) comp95260_c0_seq1:593-2683(+))</t>
  </si>
  <si>
    <t>m.77155</t>
  </si>
  <si>
    <t>(loc_os09g25490.1 : 759.0) no description available &amp; (at5g17420 : 640.0) Encodes a xylem-specific cellulose synthase that is phosphorylated on one or more serine residues (on either S185 or one of S180 or S181).; IRREGULAR XYLEM 3 (IRX3); FUNCTIONS IN: cellulose synthase activity; INVOLVED IN: cellulose biosynthetic process, plant-type cell wall biogenesis, secondary cell wall biogenesis, rhamnogalacturonan I side chain metabolic process; LOCATED IN: plasma membrane, chloroplast; EXPRESSED IN: 27 plant structures; EXPRESSED DURING: 14 growth stages; CONTAINS InterPro DOMAIN/s: Cellulose synthase (InterPro:IPR005150), Zinc finger, RING-type (InterPro:IPR001841); BEST Arabidopsis thaliana protein match is: Cellulose synthase family protein (TAIR:AT5G05170.1); Has 1807 Blast hits to 1807 proteins in 277 species: Archae - 0; Bacteria - 0; Metazoa - 736; Fungi - 347; Plants - 385; Viruses - 0; Other Eukaryotes - 339 (source: NCBI BLink). &amp; (ipr005150 : 263.27124) Cellulose synthase &amp; (reliability: 1280.0) &amp;  (original description: g.77155  ORF g.77155 m.77155 type:internal len:459 (-) comp83503_c0_seq2:1-1377(-))</t>
  </si>
  <si>
    <t>Encodes a xylem-specific cellulose synthase that is phosphorylated on one or more serine residues (on either S185 or one of S180 or S181).</t>
  </si>
  <si>
    <t>m.28329</t>
  </si>
  <si>
    <t>(loc_os12g36890.1 : 377.0) no description available &amp; (at1g02730 : 322.0) Encodes a gene similar to cellulose synthase. Knock-out mutant has reduced growth, reduced xylan level and reduced xylan synthase activity in stems.; cellulose synthase-like D5 (CSLD5); CONTAINS InterPro DOMAIN/s: Cellulose synthase (InterPro:IPR005150); BEST Arabidopsis thaliana protein match is: cellulose synthase-like D3 (TAIR:AT3G03050.1); Has 3375 Blast hits to 3003 proteins in 709 species: Archae - 13; Bacteria - 1269; Metazoa - 102; Fungi - 19; Plants - 1879; Viruses - 2; Other Eukaryotes - 91 (source: NCBI BLink). &amp; (ipr005150 : 181.43422) Cellulose synthase &amp; (reliability: 644.0) &amp;  (original description: g.28329  ORF g.28329 m.28329 type:internal len:226 (+) comp62791_c0_seq1:1-681(+))</t>
  </si>
  <si>
    <t>m.28335</t>
  </si>
  <si>
    <t>(loc_os12g36890.1 : 210.0) no description available &amp; (at1g02730 : 150.0) Encodes a gene similar to cellulose synthase. Knock-out mutant has reduced growth, reduced xylan level and reduced xylan synthase activity in stems.; cellulose synthase-like D5 (CSLD5); CONTAINS InterPro DOMAIN/s: Cellulose synthase (InterPro:IPR005150); BEST Arabidopsis thaliana protein match is: cellulose synthase-like D3 (TAIR:AT3G03050.1); Has 3375 Blast hits to 3003 proteins in 709 species: Archae - 13; Bacteria - 1269; Metazoa - 102; Fungi - 19; Plants - 1879; Viruses - 2; Other Eukaryotes - 91 (source: NCBI BLink). &amp; (reliability: 300.0) &amp;  (original description: g.28335  ORF g.28335 m.28335 type:internal len:141 (+) comp62791_c3_seq1:3-428(+))</t>
  </si>
  <si>
    <t>m.99636</t>
  </si>
  <si>
    <t>(loc_os07g36610.1 : 243.0) no description available &amp; (at3g03050 : 143.0) encodes a cellulose synthase like protein. mutations initiate root  hairs that rupture at their tip soon after initiation. is required for the synthesis of a  noncellulosic wall polysaccharide.; cellulose synthase-like D3 (CSLD3); FUNCTIONS IN: cellulose synthase activity, transferase activity, transferring glycosyl groups; INVOLVED IN: response to cyclopentenone, plant-type cell wall biogenesis, response to cold, polysaccharide biosynthetic process; LOCATED IN: Golgi apparatus, endoplasmic reticulum, plasma membrane; EXPRESSED IN: 24 plant structures; EXPRESSED DURING: 13 growth stages; CONTAINS InterPro DOMAIN/s: Cellulose synthase (InterPro:IPR005150); BEST Arabidopsis thaliana protein match is: cellulose-synthase like D2 (TAIR:AT5G16910.1); Has 3102 Blast hits to 2806 proteins in 639 species: Archae - 29; Bacteria - 1146; Metazoa - 1; Fungi - 6; Plants - 1829; Viruses - 5; Other Eukaryotes - 86 (source: NCBI BLink). &amp; (reliability: 286.0) &amp;  (original description: g.99636  ORF g.99636 m.99636 type:internal len:145 (-) comp87017_c0_seq1:1-435(-))</t>
  </si>
  <si>
    <t>m.50025</t>
  </si>
  <si>
    <t>(q6z4g7|cobl6_orysa : 206.0) COBRA-like 6 protein precursor (BRITTLE CULM1-like 7 protein) - Oryza sativa (Rice) &amp; (at5g15630 : 198.0) Encodes a member of the COBRA family, similar to phytochelatin synthetase. Involved in secondary cell wall biosynthesis. Mutants make smaller plants with reduced levels of cellulose and cell wall sugars.; IRREGULAR XYLEM 6 (IRX6); INVOLVED IN: secondary cell wall biogenesis; LOCATED IN: plasma membrane, anchored to membrane; EXPRESSED IN: 21 plant structures; EXPRESSED DURING: 12 growth stages; CONTAINS InterPro DOMAIN/s: Glycosyl-phosphatidyl inositol-anchored, plant (InterPro:IPR006918), COBRA-like (InterPro:IPR017391); BEST Arabidopsis thaliana protein match is: COBRA-like extracellular glycosyl-phosphatidyl inositol-anchored protein family (TAIR:AT5G60920.1); Has 379 Blast hits to 368 proteins in 30 species: Archae - 0; Bacteria - 0; Metazoa - 0; Fungi - 0; Plants - 379; Viruses - 0; Other Eukaryotes - 0 (source: NCBI BLink). &amp; (loc_os03g30250.1 : 194.0) no description available &amp; (reliability: 396.0) &amp;  (original description: g.50025  ORF g.50025 m.50025 type:internal len:112 (-) comp75755_c1_seq1:1-336(-))</t>
  </si>
  <si>
    <t>COBRA-like 6 protein precursor (BRITTLE CULM1-like 7 protein)</t>
  </si>
  <si>
    <t>m.146374</t>
  </si>
  <si>
    <t>(loc_os10g32980.1 : 930.0) no description available &amp; (at5g44030 : 848.0) Encodes a cellulose synthase involved in secondary cell wall biosynthesis. Confers resistance towards bacterial and fungal pathogens, independent of salicylic acid, ethylene and jasmonate signaling.; cellulose synthase A4 (CESA4); FUNCTIONS IN: cellulose synthase activity, transferase activity, transferring glycosyl groups; INVOLVED IN: cellulose biosynthetic process, plant-type cell wall biogenesis, defense response to bacterium, defense response to fungus, secondary cell wall biogenesis; LOCATED IN: membrane; EXPRESSED IN: 24 plant structures; EXPRESSED DURING: 11 growth stages; CONTAINS InterPro DOMAIN/s: Cellulose synthase (InterPro:IPR005150); BEST Arabidopsis thaliana protein match is: Cellulose synthase family protein (TAIR:AT5G05170.1); Has 3263 Blast hits to 2832 proteins in 640 species: Archae - 9; Bacteria - 1071; Metazoa - 1; Fungi - 31; Plants - 2051; Viruses - 7; Other Eukaryotes - 93 (source: NCBI BLink). &amp; (ipr005150 : 696.8504) Cellulose synthase &amp; (reliability: 1696.0) &amp;  (original description: g.146374  ORF g.146374 m.146374 type:5prime_partial len:581 (+) comp91749_c0_seq4:2-1744(+))</t>
  </si>
  <si>
    <t>m.299031</t>
  </si>
  <si>
    <t>(loc_os10g32980.1 : 168.0) no description available &amp; (at5g44030 : 166.0) Encodes a cellulose synthase involved in secondary cell wall biosynthesis. Confers resistance towards bacterial and fungal pathogens, independent of salicylic acid, ethylene and jasmonate signaling.; cellulose synthase A4 (CESA4); FUNCTIONS IN: cellulose synthase activity, transferase activity, transferring glycosyl groups; INVOLVED IN: cellulose biosynthetic process, plant-type cell wall biogenesis, defense response to bacterium, defense response to fungus, secondary cell wall biogenesis; LOCATED IN: membrane; EXPRESSED IN: 24 plant structures; EXPRESSED DURING: 11 growth stages; CONTAINS InterPro DOMAIN/s: Cellulose synthase (InterPro:IPR005150); BEST Arabidopsis thaliana protein match is: Cellulose synthase family protein (TAIR:AT5G05170.1); Has 3263 Blast hits to 2832 proteins in 640 species: Archae - 9; Bacteria - 1071; Metazoa - 1; Fungi - 31; Plants - 2051; Viruses - 7; Other Eukaryotes - 93 (source: NCBI BLink). &amp; (ipr005150 : 82.487595) Cellulose synthase &amp; (reliability: 332.0) &amp;  (original description: g.299031  ORF g.299031 m.299031 type:complete len:137 (+) comp100410_c0_seq1:71-481(+))</t>
  </si>
  <si>
    <t>m.49408</t>
  </si>
  <si>
    <t>(q6z4g8|cobl1_orysa : 767.0) COBRA-like 1 protein precursor (BRITTLE CULM1-like 6 protein) - Oryza sativa (Rice) &amp; (loc_os07g41310.1 : 767.0) no description available &amp; (at3g02210 : 665.0) COBRA-like protein 1 precursor (COBL1); CONTAINS InterPro DOMAIN/s: Glycosyl-phosphatidyl inositol-anchored, plant (InterPro:IPR006918), COBRA-like (InterPro:IPR017391); BEST Arabidopsis thaliana protein match is: COBRA-like protein 2 precursor (TAIR:AT3G29810.1); Has 380 Blast hits to 369 proteins in 30 species: Archae - 0; Bacteria - 0; Metazoa - 0; Fungi - 0; Plants - 380; Viruses - 0; Other Eukaryotes - 0 (source: NCBI BLink). &amp; (ipr006918 : 156.39346) Glycosyl-phosphatidyl inositol-anchored, plant &amp; (reliability: 1330.0) &amp;  (original description: g.49408  ORF g.49408 m.49408 type:complete len:448 (+) comp75437_c0_seq1:487-1830(+))</t>
  </si>
  <si>
    <t>COBRA-like 1 protein precursor (BRITTLE CULM1-like 6 protein)</t>
  </si>
  <si>
    <t>m.23034</t>
  </si>
  <si>
    <t>(loc_os07g36750.1 : 533.0) no description available &amp; (at3g03050 : 388.0) encodes a cellulose synthase like protein. mutations initiate root  hairs that rupture at their tip soon after initiation. is required for the synthesis of a  noncellulosic wall polysaccharide.; cellulose synthase-like D3 (CSLD3); FUNCTIONS IN: cellulose synthase activity, transferase activity, transferring glycosyl groups; INVOLVED IN: response to cyclopentenone, plant-type cell wall biogenesis, response to cold, polysaccharide biosynthetic process; LOCATED IN: Golgi apparatus, endoplasmic reticulum, plasma membrane; EXPRESSED IN: 24 plant structures; EXPRESSED DURING: 13 growth stages; CONTAINS InterPro DOMAIN/s: Cellulose synthase (InterPro:IPR005150); BEST Arabidopsis thaliana protein match is: cellulose-synthase like D2 (TAIR:AT5G16910.1); Has 3102 Blast hits to 2806 proteins in 639 species: Archae - 29; Bacteria - 1146; Metazoa - 1; Fungi - 6; Plants - 1829; Viruses - 5; Other Eukaryotes - 86 (source: NCBI BLink). &amp; (ipr005150 : 237.27162) Cellulose synthase &amp; (reliability: 776.0) &amp;  (original description: g.23034  ORF g.23034 m.23034 type:5prime_partial len:474 (-) comp56067_c0_seq1:1312-2733(-))</t>
  </si>
  <si>
    <t>m.135198</t>
  </si>
  <si>
    <t>(q6vsv1|cobl5_orysa : 803.0) COBRA-like 5 protein precursor (Protein BRITTLE CULM1) - Oryza sativa (Rice) &amp; (loc_os03g30250.1 : 803.0) no description available &amp; (at5g15630 : 672.0) Encodes a member of the COBRA family, similar to phytochelatin synthetase. Involved in secondary cell wall biosynthesis. Mutants make smaller plants with reduced levels of cellulose and cell wall sugars.; IRREGULAR XYLEM 6 (IRX6); INVOLVED IN: secondary cell wall biogenesis; LOCATED IN: plasma membrane, anchored to membrane; EXPRESSED IN: 21 plant structures; EXPRESSED DURING: 12 growth stages; CONTAINS InterPro DOMAIN/s: Glycosyl-phosphatidyl inositol-anchored, plant (InterPro:IPR006918), COBRA-like (InterPro:IPR017391); BEST Arabidopsis thaliana protein match is: COBRA-like extracellular glycosyl-phosphatidyl inositol-anchored protein family (TAIR:AT5G60920.1); Has 379 Blast hits to 368 proteins in 30 species: Archae - 0; Bacteria - 0; Metazoa - 0; Fungi - 0; Plants - 379; Viruses - 0; Other Eukaryotes - 0 (source: NCBI BLink). &amp; (ipr006918 : 152.83812) Glycosyl-phosphatidyl inositol-anchored, plant &amp; (reliability: 1344.0) &amp;  (original description: g.135198  ORF g.135198 m.135198 type:complete len:448 (-) comp90957_c0_seq1:1390-2733(-))</t>
  </si>
  <si>
    <t>COBRA-like 5 protein precursor (Protein BRITTLE CULM1)</t>
  </si>
  <si>
    <t>m.41818</t>
  </si>
  <si>
    <t>(loc_os06g22980.1 : 626.0) no description available &amp; (at2g33100 : 592.0) encodes a gene similar to cellulose synthase; cellulose synthase-like D1 (CSLD1); FUNCTIONS IN: cellulose synthase activity, transferase activity, transferring glycosyl groups; INVOLVED IN: pollen germination, plant-type cell wall biogenesis, polysaccharide biosynthetic process; LOCATED IN: chloroplast, membrane; EXPRESSED IN: 9 plant structures; EXPRESSED DURING: L mature pollen stage, M germinated pollen stage, 4 anthesis, C globular stage, petal differentiation and expansion stage; CONTAINS InterPro DOMAIN/s: Cellulose synthase (InterPro:IPR005150); BEST Arabidopsis thaliana protein match is: cellulose synthase-like D3 (TAIR:AT3G03050.1); Has 3587 Blast hits to 2817 proteins in 647 species: Archae - 12; Bacteria - 1535; Metazoa - 3; Fungi - 28; Plants - 1916; Viruses - 7; Other Eukaryotes - 86 (source: NCBI BLink). &amp; (ipr005150 : 253.022) Cellulose synthase &amp; (reliability: 1184.0) &amp;  (original description: g.41818  ORF g.41818 m.41818 type:internal len:352 (-) comp71495_c0_seq2:1-1056(-))</t>
  </si>
  <si>
    <t>m.146376</t>
  </si>
  <si>
    <t>(loc_os09g25490.1 : 951.0) no description available &amp; (at5g17420 : 879.0) Encodes a xylem-specific cellulose synthase that is phosphorylated on one or more serine residues (on either S185 or one of S180 or S181).; IRREGULAR XYLEM 3 (IRX3); FUNCTIONS IN: cellulose synthase activity; INVOLVED IN: cellulose biosynthetic process, plant-type cell wall biogenesis, secondary cell wall biogenesis, rhamnogalacturonan I side chain metabolic process; LOCATED IN: plasma membrane, chloroplast; EXPRESSED IN: 27 plant structures; EXPRESSED DURING: 14 growth stages; CONTAINS InterPro DOMAIN/s: Cellulose synthase (InterPro:IPR005150), Zinc finger, RING-type (InterPro:IPR001841); BEST Arabidopsis thaliana protein match is: Cellulose synthase family protein (TAIR:AT5G05170.1); Has 1807 Blast hits to 1807 proteins in 277 species: Archae - 0; Bacteria - 0; Metazoa - 736; Fungi - 347; Plants - 385; Viruses - 0; Other Eukaryotes - 339 (source: NCBI BLink). &amp; (ipr005150 : 659.96643) Cellulose synthase &amp; (reliability: 1758.0) &amp;  (original description: g.146376  ORF g.146376 m.146376 type:5prime_partial len:528 (+) comp91749_c0_seq5:2-1585(+))</t>
  </si>
  <si>
    <t>m.110579</t>
  </si>
  <si>
    <t>(loc_os02g09930.1 : 948.0) no description available &amp; (at5g22740 : 775.0) encodes a beta-mannan synthase based on in vitro enzyme assays from heterologously expressed protein; cellulose synthase-like A02 (CSLA02); CONTAINS InterPro DOMAIN/s: Glycosyl transferase, family 2 (InterPro:IPR001173); BEST Arabidopsis thaliana protein match is: Nucleotide-diphospho-sugar transferases superfamily protein (TAIR:AT5G03760.1); Has 5133 Blast hits to 5129 proteins in 1484 species: Archae - 200; Bacteria - 4017; Metazoa - 35; Fungi - 91; Plants - 482; Viruses - 11; Other Eukaryotes - 297 (source: NCBI BLink). &amp; (chl4|523222 : 236.0) no description available &amp; (reliability: 1550.0) &amp;  (original description: g.110579  ORF g.110579 m.110579 type:complete len:519 (+) comp88555_c0_seq1:374-1930(+))</t>
  </si>
  <si>
    <t>m.95943</t>
  </si>
  <si>
    <t>(loc_os08g06380.1 : 1570.0) no description available &amp; (at3g03050 : 891.0) encodes a cellulose synthase like protein. mutations initiate root  hairs that rupture at their tip soon after initiation. is required for the synthesis of a  noncellulosic wall polysaccharide.; cellulose synthase-like D3 (CSLD3); FUNCTIONS IN: cellulose synthase activity, transferase activity, transferring glycosyl groups; INVOLVED IN: response to cyclopentenone, plant-type cell wall biogenesis, response to cold, polysaccharide biosynthetic process; LOCATED IN: Golgi apparatus, endoplasmic reticulum, plasma membrane; EXPRESSED IN: 24 plant structures; EXPRESSED DURING: 13 growth stages; CONTAINS InterPro DOMAIN/s: Cellulose synthase (InterPro:IPR005150); BEST Arabidopsis thaliana protein match is: cellulose-synthase like D2 (TAIR:AT5G16910.1); Has 3102 Blast hits to 2806 proteins in 639 species: Archae - 29; Bacteria - 1146; Metazoa - 1; Fungi - 6; Plants - 1829; Viruses - 5; Other Eukaryotes - 86 (source: NCBI BLink). &amp; (ipr005150 : 587.5303) Cellulose synthase &amp; (reliability: 1782.0) &amp;  (original description: g.95943  ORF g.95943 m.95943 type:complete len:937 (-) comp86605_c2_seq1:522-3332(-))</t>
  </si>
  <si>
    <t>m.22434</t>
  </si>
  <si>
    <t>(at1g23480 : 120.0) encodes a gene similar to cellulose synthase; cellulose synthase-like A3 (CSLA03); FUNCTIONS IN: cellulose synthase activity, transferase activity, transferring glycosyl groups; INVOLVED IN: biological_process unknown; LOCATED IN: endomembrane system; EXPRESSED IN: 19 plant structures; EXPRESSED DURING: 10 growth stages; CONTAINS InterPro DOMAIN/s: Glycosyl transferase, family 2 (InterPro:IPR001173); BEST Arabidopsis thaliana protein match is: Nucleotide-diphospho-sugar transferases superfamily protein (TAIR:AT4G13410.1); Has 35333 Blast hits to 34131 proteins in 2444 species: Archae - 798; Bacteria - 22429; Metazoa - 974; Fungi - 991; Plants - 531; Viruses - 0; Other Eukaryotes - 9610 (source: NCBI BLink). &amp; (loc_os02g09930.1 : 115.0) no description available &amp; (reliability: 236.0) &amp;  (original description: g.22434  ORF g.22434 m.22434 type:complete len:114 (-) comp55170_c0_seq1:454-795(-))</t>
  </si>
  <si>
    <t>m.158693</t>
  </si>
  <si>
    <t>(q84r49|gun10_orysa : 602.0) Endoglucanase 10 (EC 3.2.1.4) (Endo-1,4-beta glucanase 10) (OsGLU2) - Oryza sativa (Rice) &amp; (loc_os03g52630.1 : 602.0) no description available &amp; (at5g49720 : 446.0) 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 glycosyl hydrolase 9A1 (GH9A1); FUNCTIONS IN: cellulase activity, hydrolase activity, hydrolyzing O-glycosyl compounds; INVOLVED IN: in 6 processes; LOCATED IN: Golgi apparatus, plasma membrane, cell plate, early endosome; EXPRESSED IN: 24 plant structures; EXPRESSED DURING: 13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3 (TAIR:AT4G24260.1); Has 1807 Blast hits to 1807 proteins in 277 species: Archae - 0; Bacteria - 0; Metazoa - 736; Fungi - 347; Plants - 385; Viruses - 0; Other Eukaryotes - 339 (source: NCBI BLink). &amp; (ipr001701 : 184.62233) Glycoside hydrolase, family 9 &amp; (chl4|523264 : 89.0) no description available &amp; (reliability: 892.0) &amp;  (original description: g.158693  ORF g.158693 m.158693 type:complete len:393 (+) comp92580_c0_seq1:1329-2507(+))</t>
  </si>
  <si>
    <t>m.158695</t>
  </si>
  <si>
    <t>(q7xuk4|gun12_orysa : 998.0) Endoglucanase 12 (EC 3.2.1.4) (Endo-1,4-beta glucanase 12) (OsGLU3) - Oryza sativa (Rice) &amp; (loc_os04g41970.1 : 987.0) no description available &amp; (at5g49720 : 647.0) 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 glycosyl hydrolase 9A1 (GH9A1); FUNCTIONS IN: cellulase activity, hydrolase activity, hydrolyzing O-glycosyl compounds; INVOLVED IN: in 6 processes; LOCATED IN: Golgi apparatus, plasma membrane, cell plate, early endosome; EXPRESSED IN: 24 plant structures; EXPRESSED DURING: 13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3 (TAIR:AT4G24260.1); Has 1807 Blast hits to 1807 proteins in 277 species: Archae - 0; Bacteria - 0; Metazoa - 736; Fungi - 347; Plants - 385; Viruses - 0; Other Eukaryotes - 339 (source: NCBI BLink). &amp; (ipr001701 : 301.7552) Glycoside hydrolase, family 9 &amp; (chl4|517732 : 139.0) no description available &amp; (reliability: 1294.0) &amp;  (original description: g.158695  ORF g.158695 m.158695 type:complete len:673 (+) comp92580_c0_seq2:439-2457(+))</t>
  </si>
  <si>
    <t>Endoglucanase 12 (EC 3.2.1.4) (Endo-1,4-beta glucanase 12) (OsGLU3)</t>
  </si>
  <si>
    <t>m.222442</t>
  </si>
  <si>
    <t>(loc_os03g18910.1 : 1011.0) no description available &amp; (at4g16120 : 636.0) putative membrane-anchored cell wall protein; COBRA-like protein-7 precursor (COBL7); FUNCTIONS IN: molecular_function unknown; INVOLVED IN: biological_process unknown; LOCATED IN: anchored to plasma membrane, Golgi apparatus, anchored to membrane; EXPRESSED IN: 25 plant structures; EXPRESSED DURING: 13 growth stages; CONTAINS InterPro DOMAIN/s: Glycosyl-phosphatidyl inositol-anchored, plant (InterPro:IPR006918); BEST Arabidopsis thaliana protein match is: COBRA-like protein 8 precursor (TAIR:AT3G16860.1); Has 30201 Blast hits to 17322 proteins in 780 species: Archae - 12; Bacteria - 1396; Metazoa - 17338; Fungi - 3422; Plants - 5037; Viruses - 0; Other Eukaryotes - 2996 (source: NCBI BLink). &amp; (q60e70|cobl3_orysa : 166.0) COBRA-like 3 protein precursor (BRITTLE CULM1-like 4 protein) - Oryza sativa (Rice) &amp; (ipr006918 : 147.43802) Glycosyl-phosphatidyl inositol-anchored, plant &amp; (reliability: 1272.0) &amp;  (original description: g.222442  ORF g.222442 m.222442 type:5prime_partial len:780 (+) comp95625_c1_seq1:3-2342(+))</t>
  </si>
  <si>
    <t>putative membrane-anchored cell wall protein</t>
  </si>
  <si>
    <t>m.99639</t>
  </si>
  <si>
    <t>(loc_os07g36630.1 : 576.0) no description available &amp; (at3g03050 : 373.0) encodes a cellulose synthase like protein. mutations initiate root  hairs that rupture at their tip soon after initiation. is required for the synthesis of a  noncellulosic wall polysaccharide.; cellulose synthase-like D3 (CSLD3); FUNCTIONS IN: cellulose synthase activity, transferase activity, transferring glycosyl groups; INVOLVED IN: response to cyclopentenone, plant-type cell wall biogenesis, response to cold, polysaccharide biosynthetic process; LOCATED IN: Golgi apparatus, endoplasmic reticulum, plasma membrane; EXPRESSED IN: 24 plant structures; EXPRESSED DURING: 13 growth stages; CONTAINS InterPro DOMAIN/s: Cellulose synthase (InterPro:IPR005150); BEST Arabidopsis thaliana protein match is: cellulose-synthase like D2 (TAIR:AT5G16910.1); Has 3102 Blast hits to 2806 proteins in 639 species: Archae - 29; Bacteria - 1146; Metazoa - 1; Fungi - 6; Plants - 1829; Viruses - 5; Other Eukaryotes - 86 (source: NCBI BLink). &amp; (ipr005150 : 210.50282) Cellulose synthase &amp; (reliability: 746.0) &amp;  (original description: g.99639  ORF g.99639 m.99639 type:3prime_partial len:433 (-) comp87017_c1_seq1:3-1301(-))</t>
  </si>
  <si>
    <t>m.41814</t>
  </si>
  <si>
    <t>(loc_os08g25710.1 : 622.0) no description available &amp; (at4g38190 : 541.0) encodes a gene similar to cellulose synthase; cellulose synthase like D4 (CSLD4); CONTAINS InterPro DOMAIN/s: Cellulose synthase (InterPro:IPR005150); BEST Arabidopsis thaliana protein match is: cellulose synthase-like D3 (TAIR:AT3G03050.1); Has 3503 Blast hits to 2866 proteins in 674 species: Archae - 22; Bacteria - 1611; Metazoa - 5; Fungi - 10; Plants - 1761; Viruses - 2; Other Eukaryotes - 92 (source: NCBI BLink). &amp; (ipr005150 : 362.58466) Cellulose synthase &amp; (reliability: 1082.0) &amp;  (original description: g.41814  ORF g.41814 m.41814 type:internal len:352 (-) comp71495_c0_seq1:2-1057(-))</t>
  </si>
  <si>
    <t>m.89068</t>
  </si>
  <si>
    <t>(loc_os03g46750.1 : 183.0) no description available &amp; (at5g22130 : 155.0) member of Glycosyltransferase Family- 50; PEANUT 1 (PNT1); FUNCTIONS IN: mannosyltransferase activity, transferase activity, transferring glycosyl groups, alpha-1,4-mannosyltransferase activity; INVOLVED IN: GPI anchor biosynthetic process, cellulose biosynthetic process, plant-type cell wall biogenesis, embryo development, cell division; LOCATED IN: integral to membrane, endoplasmic reticulum membrane; CONTAINS InterPro DOMAIN/s: Mannosyltransferase, DXD (InterPro:IPR007704). &amp; (q500w7|pigm_arath : 155.0) GPI mannosyltransferase 1 (EC 2.4.1.-) (GPI mannosyltransferase I) (GPI-MT-I) (Phosphatidylinositol-glycan biosynthesis class M protein) (PIG-M) (Protein PEANUT1) - Arabidopsis thaliana (Mouse-ear cress) &amp; (chl4|515300 : 91.7) no description available &amp; (reliability: 310.0) &amp;  (original description: g.89068  ORF g.89068 m.89068 type:complete len:167 (-) comp85545_c0_seq1:1146-1646(-))</t>
  </si>
  <si>
    <t>m.23039</t>
  </si>
  <si>
    <t>(loc_os07g36750.1 : 504.0) no description available &amp; (at5g16910 : 316.0) encodes a gene similar to cellulose synthase. Located in golgi membranes.; cellulose-synthase like D2 (CSLD2); FUNCTIONS IN: cellulose synthase activity, transferase activity, transferring glycosyl groups; INVOLVED IN: plant-type cell wall biogenesis, response to cold, polysaccharide biosynthetic process, root hair elongation; LOCATED IN: Golgi apparatus, plasma membrane, integral to Golgi membrane; EXPRESSED IN: 23 plant structures; EXPRESSED DURING: 13 growth stages; CONTAINS InterPro DOMAIN/s: Cellulose synthase (InterPro:IPR005150); BEST Arabidopsis thaliana protein match is: cellulose synthase-like D3 (TAIR:AT3G03050.1); Has 1807 Blast hits to 1807 proteins in 277 species: Archae - 0; Bacteria - 0; Metazoa - 736; Fungi - 347; Plants - 385; Viruses - 0; Other Eukaryotes - 339 (source: NCBI BLink). &amp; (ipr005150 : 223.51328) Cellulose synthase &amp; (reliability: 632.0) &amp;  (original description: g.23039  ORF g.23039 m.23039 type:5prime_partial len:402 (-) comp56067_c0_seq2:332-1537(-))</t>
  </si>
  <si>
    <t>m.326099</t>
  </si>
  <si>
    <t>(loc_os09g39920.1 : 210.0) no description available &amp; (at5g03760 : 197.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chl4|523222 : 98.6) no description available &amp; (reliability: 394.0) &amp;  (original description: g.326099  ORF g.326099 m.326099 type:internal len:140 (-) comp5734458_c0_seq1:2-421(-))'</t>
  </si>
  <si>
    <t>m.311</t>
  </si>
  <si>
    <t>(loc_os06g47110.1 : 798.0) no description available &amp; (at3g20580 : 586.0) COBRA-like protein 10 precursor (COBL10); CONTAINS InterPro DOMAIN/s: Glycosyl-phosphatidyl inositol-anchored, plant (InterPro:IPR006918); BEST Arabidopsis thaliana protein match is: COBRA-like protein 11 precursor (TAIR:AT4G27110.1); Has 377 Blast hits to 368 proteins in 29 species: Archae - 0; Bacteria - 0; Metazoa - 0; Fungi - 0; Plants - 377; Viruses - 0; Other Eukaryotes - 0 (source: NCBI BLink). &amp; (q6z4g8|cobl1_orysa : 154.0) COBRA-like 1 protein precursor (BRITTLE CULM1-like 6 protein) - Oryza sativa (Rice) &amp; (ipr006918 : 142.86563) Glycosyl-phosphatidyl inositol-anchored, plant &amp; (reliability: 1172.0) &amp;  (original description: g.311  ORF g.311 m.311 type:5prime_partial len:455 (+) comp594_c0_seq1:2-1366(+))</t>
  </si>
  <si>
    <t>COBRA-like protein 10 precursor (COBL10)</t>
  </si>
  <si>
    <t>Degradation</t>
  </si>
  <si>
    <t>10.6.2</t>
  </si>
  <si>
    <t>cell wall.degradation.mannan-xylose-arabinose-fucose</t>
  </si>
  <si>
    <t>m.303494</t>
  </si>
  <si>
    <t>(loc_os01g65460.2 : 208.0) no description available &amp; (at5g63810 : 167.0) member of Glycoside Hydrolase Family 35; beta-galactosidase 10 (BGAL10); FUNCTIONS IN: cation binding, beta-galactosidase activity, hydrolase activity, hydrolyzing O-glycosyl compounds, catalytic activity; INVOLVED IN: response to karrikin; LOCATED IN: cell wall, plant-type cell wall; EXPRESSED IN: 25 plant structures; EXPRESSED DURING: 14 growth stages; CONTAINS InterPro DOMAIN/s: Glycoside hydrolase, family 35, conserved site (InterPro:IPR019801), Glycoside hydrolase, family 35 (InterPro:IPR001944), Glycoside hydrolase, catalytic core (InterPro:IPR017853), Glycoside hydrolase, subgroup, catalytic core (InterPro:IPR013781), Galactose-binding domain-like (InterPro:IPR008979); BEST Arabidopsis thaliana protein match is: beta-galactosidase 8 (TAIR:AT2G28470.1); Has 2086 Blast hits to 2065 proteins in 466 species: Archae - 15; Bacteria - 851; Metazoa - 358; Fungi - 207; Plants - 597; Viruses - 0; Other Eukaryotes - 58 (source: NCBI BLink). &amp; (p48981|bgal_maldo : 154.0) Beta-galactosidase precursor (EC 3.2.1.23) (Lactase) (Acid beta-galactosidase) (Exo-(1--&gt;4)-beta-D-galactanase) - Malus domestica (Apple) (Malus sylvestris) &amp; (ipr013781 : 93.07099) Glycoside hydrolase, catalytic domain &amp; (reliability: 326.0) &amp;  (original description: g.303494  ORF g.303494 m.303494 type:internal len:114 (-) comp385687_c0_seq1:3-344(-))</t>
  </si>
  <si>
    <t>member of Glycoside Hydrolase Family 35</t>
  </si>
  <si>
    <t>10.6.1</t>
  </si>
  <si>
    <t>cell wall.degradation.cellulases and beta -1,4-glucanases</t>
  </si>
  <si>
    <t>m.147238</t>
  </si>
  <si>
    <t>(at4g27830 : 506.0) beta glucosidase 10 (BGLU10); FUNCTIONS IN: cation binding, hydrolase activity, hydrolyzing O-glycosyl compounds, catalytic activity; INVOLVED IN: carbohydrate metabolic process; LOCATED IN: vacuole; EXPRESSED IN: 22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9 (TAIR:AT4G27820.1); Has 30201 Blast hits to 17322 proteins in 780 species: Archae - 12; Bacteria - 1396; Metazoa - 17338; Fungi - 3422; Plants - 5037; Viruses - 0; Other Eukaryotes - 2996 (source: NCBI BLink). &amp; (loc_os05g30350.1 : 499.0) no description available &amp; (p49235|bglc_maize : 347.0) Beta-glucosidase, chloroplast precursor (EC 3.2.1.21) (Gentiobiase) (Cellobiase) (Beta-D-glucoside glucohydrolase) - Zea mays (Maize) &amp; (ipr001360 : 327.64044) Glycoside hydrolase, family 1 &amp; (chl4|520879 : 99.4) no description available &amp; (reliability: 918.0) &amp;  (original description: g.147238  ORF g.147238 m.147238 type:complete len:502 (+) comp91815_c1_seq10:230-1735(+))</t>
  </si>
  <si>
    <t>beta glucosidase 10 (BGLU10)</t>
  </si>
  <si>
    <t>10.6.3</t>
  </si>
  <si>
    <t>cell wall.degradation.pectate lyases and polygalacturonases</t>
  </si>
  <si>
    <t>m.71298</t>
  </si>
  <si>
    <t>(loc_os05g46520.1 : 348.0) no description available &amp; (at1g80170 : 181.0) Pectin lyase-like superfamily protein; FUNCTIONS IN: polygalacturonase activity; INVOLVED IN: carbohydrate metabolic process; LOCATED IN: plant-type cell wall; EXPRESSED IN: 15 plant structures; EXPRESSED DURING: 6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70500.1); Has 30201 Blast hits to 17322 proteins in 780 species: Archae - 12; Bacteria - 1396; Metazoa - 17338; Fungi - 3422; Plants - 5037; Viruses - 0; Other Eukaryotes - 2996 (source: NCBI BLink). &amp; (p35336|pglr_actch : 156.0) Polygalacturonase precursor (EC 3.2.1.15) (PG) (Pectinase) - Actinidia chinensis (Kiwi) (Yangtao) &amp; (ipr000743 : 132.16364) Glycoside hydrolase, family 28 &amp; (reliability: 362.0) &amp;  (original description: g.71298  ORF g.71298 m.71298 type:internal len:316 (+) comp82097_c1_seq13:1-951(+))</t>
  </si>
  <si>
    <t>Pectin lyase-like superfamily protein</t>
  </si>
  <si>
    <t>m.38501</t>
  </si>
  <si>
    <t>(loc_os11g03780.2 : 382.0) no description available &amp; (at3g10740 : 300.0) Encodes a bifunctional alpha-l-arabinofuranosidase/beta-d-xylosidase that belongs to family 51 of glycoside hydrolases.  It may be involved in cell wall modification.; alpha-L-arabinofuranosidase 1 (ASD1); FUNCTIONS IN: hydrolase activity, acting on glycosyl bonds, xylan 1,4-beta-xylosidase activity, alpha-N-arabinofuranosidase activity; INVOLVED IN: xylan catabolic process; LOCATED IN: apoplast, vacuole, plant-type cell wall; EXPRESSED IN: 23 plant structures; EXPRESSED DURING: 13 growth stages; CONTAINS InterPro DOMAIN/s: Alpha-L-arabinofuranosidase, C-terminal (InterPro:IPR010720), Glycoside hydrolase, catalytic core (InterPro:IPR017853), Galactose-binding domain-like (InterPro:IPR008979); BEST Arabidopsis thaliana protein match is: alpha-L-arabinofuranosidase 2 (TAIR:AT5G26120.1); Has 1627 Blast hits to 1611 proteins in 407 species: Archae - 8; Bacteria - 1238; Metazoa - 0; Fungi - 173; Plants - 169; Viruses - 0; Other Eukaryotes - 39 (source: NCBI BLink). &amp; (reliability: 600.0) &amp;  (original description: g.38501  ORF g.38501 m.38501 type:3prime_partial len:264 (-) comp70083_c0_seq1:1-792(-))</t>
  </si>
  <si>
    <t>Encodes a bifunctional alpha-l-arabinofuranosidase/beta-d-xylosidase that belongs to family 51 of glycoside hydrolases.  It may be involved in cell wall modification.</t>
  </si>
  <si>
    <t>m.4422</t>
  </si>
  <si>
    <t>(loc_os12g03790.1 : 207.0) no description available &amp; (ipr010325 : 119.041275) Rhamnogalacturonate lyase &amp; (at1g09910 : 117.0) Rhamnogalacturonate lyase family protein; FUNCTIONS IN: lyase activity; INVOLVED IN: carbohydrate metabolic process; LOCATED IN: cellular_component unknown; EXPRESSED IN: 23 plant structures; EXPRESSED DURING: 13 growth stages; CONTAINS InterPro DOMAIN/s: Glycoside hydrolase-type carbohydrate-binding (InterPro:IPR011013), Rhamnogalacturonate lyase (InterPro:IPR010325), Carbohydrate-binding-like fold (InterPro:IPR013784), Galactose-binding domain-like (InterPro:IPR008979); BEST Arabidopsis thaliana protein match is: Rhamnogalacturonate lyase family protein (TAIR:AT1G09890.1); Has 300 Blast hits to 279 proteins in 59 species: Archae - 0; Bacteria - 45; Metazoa - 0; Fungi - 84; Plants - 171; Viruses - 0; Other Eukaryotes - 0 (source: NCBI BLink). &amp; (reliability: 234.0) &amp;  (original description: g.4422  ORF g.4422 m.4422 type:internal len:151 (-) comp15094_c0_seq1:1-453(-))</t>
  </si>
  <si>
    <t>Rhamnogalacturonate lyas</t>
  </si>
  <si>
    <t>m.9432</t>
  </si>
  <si>
    <t>(loc_os03g53800.5 : 178.0) no description available &amp; (at5g20950 : 166.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reliability: 332.0) &amp;  (original description: g.9432  ORF g.9432 m.9432 type:internal len:106 (-) comp29235_c0_seq1:3-320(-))</t>
  </si>
  <si>
    <t>Glycosyl hydrolase family protein</t>
  </si>
  <si>
    <t>m.132692</t>
  </si>
  <si>
    <t>(loc_os01g56510.6 : 495.0) no description available &amp; (at5g20950 : 389.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ipr002772 : 94.40599) Glycoside hydrolase family 3 C-terminal domain &amp; (reliability: 778.0) &amp;  (original description: g.132692  ORF g.132692 m.132692 type:complete len:310 (+) comp90711_c0_seq1:1-930(+))</t>
  </si>
  <si>
    <t>m.132693</t>
  </si>
  <si>
    <t>(loc_os01g56510.5 : 677.0) no description available &amp; (at5g20950 : 546.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ipr001764 : 161.41667) Glycoside hydrolase, family 3, N-terminal &amp; (reliability: 1092.0) &amp;  (original description: g.132693  ORF g.132693 m.132693 type:3prime_partial len:368 (+) comp90711_c1_seq1:363-1469(+))</t>
  </si>
  <si>
    <t>m.191837</t>
  </si>
  <si>
    <t>(loc_os01g59840.1 : 241.0) no description available &amp; (at4g27830 : 212.0) beta glucosidase 10 (BGLU10); FUNCTIONS IN: cation binding, hydrolase activity, hydrolyzing O-glycosyl compounds, catalytic activity; INVOLVED IN: carbohydrate metabolic process; LOCATED IN: vacuole; EXPRESSED IN: 22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9 (TAIR:AT4G27820.1); Has 30201 Blast hits to 17322 proteins in 780 species: Archae - 12; Bacteria - 1396; Metazoa - 17338; Fungi - 3422; Plants - 5037; Viruses - 0; Other Eukaryotes - 2996 (source: NCBI BLink). &amp; (p49235|bglc_maize : 147.0) Beta-glucosidase, chloroplast precursor (EC 3.2.1.21) (Gentiobiase) (Cellobiase) (Beta-D-glucoside glucohydrolase) - Zea mays (Maize) &amp; (ipr001360 : 130.4589) Glycoside hydrolase, family 1 &amp; (reliability: 388.0) &amp;  (original description: g.191837  ORF g.191837 m.191837 type:3prime_partial len:158 (+) comp94411_c0_seq5:127-603(+))</t>
  </si>
  <si>
    <t>m.3899</t>
  </si>
  <si>
    <t>(loc_os03g10469.3 : 231.0) no description available &amp; (at4g33860 : 166.0)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Carbohydrate-binding, CenC-like (InterPro:IPR003305), Glycoside hydrolase, catalytic core (InterPro:IPR017853), Galactose-binding domain-like (InterPro:IPR008979), Glycoside hydrolase, subgroup, catalytic core (InterPro:IPR013781); BEST Arabidopsis thaliana protein match is: Glycosyl hydrolase family 10 protein (TAIR:AT4G33840.1); Has 2031 Blast hits to 2022 proteins in 431 species: Archae - 10; Bacteria - 1156; Metazoa - 20; Fungi - 351; Plants - 271; Viruses - 0; Other Eukaryotes - 223 (source: NCBI BLink). &amp; (reliability: 332.0) &amp;  (original description: g.3899  ORF g.3899 m.3899 type:5prime_partial len:158 (+) comp13170_c1_seq1:3-476(+))</t>
  </si>
  <si>
    <t>Glycosyl hydrolase family 10 protein</t>
  </si>
  <si>
    <t>m.65034</t>
  </si>
  <si>
    <t>(loc_os02g12730.3 : 213.0) no description available &amp; (at3g13750 : 176.0) beta-galactosidase, glycosyl hydrolase family 35; beta galactosidase 1 (BGAL1); FUNCTIONS IN: beta-galactosidase activity; INVOLVED IN: carbohydrate metabolic process; LOCATED IN: cell wall, plant-type cell wall; EXPRESSED IN: 27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3 (TAIR:AT4G36360.1); Has 2213 Blast hits to 2119 proteins in 468 species: Archae - 15; Bacteria - 882; Metazoa - 391; Fungi - 211; Plants - 629; Viruses - 0; Other Eukaryotes - 85 (source: NCBI BLink). &amp; (p45582|bgal_aspof : 175.0) Beta-galactosidase precursor (EC 3.2.1.23) (Lactase) - Asparagus officinalis (Garden asparagus) &amp; (reliability: 324.0) &amp;  (original description: g.65034  ORF g.65034 m.65034 type:internal len:102 (-) comp80688_c1_seq1:2-307(-))</t>
  </si>
  <si>
    <t>beta-galactosidase, glycosyl hydrolase family 35</t>
  </si>
  <si>
    <t>(loc_os11g47180.1 : 124.0) no description available &amp; (at1g17750 : 93.2) Encodes PEPR2, a plasma membrane leucine-rich repeat receptor kinase functioning as a receptor for the Pep1 and Pep2 peptides.  Pep1 and Pep2 are amino acids that induce the transcription of defense-related genes.; PEP1 receptor 2 (PEPR2); FUNCTIONS IN: protein serine/threonine kinase activity, peptide binding, kinase activity, ATP binding; INVOLVED IN: response to jasmonic acid stimulus, protein amino acid phosphorylation, transmembrane receptor protein tyrosine kinase signaling pathway, defense response to bacterium, response to wounding; LOCATED IN: plasma membrane; EXPRESSED IN: 17 plant structures; EXPRESSED DURING: 6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PEP1 receptor 1 (TAIR:AT1G73080.1); Has 253253 Blast hits to 143216 proteins in 4736 species: Archae - 167; Bacteria - 25668; Metazoa - 79287; Fungi - 11782; Plants - 106533; Viruses - 446; Other Eukaryotes - 29370 (source: NCBI BLink). &amp; (p93194|rpk1_iponi : 83.2) Receptor-like protein kinase precursor (EC 2.7.11.1) - Ipomoea nil (Japanese morning glory) (Pharbitis nil) &amp; (reliability: 173.4) &amp;  (original description: g.305752  ORF g.305752 m.305752 type:internal len:117 (-) comp902648_c0_seq1:2-352(-))</t>
  </si>
  <si>
    <t>m.53457</t>
  </si>
  <si>
    <t>(loc_os12g36810.1 : 473.0) no description available &amp; (at3g16850 : 298.0) Pectin lyase-like superfamily protein; FUNCTIONS IN: polygalacturonase activity; INVOLVED IN: carbohydrate metabolic process; LOCATED IN: vacuole, plant-type cell wall; EXPRESSED IN: 23 plant structures; EXPRESSED DURING: 13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06770.2); Has 3152 Blast hits to 3138 proteins in 427 species: Archae - 6; Bacteria - 1355; Metazoa - 8; Fungi - 358; Plants - 1330; Viruses - 0; Other Eukaryotes - 95 (source: NCBI BLink). &amp; (reliability: 596.0) &amp;  (original description: g.53457  ORF g.53457 m.53457 type:5prime_partial len:282 (-) comp77019_c1_seq1:1807-2652(-))</t>
  </si>
  <si>
    <t>m.143276</t>
  </si>
  <si>
    <t>(loc_os11g03780.2 : 191.0) no description available &amp; (at3g10740 : 100.0) Encodes a bifunctional alpha-l-arabinofuranosidase/beta-d-xylosidase that belongs to family 51 of glycoside hydrolases.  It may be involved in cell wall modification.; alpha-L-arabinofuranosidase 1 (ASD1); FUNCTIONS IN: hydrolase activity, acting on glycosyl bonds, xylan 1,4-beta-xylosidase activity, alpha-N-arabinofuranosidase activity; INVOLVED IN: xylan catabolic process; LOCATED IN: apoplast, vacuole, plant-type cell wall; EXPRESSED IN: 23 plant structures; EXPRESSED DURING: 13 growth stages; CONTAINS InterPro DOMAIN/s: Alpha-L-arabinofuranosidase, C-terminal (InterPro:IPR010720), Glycoside hydrolase, catalytic core (InterPro:IPR017853), Galactose-binding domain-like (InterPro:IPR008979); BEST Arabidopsis thaliana protein match is: alpha-L-arabinofuranosidase 2 (TAIR:AT5G26120.1); Has 1627 Blast hits to 1611 proteins in 407 species: Archae - 8; Bacteria - 1238; Metazoa - 0; Fungi - 173; Plants - 169; Viruses - 0; Other Eukaryotes - 39 (source: NCBI BLink). &amp; (reliability: 200.0) &amp;  (original description: g.143276  ORF g.143276 m.143276 type:5prime_partial len:139 (+) comp91556_c0_seq13:3-419(+))</t>
  </si>
  <si>
    <t>m.191835</t>
  </si>
  <si>
    <t>(loc_os05g30350.2 : 246.0) no description available &amp; (at1g02850 : 211.0) beta glucosidase 11 (BGLU11); FUNCTIONS IN: cation binding, hydrolase activity, hydrolyzing O-glycosyl compounds, catalytic activity; INVOLVED IN: carbohydrate metabolic process; LOCATED IN: endomembrane system; EXPRESSED IN: 24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0 (TAIR:AT4G27830.1); Has 30201 Blast hits to 17322 proteins in 780 species: Archae - 12; Bacteria - 1396; Metazoa - 17338; Fungi - 3422; Plants - 5037; Viruses - 0; Other Eukaryotes - 2996 (source: NCBI BLink). &amp; (p49235|bglc_maize : 147.0) Beta-glucosidase, chloroplast precursor (EC 3.2.1.21) (Gentiobiase) (Cellobiase) (Beta-D-glucoside glucohydrolase) - Zea mays (Maize) &amp; (ipr001360 : 130.6055) Glycoside hydrolase, family 1 &amp; (reliability: 390.0) &amp;  (original description: g.191835  ORF g.191835 m.191835 type:3prime_partial len:160 (+) comp94411_c0_seq4:144-626(+))</t>
  </si>
  <si>
    <t>beta glucosidase 11 (BGLU11)</t>
  </si>
  <si>
    <t>m.34122</t>
  </si>
  <si>
    <t>(loc_os07g10680.1 : 258.0) no description available &amp; (p35336|pglr_actch : 172.0) Polygalacturonase precursor (EC 3.2.1.15) (PG) (Pectinase) - Actinidia chinensis (Kiwi) (Yangtao) &amp; (at2g41850 : 170.0) ADPG2.; polygalacturonase abscission zone A. thaliana (PGAZAT); FUNCTIONS IN: polygalacturonase activity; INVOLVED IN: cell wall modification involved in abscission, fruit dehiscence, floral organ abscission, anther dehiscence, carbohydrate metabolic process; LOCATED IN: endomembrane system; EXPRESSED IN: 6 plant structures; EXPRESSED DURING: 4 anthesi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57510.1); Has 4465 Blast hits to 4447 proteins in 569 species: Archae - 8; Bacteria - 1510; Metazoa - 14; Fungi - 1290; Plants - 1500; Viruses - 5; Other Eukaryotes - 138 (source: NCBI BLink). &amp; (ipr000743 : 103.21086) Glycoside hydrolase, family 28 &amp; (reliability: 340.0) &amp;  (original description: g.34122  ORF g.34122 m.34122 type:internal len:175 (-) comp67110_c0_seq1:1-525(-))</t>
  </si>
  <si>
    <t>Polygalacturonase precursor (EC 3.2.1.15) (PG) (Pectinase)</t>
  </si>
  <si>
    <t>m.26884</t>
  </si>
  <si>
    <t>(loc_os11g03780.2 : 608.0) no description available &amp; (at5g26120 : 537.0) alpha-L-arabinofuranosidase 2 (ASD2); FUNCTIONS IN: hydrolase activity, acting on glycosyl bonds, alpha-N-arabinofuranosidase activity; INVOLVED IN: L-arabinose metabolic process; LOCATED IN: endomembrane system; EXPRESSED IN: sepal, carpel; EXPRESSED DURING: 4 anthesis; CONTAINS InterPro DOMAIN/s: Alpha-L-arabinofuranosidase, C-terminal (InterPro:IPR010720), Glycoside hydrolase, catalytic core (InterPro:IPR017853), Galactose-binding domain-like (InterPro:IPR008979); BEST Arabidopsis thaliana protein match is: alpha-L-arabinofuranosidase 1 (TAIR:AT3G10740.1); Has 30201 Blast hits to 17322 proteins in 780 species: Archae - 12; Bacteria - 1396; Metazoa - 17338; Fungi - 3422; Plants - 5037; Viruses - 0; Other Eukaryotes - 2996 (source: NCBI BLink). &amp; (reliability: 1074.0) &amp;  (original description: g.26884  ORF g.26884 m.26884 type:internal len:413 (+) comp61294_c0_seq4:2-1243(+))</t>
  </si>
  <si>
    <t>alpha-L-arabinofuranosidase 2 (ASD2)</t>
  </si>
  <si>
    <t>m.217043</t>
  </si>
  <si>
    <t>(loc_os03g20420.3 : 696.0) no description available &amp; (at3g10740 : 526.0) Encodes a bifunctional alpha-l-arabinofuranosidase/beta-d-xylosidase that belongs to family 51 of glycoside hydrolases.  It may be involved in cell wall modification.; alpha-L-arabinofuranosidase 1 (ASD1); FUNCTIONS IN: hydrolase activity, acting on glycosyl bonds, xylan 1,4-beta-xylosidase activity, alpha-N-arabinofuranosidase activity; INVOLVED IN: xylan catabolic process; LOCATED IN: apoplast, vacuole, plant-type cell wall; EXPRESSED IN: 23 plant structures; EXPRESSED DURING: 13 growth stages; CONTAINS InterPro DOMAIN/s: Alpha-L-arabinofuranosidase, C-terminal (InterPro:IPR010720), Glycoside hydrolase, catalytic core (InterPro:IPR017853), Galactose-binding domain-like (InterPro:IPR008979); BEST Arabidopsis thaliana protein match is: alpha-L-arabinofuranosidase 2 (TAIR:AT5G26120.1); Has 1627 Blast hits to 1611 proteins in 407 species: Archae - 8; Bacteria - 1238; Metazoa - 0; Fungi - 173; Plants - 169; Viruses - 0; Other Eukaryotes - 39 (source: NCBI BLink). &amp; (reliability: 1052.0) &amp;  (original description: g.217043  ORF g.217043 m.217043 type:3prime_partial len:428 (+) comp95465_c0_seq2:795-2081(+))</t>
  </si>
  <si>
    <t>m.13446</t>
  </si>
  <si>
    <t>(loc_os11g03780.2 : 276.0) no description available &amp; (at3g10740 : 197.0) Encodes a bifunctional alpha-l-arabinofuranosidase/beta-d-xylosidase that belongs to family 51 of glycoside hydrolases.  It may be involved in cell wall modification.; alpha-L-arabinofuranosidase 1 (ASD1); FUNCTIONS IN: hydrolase activity, acting on glycosyl bonds, xylan 1,4-beta-xylosidase activity, alpha-N-arabinofuranosidase activity; INVOLVED IN: xylan catabolic process; LOCATED IN: apoplast, vacuole, plant-type cell wall; EXPRESSED IN: 23 plant structures; EXPRESSED DURING: 13 growth stages; CONTAINS InterPro DOMAIN/s: Alpha-L-arabinofuranosidase, C-terminal (InterPro:IPR010720), Glycoside hydrolase, catalytic core (InterPro:IPR017853), Galactose-binding domain-like (InterPro:IPR008979); BEST Arabidopsis thaliana protein match is: alpha-L-arabinofuranosidase 2 (TAIR:AT5G26120.1); Has 1627 Blast hits to 1611 proteins in 407 species: Archae - 8; Bacteria - 1238; Metazoa - 0; Fungi - 173; Plants - 169; Viruses - 0; Other Eukaryotes - 39 (source: NCBI BLink). &amp; (ipr010720 : 93.61753) Alpha-L-arabinofuranosidase, C-terminal &amp; (reliability: 394.0) &amp;  (original description: g.13446  ORF g.13446 m.13446 type:5prime_partial len:185 (-) comp41332_c0_seq2:251-805(-))</t>
  </si>
  <si>
    <t>m.11248</t>
  </si>
  <si>
    <t>(loc_os11g03780.2 : 333.0) no description available &amp; (at3g10740 : 298.0) Encodes a bifunctional alpha-l-arabinofuranosidase/beta-d-xylosidase that belongs to family 51 of glycoside hydrolases.  It may be involved in cell wall modification.; alpha-L-arabinofuranosidase 1 (ASD1); FUNCTIONS IN: hydrolase activity, acting on glycosyl bonds, xylan 1,4-beta-xylosidase activity, alpha-N-arabinofuranosidase activity; INVOLVED IN: xylan catabolic process; LOCATED IN: apoplast, vacuole, plant-type cell wall; EXPRESSED IN: 23 plant structures; EXPRESSED DURING: 13 growth stages; CONTAINS InterPro DOMAIN/s: Alpha-L-arabinofuranosidase, C-terminal (InterPro:IPR010720), Glycoside hydrolase, catalytic core (InterPro:IPR017853), Galactose-binding domain-like (InterPro:IPR008979); BEST Arabidopsis thaliana protein match is: alpha-L-arabinofuranosidase 2 (TAIR:AT5G26120.1); Has 1627 Blast hits to 1611 proteins in 407 species: Archae - 8; Bacteria - 1238; Metazoa - 0; Fungi - 173; Plants - 169; Viruses - 0; Other Eukaryotes - 39 (source: NCBI BLink). &amp; (reliability: 596.0) &amp;  (original description: g.11248  ORF g.11248 m.11248 type:internal len:191 (+) comp33812_c0_seq1:2-577(+))</t>
  </si>
  <si>
    <t>m.73854</t>
  </si>
  <si>
    <t>(loc_os03g53800.5 : 250.0) no description available &amp; (at5g20950 : 209.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reliability: 418.0) &amp;  (original description: g.73854  ORF g.73854 m.73854 type:internal len:147 (+) comp82809_c0_seq5:1-444(+))</t>
  </si>
  <si>
    <t>m.119998</t>
  </si>
  <si>
    <t>(q7xth4|gun11_orysa : 622.0) Endoglucanase 11 precursor (EC 3.2.1.4) (Endo-1,4-beta glucanase 11) (OsGLU4) - Oryza sativa (Rice) &amp; (loc_os04g36610.1 : 622.0) no description available &amp; (at1g71380 : 474.0) cellulase 3 (CEL3); FUNCTIONS IN: hydrolase activity, hydrolyzing O-glycosyl compounds, catalytic activity; INVOLVED IN: carbohydrate metabolic process; LOCATED IN: cell wall, plasma membrane, plant-type cell wall; EXPRESSED IN: 7 plant structures; EXPRESSED DURING: L mature pollen stage, M germinated pollen stage, 4 anthesis, petal differentiation and expansion stage; CONTAINS InterPro DOMAIN/s: Six-hairpin glycosidase (InterPro:IPR012341), Six-hairpin glycosidase-like (InterPro:IPR008928), Glycoside hydrolase, family 9, active site (InterPro:IPR018221), Glycoside hydrolase, family 9 (InterPro:IPR001701); BEST Arabidopsis thaliana protein match is: cellulase 5 (TAIR:AT1G22880.1); Has 1752 Blast hits to 1741 proteins in 250 species: Archae - 2; Bacteria - 607; Metazoa - 172; Fungi - 17; Plants - 917; Viruses - 0; Other Eukaryotes - 37 (source: NCBI BLink). &amp; (ipr012341 : 351.70773) Six-hairpin glycosidase &amp; (chl4|523264 : 126.0) no description available &amp; (reliability: 936.0) &amp;  (original description: g.119998  ORF g.119998 m.119998 type:internal len:489 (-) comp89595_c0_seq1:3-1469(-))</t>
  </si>
  <si>
    <t>Endoglucanase 11 precursor (EC 3.2.1.4) (Endo-1,4-beta glucanase 11) (OsGLU4)</t>
  </si>
  <si>
    <t>m.17460</t>
  </si>
  <si>
    <t>(loc_os08g14200.1 : 322.0) no description available &amp; (at5g57550 : 228.0) xyloglucan endotransglycosylase-related protein (XTR3); xyloglucan endotransglucosylase/hydrolase 25 (XTH25); FUNCTIONS IN: hydrolase activity, acting on glycosyl bonds, xyloglucan:xyloglucosyl transferase activity; INVOLVED IN: plant-type cell wall biogenesis; LOCATED IN: endomembrane system, cell wall, apoplast; EXPRESSED IN: 9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30201 Blast hits to 17322 proteins in 780 species: Archae - 12; Bacteria - 1396; Metazoa - 17338; Fungi - 3422; Plants - 5037; Viruses - 0; Other Eukaryotes - 2996 (source: NCBI BLink). &amp; (p35694|bru1_soybn : 228.0) Brassinosteroid-regulated protein BRU1 precursor - Glycine max (Soybean) &amp; (ipr000757 : 118.18686) Glycoside hydrolase, family 16 &amp; (reliability: 442.0) &amp;  (original description: g.17460  ORF g.17460 m.17460 type:complete len:275 (-) comp49106_c0_seq4:4519-5343(-))</t>
  </si>
  <si>
    <t>xyloglucan endotransglycosylase-related protein (XTR3)</t>
  </si>
  <si>
    <t>m.118715</t>
  </si>
  <si>
    <t>(at1g19170 : 602.0) Pectin lyase-like superfamily protein; FUNCTIONS IN: polygalacturonase activity; INVOLVED IN: carbohydrate metabolic process; LOCATED IN: mitochondrion; EXPRESSED IN: 22 plant structures; EXPRESSED DURING: 13 growth stages; CONTAINS InterPro DOMAIN/s: Pectin lyase fold/virulence factor (InterPro:IPR011050), Parallel beta-helix repeat (InterPro:IPR006626), Pectin lyase fold (InterPro:IPR012334), Glycoside hydrolase, family 28 (InterPro:IPR000743); BEST Arabidopsis thaliana protein match is: Pectin lyase-like superfamily protein (TAIR:AT3G42950.1); Has 4384 Blast hits to 4371 proteins in 509 species: Archae - 6; Bacteria - 1552; Metazoa - 14; Fungi - 1224; Plants - 1428; Viruses - 0; Other Eukaryotes - 160 (source: NCBI BLink). &amp; (loc_os09g26800.1 : 540.0) no description available &amp; (ipr000743 : 116.20806) Glycoside hydrolase, family 28 &amp; (p35336|pglr_actch : 105.0) Polygalacturonase precursor (EC 3.2.1.15) (PG) (Pectinase) - Actinidia chinensis (Kiwi) (Yangtao) &amp; (reliability: 1204.0) &amp;  (original description: g.118715  ORF g.118715 m.118715 type:5prime_partial len:371 (+) comp89437_c0_seq1:2-1114(+))</t>
  </si>
  <si>
    <t>m.15894</t>
  </si>
  <si>
    <t>(loc_os07g27320.1 : 1870.0) no description available &amp; (at1g10050 : 1075.0) Encodes a putative glycosyl hydrolase family 10 protein (xylanase).; glycosyl hydrolase family 10 protein / carbohydrate-binding domain-containing protein; FUNCTIONS IN: endo-1,4-beta-xylanase activity, hydrolase activity, hydrolyzing O-glycosyl compounds; INVOLVED IN: carbohydrate metabolic process; LOCATED IN: cellular_component unknown; EXPRESSED IN: 12 plant structures; EXPRESSED DURING: 7 growth stages;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 carbohydrate-binding domain-containing protein (TAIR:AT1G58370.1); Has 2595 Blast hits to 2245 proteins in 443 species: Archae - 10; Bacteria - 1438; Metazoa - 33; Fungi - 351; Plants - 403; Viruses - 0; Other Eukaryotes - 360 (source: NCBI BLink). &amp; (ipr001000 : 132.808) Glycoside hydrolase, family 10 &amp; (reliability: 2060.0) &amp;  (original description: g.15894  ORF g.15894 m.15894 type:complete len:1100 (-) comp47688_c0_seq1:414-3713(-))</t>
  </si>
  <si>
    <t>Encodes a putative glycosyl hydrolase family 10 protein (xylanase).</t>
  </si>
  <si>
    <t>m.53355</t>
  </si>
  <si>
    <t>(loc_os03g53800.5 : 181.0) no description available &amp; (at5g20950 : 159.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reliability: 318.0) &amp;  (original description: g.53355  ORF g.53355 m.53355 type:internal len:103 (-) comp76975_c1_seq1:2-310(-))</t>
  </si>
  <si>
    <t>m.222048</t>
  </si>
  <si>
    <t>(loc_os03g61800.2 : 761.0) no description available &amp; (at3g62110 : 553.0) Pectin lyase-like superfamily protein; FUNCTIONS IN: polygalacturonase activity; INVOLVED IN: response to cyclopentenone, carbohydrate metabolic process; LOCATED IN: vacuole; EXPRESSED IN: 25 plant structures; EXPRESSED DURING: 15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23500.1); Has 30201 Blast hits to 17322 proteins in 780 species: Archae - 12; Bacteria - 1396; Metazoa - 17338; Fungi - 3422; Plants - 5037; Viruses - 0; Other Eukaryotes - 2996 (source: NCBI BLink). &amp; (p35336|pglr_actch : 100.0) Polygalacturonase precursor (EC 3.2.1.15) (PG) (Pectinase) - Actinidia chinensis (Kiwi) (Yangtao) &amp; (ipr000743 : 97.676155) Glycoside hydrolase, family 28 &amp; (reliability: 1106.0) &amp;  (original description: g.222048  ORF g.222048 m.222048 type:complete len:478 (+) comp95603_c0_seq1:328-1761(+))</t>
  </si>
  <si>
    <t>m.16811</t>
  </si>
  <si>
    <t>(loc_os07g14160.1 : 822.0) no description available &amp; (at3g62110 : 589.0) Pectin lyase-like superfamily protein; FUNCTIONS IN: polygalacturonase activity; INVOLVED IN: response to cyclopentenone, carbohydrate metabolic process; LOCATED IN: vacuole; EXPRESSED IN: 25 plant structures; EXPRESSED DURING: 15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23500.1); Has 30201 Blast hits to 17322 proteins in 780 species: Archae - 12; Bacteria - 1396; Metazoa - 17338; Fungi - 3422; Plants - 5037; Viruses - 0; Other Eukaryotes - 2996 (source: NCBI BLink). &amp; (p35336|pglr_actch : 103.0) Polygalacturonase precursor (EC 3.2.1.15) (PG) (Pectinase) - Actinidia chinensis (Kiwi) (Yangtao) &amp; (ipr000743 : 86.03962) Glycoside hydrolase, family 28 &amp; (reliability: 1178.0) &amp;  (original description: g.16811  ORF g.16811 m.16811 type:complete len:505 (+) comp48560_c0_seq2:215-1729(+))</t>
  </si>
  <si>
    <t>m.258185</t>
  </si>
  <si>
    <t>(loc_os11g44950.1 : 526.0) no description available &amp; (at1g02640 : 398.0) encodes a protein similar to a beta-xylosidase located in the extracellular matrix. This is a member of glycosyl hydrolase family 3 and has six other closely related members.; beta-xylosidase 2 (BXL2); FUNCTIONS IN: hydrolase activity, hydrolyzing O-glycosyl compounds; INVOLVED IN: carbohydrate metabolic process; LOCATED IN: plant-type cell wall; EXPRESSED IN: 23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1 (TAIR:AT5G49360.1); Has 9578 Blast hits to 8300 proteins in 1224 species: Archae - 65; Bacteria - 5802; Metazoa - 17; Fungi - 1614; Plants - 527; Viruses - 0; Other Eukaryotes - 1553 (source: NCBI BLink). &amp; (p83344|xynb_prupe : 370.0) Putative beta-D-xylosidase (EC 3.2.1.-) (PpAz152) (Fragment) - Prunus persica (Peach) &amp; (ipr002772 : 120.008865) Glycoside hydrolase family 3 C-terminal domain &amp; (chl4|518207 : 103.0) no description available &amp; (reliability: 796.0) &amp;  (original description: g.258185  ORF g.258185 m.258185 type:5prime_partial len:383 (+) comp96643_c0_seq2:1-1149(+))</t>
  </si>
  <si>
    <t>encodes a protein similar to a beta-xylosidase located in the extracellular matrix. This is a member of glycosyl hydrolase family 3 and has six other closely related members.</t>
  </si>
  <si>
    <t>m.40046</t>
  </si>
  <si>
    <t>(loc_os11g03730.3 : 568.0) no description available &amp; (at3g10740 : 415.0) Encodes a bifunctional alpha-l-arabinofuranosidase/beta-d-xylosidase that belongs to family 51 of glycoside hydrolases.  It may be involved in cell wall modification.; alpha-L-arabinofuranosidase 1 (ASD1); FUNCTIONS IN: hydrolase activity, acting on glycosyl bonds, xylan 1,4-beta-xylosidase activity, alpha-N-arabinofuranosidase activity; INVOLVED IN: xylan catabolic process; LOCATED IN: apoplast, vacuole, plant-type cell wall; EXPRESSED IN: 23 plant structures; EXPRESSED DURING: 13 growth stages; CONTAINS InterPro DOMAIN/s: Alpha-L-arabinofuranosidase, C-terminal (InterPro:IPR010720), Glycoside hydrolase, catalytic core (InterPro:IPR017853), Galactose-binding domain-like (InterPro:IPR008979); BEST Arabidopsis thaliana protein match is: alpha-L-arabinofuranosidase 2 (TAIR:AT5G26120.1); Has 1627 Blast hits to 1611 proteins in 407 species: Archae - 8; Bacteria - 1238; Metazoa - 0; Fungi - 173; Plants - 169; Viruses - 0; Other Eukaryotes - 39 (source: NCBI BLink). &amp; (ipr010720 : 102.78342) Alpha-L-arabinofuranosidase, C-terminal &amp; (reliability: 830.0) &amp;  (original description: g.40046  ORF g.40046 m.40046 type:5prime_partial len:341 (-) comp70779_c0_seq1:477-1499(-))</t>
  </si>
  <si>
    <t>m.3898</t>
  </si>
  <si>
    <t>(loc_os03g10469.3 : 276.0) no description available &amp; (at4g33840 : 161.0)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TAIR:AT4G33830.1); Has 2042 Blast hits to 2029 proteins in 439 species: Archae - 10; Bacteria - 1163; Metazoa - 20; Fungi - 357; Plants - 275; Viruses - 0; Other Eukaryotes - 217 (source: NCBI BLink). &amp; (reliability: 322.0) &amp;  (original description: g.3898  ORF g.3898 m.3898 type:internal len:161 (+) comp13170_c0_seq1:2-487(+))</t>
  </si>
  <si>
    <t>m.259811</t>
  </si>
  <si>
    <t>(loc_os02g12730.1 : 476.0) no description available &amp; (p45582|bgal_aspof : 374.0) Beta-galactosidase precursor (EC 3.2.1.23) (Lactase) - Asparagus officinalis (Garden asparagus) &amp; (at3g13750 : 345.0) beta-galactosidase, glycosyl hydrolase family 35; beta galactosidase 1 (BGAL1); FUNCTIONS IN: beta-galactosidase activity; INVOLVED IN: carbohydrate metabolic process; LOCATED IN: cell wall, plant-type cell wall; EXPRESSED IN: 27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3 (TAIR:AT4G36360.1); Has 2213 Blast hits to 2119 proteins in 468 species: Archae - 15; Bacteria - 882; Metazoa - 391; Fungi - 211; Plants - 629; Viruses - 0; Other Eukaryotes - 85 (source: NCBI BLink). &amp; (reliability: 656.0) &amp;  (original description: g.259811  ORF g.259811 m.259811 type:5prime_partial len:257 (+) comp96668_c1_seq61:2-772(+))</t>
  </si>
  <si>
    <t>Beta-galactosidase precursor (EC 3.2.1.23) (Lactase)</t>
  </si>
  <si>
    <t>m.199844</t>
  </si>
  <si>
    <t>(loc_os05g37700.1 : 335.0) no description available &amp; (at3g47040 : 260.0) Glycosyl hydrolase family protein; FUNCTIONS IN: hydrolase activity, hydrolyzing O-glycosyl compounds; INVOLVED IN: carbohydrate metabolic process; LOCATED IN: cellular_component unknown; EXPRESSED IN: sperm cell, root; CONTAINS InterPro DOMAIN/s: Glycoside hydrolase, family 3, C-terminal (InterPro:IPR002772), Glycoside hydrolase, family 3, N-terminal (InterPro:IPR001764), Glycoside hydrolase, catalytic core (InterPro:IPR017853), Glycoside hydrolase, family 3, active site (InterPro:IPR019800); BEST Arabidopsis thaliana protein match is: Glycosyl hydrolase family protein (TAIR:AT3G47000.1). &amp; (ipr002772 : 95.37357) Glycoside hydrolase family 3 C-terminal domain &amp; (reliability: 520.0) &amp;  (original description: g.199844  ORF g.199844 m.199844 type:5prime_partial len:206 (-) comp94762_c1_seq8:201-818(-))</t>
  </si>
  <si>
    <t>m.29491</t>
  </si>
  <si>
    <t>(q5z9p8|gun18_orysa : 448.0) Endoglucanase 18 (EC 3.2.1.4) (Endo-1,4-beta glucanase 18) - Oryza sativa (Rice) &amp; (loc_os06g50140.1 : 448.0) no description available &amp; (at1g19940 : 333.0) glycosyl hydrolase 9B5 (GH9B5); FUNCTIONS IN: hydrolase activity, hydrolyzing O-glycosyl compounds, catalytic activity; INVOLVED IN: carbohydrate metabolic process; LOCATED IN: endomembrane system; EXPRESSED IN: 18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7 (TAIR:AT1G75680.1); Has 1847 Blast hits to 1835 proteins in 264 species: Archae - 2; Bacteria - 685; Metazoa - 182; Fungi - 17; Plants - 919; Viruses - 0; Other Eukaryotes - 42 (source: NCBI BLink). &amp; (ipr001701 : 174.30331) Glycoside hydrolase, family 9 &amp; (chl4|517735 : 85.9) no description available &amp; (reliability: 666.0) &amp;  (original description: g.29491  ORF g.29491 m.29491 type:3prime_partial len:275 (+) comp63638_c0_seq1:2-829(+))</t>
  </si>
  <si>
    <t>Endoglucanase 18 (EC 3.2.1.4) (Endo-1,4-beta glucanase 18)</t>
  </si>
  <si>
    <t>m.16962</t>
  </si>
  <si>
    <t>(loc_os09g26800.1 : 772.0) no description available &amp; (at1g19170 : 624.0) Pectin lyase-like superfamily protein; FUNCTIONS IN: polygalacturonase activity; INVOLVED IN: carbohydrate metabolic process; LOCATED IN: mitochondrion; EXPRESSED IN: 22 plant structures; EXPRESSED DURING: 13 growth stages; CONTAINS InterPro DOMAIN/s: Pectin lyase fold/virulence factor (InterPro:IPR011050), Parallel beta-helix repeat (InterPro:IPR006626), Pectin lyase fold (InterPro:IPR012334), Glycoside hydrolase, family 28 (InterPro:IPR000743); BEST Arabidopsis thaliana protein match is: Pectin lyase-like superfamily protein (TAIR:AT3G42950.1); Has 4384 Blast hits to 4371 proteins in 509 species: Archae - 6; Bacteria - 1552; Metazoa - 14; Fungi - 1224; Plants - 1428; Viruses - 0; Other Eukaryotes - 160 (source: NCBI BLink). &amp; (ipr000743 : 108.819336) Glycoside hydrolase, family 28 &amp; (p35336|pglr_actch : 99.4) Polygalacturonase precursor (EC 3.2.1.15) (PG) (Pectinase) - Actinidia chinensis (Kiwi) (Yangtao) &amp; (reliability: 1248.0) &amp;  (original description: g.16962  ORF g.16962 m.16962 type:5prime_partial len:443 (-) comp48714_c0_seq1:276-1604(-))</t>
  </si>
  <si>
    <t>m.73850</t>
  </si>
  <si>
    <t>(loc_os03g53800.5 : 179.0) no description available &amp; (at5g20950 : 149.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reliability: 298.0) &amp;  (original description: g.73850  ORF g.73850 m.73850 type:3prime_partial len:135 (+) comp82809_c0_seq3:644-1051(+))</t>
  </si>
  <si>
    <t>m.169582</t>
  </si>
  <si>
    <t>(loc_os01g19220.1 : 197.0) no description available &amp; (at3g19620 : 99.0) Glycosyl hydrolase family protein; FUNCTIONS IN: hydrolase activity, hydrolyzing O-glycosyl compounds; INVOLVED IN: carbohydrate metabolic process; LOCATED IN: cell wall; EXPRESSED IN: 14 plant structures; EXPRESSED DURING: LP.04 four leaves visible, 4 anthesis, LP.10 ten leaves visible, C globular stage, petal differentiation and expansion stage; CONTAINS InterPro DOMAIN/s: Glycoside hydrolase, family 3, N-terminal (InterPro:IPR001764), Glycoside hydrolase, family 3, C-terminal (InterPro:IPR002772), Glycoside hydrolase, catalytic core (InterPro:IPR017853); BEST Arabidopsis thaliana protein match is: beta-D-xylosidase 4 (TAIR:AT5G64570.1); Has 9087 Blast hits to 7801 proteins in 1160 species: Archae - 63; Bacteria - 5399; Metazoa - 17; Fungi - 1628; Plants - 528; Viruses - 0; Other Eukaryotes - 1452 (source: NCBI BLink). &amp; (reliability: 198.0) &amp;  (original description: g.169582  ORF g.169582 m.169582 type:3prime_partial len:132 (-) comp93201_c0_seq1:1-396(-))</t>
  </si>
  <si>
    <t>m.259817</t>
  </si>
  <si>
    <t>(loc_os02g12730.3 : 239.0) no description available &amp; (p45582|bgal_aspof : 163.0) Beta-galactosidase precursor (EC 3.2.1.23) (Lactase) - Asparagus officinalis (Garden asparagus) &amp; (at3g52840 : 149.0) beta-galactosidase 2 (BGAL2); FUNCTIONS IN: cation binding, beta-galactosidase activity, hydrolase activity, hydrolyzing O-glycosyl compounds, catalytic activity; INVOLVED IN: lactose catabolic process, using glucoside 3-dehydrogenase, carbohydrate metabolic process, lactose catabolic process via UDP-galactose, lactose catabolic process; LOCATED IN: apoplast; EXPRESSED IN: 26 plant structures; EXPRESSED DURING: 12 growth stages; CONTAINS InterPro DOMAIN/s: Glycoside hydrolase, family 35, conserved site (InterPro:IPR019801), Glycoside hydrolase, family 35 (InterPro:IPR001944), Glycoside hydrolase, catalytic core (InterPro:IPR017853), Galactose-binding domain-like (InterPro:IPR008979), Glycoside hydrolase, subgroup, catalytic core (InterPro:IPR013781); BEST Arabidopsis thaliana protein match is: beta-galactosidase 12 (TAIR:AT4G26140.1); Has 30201 Blast hits to 17322 proteins in 780 species: Archae - 12; Bacteria - 1396; Metazoa - 17338; Fungi - 3422; Plants - 5037; Viruses - 0; Other Eukaryotes - 2996 (source: NCBI BLink). &amp; (reliability: 298.0) &amp;  (original description: g.259817  ORF g.259817 m.259817 type:internal len:127 (-) comp96668_c2_seq1:1-381(-))</t>
  </si>
  <si>
    <t>m.199840</t>
  </si>
  <si>
    <t>(loc_os05g37700.1 : 562.0) no description available &amp; (at3g47000 : 422.0) Glycosyl hydrolase family protein; FUNCTIONS IN: hydrolase activity, hydrolyzing O-glycosyl compounds; INVOLVED IN: carbohydrate metabolic process; LOCATED IN: cellular_component unknown; EXPRESSED IN: 23 plant structures; EXPRESSED DURING: 13 growth stages; CONTAINS InterPro DOMAIN/s: Glycoside hydrolase, family 3, N-terminal (InterPro:IPR001764), Glycoside hydrolase, family 3, C-terminal (InterPro:IPR002772), Glycoside hydrolase, catalytic core (InterPro:IPR017853), Glycoside hydrolase, family 3, active site (InterPro:IPR019800); BEST Arabidopsis thaliana protein match is: Glycosyl hydrolase family protein (TAIR:AT3G47010.1); Has 10697 Blast hits to 9860 proteins in 1558 species: Archae - 69; Bacteria - 6575; Metazoa - 14; Fungi - 1579; Plants - 487; Viruses - 0; Other Eukaryotes - 1973 (source: NCBI BLink). &amp; (ipr002772 : 98.6057) Glycoside hydrolase family 3 C-terminal domain &amp; (reliability: 844.0) &amp;  (original description: g.199840  ORF g.199840 m.199840 type:complete len:360 (-) comp94762_c1_seq6:227-1306(-))</t>
  </si>
  <si>
    <t>m.182071</t>
  </si>
  <si>
    <t>(loc_os01g43160.1 : 756.0) no description available &amp; (at4g23820 : 570.0) Pectin lyase-like superfamily protein; FUNCTIONS IN: polygalacturonase activity; INVOLVED IN: carbohydrate metabolic process; LOCATED IN: endomembrane system; EXPRESSED IN: 22 plant structures; EXPRESSED DURING: 13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5G41870.1); Has 4183 Blast hits to 4168 proteins in 506 species: Archae - 6; Bacteria - 1472; Metazoa - 14; Fungi - 1146; Plants - 1414; Viruses - 0; Other Eukaryotes - 131 (source: NCBI BLink). &amp; (ipr000743 : 95.57717) Glycoside hydrolase, family 28 &amp; (p35336|pglr_actch : 90.1) Polygalacturonase precursor (EC 3.2.1.15) (PG) (Pectinase) - Actinidia chinensis (Kiwi) (Yangtao) &amp; (reliability: 1140.0) &amp;  (original description: g.182071  ORF g.182071 m.182071 type:complete len:444 (-) comp93935_c0_seq1:552-1883(-))</t>
  </si>
  <si>
    <t>m.327051</t>
  </si>
  <si>
    <t>(loc_os01g04290.1 : 194.0) no description available &amp; (at1g58370 : 134.0) Encodes a protein with xylanase activity.; RXF12; FUNCTIONS IN: endo-1,4-beta-xylanase activity, hydrolase activity, hydrolyzing O-glycosyl compounds; INVOLVED IN: carbohydrate metabolic process; LOCATED IN: cell wall; EXPRESSED IN: 24 plant structures; EXPRESSED DURING: 10 growth stages;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 carbohydrate-binding domain-containing protein (TAIR:AT1G10050.1); Has 2572 Blast hits to 2336 proteins in 449 species: Archae - 10; Bacteria - 1384; Metazoa - 31; Fungi - 355; Plants - 353; Viruses - 0; Other Eukaryotes - 439 (source: NCBI BLink). &amp; (reliability: 268.0) &amp;  (original description: g.327051  ORF g.327051 m.327051 type:3prime_partial len:106 (+) comp6246218_c0_seq1:2-322(+))</t>
  </si>
  <si>
    <t>Encodes a protein with xylanase activity.</t>
  </si>
  <si>
    <t>m.17262</t>
  </si>
  <si>
    <t>(loc_os03g53800.5 : 1067.0) no description available &amp; (at5g20950 : 922.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ipr001764 : 154.45953) Glycoside hydrolase, family 3, N-terminal &amp; (reliability: 1844.0) &amp;  (original description: g.17262  ORF g.17262 m.17262 type:complete len:624 (+) comp48990_c0_seq1:938-2809(+))</t>
  </si>
  <si>
    <t>m.199834</t>
  </si>
  <si>
    <t>(loc_os05g37700.1 : 1067.0) no description available &amp; (at3g47000 : 829.0) Glycosyl hydrolase family protein; FUNCTIONS IN: hydrolase activity, hydrolyzing O-glycosyl compounds; INVOLVED IN: carbohydrate metabolic process; LOCATED IN: cellular_component unknown; EXPRESSED IN: 23 plant structures; EXPRESSED DURING: 13 growth stages; CONTAINS InterPro DOMAIN/s: Glycoside hydrolase, family 3, N-terminal (InterPro:IPR001764), Glycoside hydrolase, family 3, C-terminal (InterPro:IPR002772), Glycoside hydrolase, catalytic core (InterPro:IPR017853), Glycoside hydrolase, family 3, active site (InterPro:IPR019800); BEST Arabidopsis thaliana protein match is: Glycosyl hydrolase family protein (TAIR:AT3G47010.1); Has 10697 Blast hits to 9860 proteins in 1558 species: Archae - 69; Bacteria - 6575; Metazoa - 14; Fungi - 1579; Plants - 487; Viruses - 0; Other Eukaryotes - 1973 (source: NCBI BLink). &amp; (ipr001764 : 155.62027) Glycoside hydrolase, family 3, N-terminal &amp; (reliability: 1658.0) &amp;  (original description: g.199834  ORF g.199834 m.199834 type:5prime_partial len:648 (-) comp94762_c1_seq2:227-2170(-))</t>
  </si>
  <si>
    <t>m.61124</t>
  </si>
  <si>
    <t>(loc_os03g59330.1 : 316.0) no description available &amp; (at3g07970 : 224.0) Required for pollen separation during normal development. In qrt mutants, the outer walls of the four meiotic products of the pollen mother cell are fused, and pollen grains are released in tetrads.May be required for cell type-specific pectin degradation.; QUARTET 2 (QRT2); FUNCTIONS IN: polygalacturonase activity; INVOLVED IN: in 6 processes; LOCATED IN: endomembrane system; EXPRESSED IN: 9 plant structures; EXPRESSED DURING: 4 anthesis, petal differentiation and expansion stage; CONTAINS InterPro DOMAIN/s: Pectin lyase fold/virulence factor (InterPro:IPR011050), Glycoside hydrolase, family 28 (InterPro:IPR000743), Parallel beta-helix repeat (InterPro:IPR006626); BEST Arabidopsis thaliana protein match is: Pectin lyase-like superfamily protein (TAIR:AT3G57510.1); Has 4184 Blast hits to 4170 proteins in 494 species: Archae - 6; Bacteria - 1270; Metazoa - 14; Fungi - 1271; Plants - 1492; Viruses - 0; Other Eukaryotes - 131 (source: NCBI BLink). &amp; (p35336|pglr_actch : 223.0) Polygalacturonase precursor (EC 3.2.1.15) (PG) (Pectinase) - Actinidia chinensis (Kiwi) (Yangtao) &amp; (ipr000743 : 159.61234) Glycoside hydrolase, family 28 &amp; (reliability: 448.0) &amp;  (original description: g.61124  ORF g.61124 m.61124 type:5prime_partial len:204 (-) comp79618_c0_seq1:31-642(-))</t>
  </si>
  <si>
    <t>Required for pollen separation during normal development. In qrt mutants, the outer walls of the four meiotic products of the pollen mother cell are fused, and pollen grains are released in tetrads.May be required for cell type-specific pectin degradation.</t>
  </si>
  <si>
    <t>m.32111</t>
  </si>
  <si>
    <t>(loc_os08g44020.2 : 1201.0) no description available &amp; (at1g09890 : 886.0) Rhamnogalacturonate lyase family protein; CONTAINS InterPro DOMAIN/s: Rhamnogalacturonate lyase (InterPro:IPR010325), Carbohydrate-binding-like fold (InterPro:IPR013784), Galactose-binding domain-like (InterPro:IPR008979); BEST Arabidopsis thaliana protein match is: Rhamnogalacturonate lyase family protein (TAIR:AT1G09910.1); Has 301 Blast hits to 285 proteins in 64 species: Archae - 0; Bacteria - 51; Metazoa - 0; Fungi - 84; Plants - 166; Viruses - 0; Other Eukaryotes - 0 (source: NCBI BLink). &amp; (ipr010325 : 203.73615) Rhamnogalacturonate lyase &amp; (reliability: 1772.0) &amp;  (original description: g.32111  ORF g.32111 m.32111 type:5prime_partial len:661 (-) comp65669_c0_seq2:181-2163(-))</t>
  </si>
  <si>
    <t>Rhamnogalacturonate lyase family protein</t>
  </si>
  <si>
    <t>m.37784</t>
  </si>
  <si>
    <t>(q7xur3|fuco1_orysa : 142.0) Putative alpha-L-fucosidase 1 precursor (EC 3.2.1.51) (Alpha-L-fucoside fucohydrolase) - Oryza sativa (Rice) &amp; (loc_os04g47280.1 : 142.0) no description available &amp; (at2g28100 : 116.0) Encodes a protein with &amp;#945;-fucosidase activity. The activity was assessed on 2-fucosyl-lactitol. AtFUC1 was not able to act on XXFG substrates, at least when heterologously expressed in &lt;i&gt;Pichia pastoris&lt;/i&gt;. The enzyme has been postulated to act on fucosylated substrates other than xyloglucan oligosaccharides.  was shown (&lt;i&gt;Pichia pastoris&lt;/i&gt;) to hydrolyze fucose in 3- and 4-linkage , hence was characterized as alpha-L-3,4-fucosidase; alpha-L-fucosidase 1 (FUC1); FUNCTIONS IN: alpha-L-fucosidase activity; INVOLVED IN: glycoprotein catabolic process; LOCATED IN: vacuole; EXPRESSED IN: 17 plant structures; EXPRESSED DURING: 11 growth stages; CONTAINS InterPro DOMAIN/s: Glycoside hydrolase, family 29 (InterPro:IPR000933), Glycoside hydrolase, catalytic core (InterPro:IPR017853), Glycoside hydrolase, subgroup, catalytic core (InterPro:IPR013781); Has 2006 Blast hits to 1993 proteins in 389 species: Archae - 18; Bacteria - 1470; Metazoa - 203; Fungi - 6; Plants - 70; Viruses - 0; Other Eukaryotes - 239 (source: NCBI BLink). &amp; (reliability: 232.0) &amp;  (original description: g.37784  ORF g.37784 m.37784 type:3prime_partial len:110 (+) comp69751_c0_seq1:164-496(+))'</t>
  </si>
  <si>
    <t>Putative alpha-L-fucosidase 1 precursor (EC 3.2.1.51) (Alpha-L-fucoside fucohydrolase)</t>
  </si>
  <si>
    <t>m.41284</t>
  </si>
  <si>
    <t>(loc_os07g39750.2 : 251.0) no description available &amp; (at3g26430 : 173.0) GDSL-like Lipase/Acylhydrolase superfamily protein; FUNCTIONS IN: hydrolase activity, acting on ester bonds, carboxylesterase activity; INVOLVED IN: lipid metabolic process; LOCATED IN: endomembrane system; EXPRESSED IN: guard cell; CONTAINS InterPro DOMAIN/s: Lipase, GDSL (InterPro:IPR001087); BEST Arabidopsis thaliana protein match is: alpha-fucosidase 1 (TAIR:AT1G67830.1); Has 3218 Blast hits to 3172 proteins in 104 species: Archae - 0; Bacteria - 74; Metazoa - 0; Fungi - 6; Plants - 3136; Viruses - 0; Other Eukaryotes - 2 (source: NCBI BLink). &amp; (q7y1x1|est_hevbr : 143.0) Esterase precursor (EC 3.1.1.-) (Early nodule-specific protein homolog) (Latex allergen Hev b 13) - Hevea brasiliensis (Para rubber tree) &amp; (reliability: 344.0) &amp;  (original description: g.41284  ORF g.41284 m.41284 type:5prime_partial len:156 (+) comp71314_c0_seq3:1-468(+))</t>
  </si>
  <si>
    <t>m.98357</t>
  </si>
  <si>
    <t>(loc_os07g10680.1 : 216.0) no description available &amp; (p35336|pglr_actch : 155.0) Polygalacturonase precursor (EC 3.2.1.15) (PG) (Pectinase) - Actinidia chinensis (Kiwi) (Yangtao) &amp; (at2g41850 : 154.0) ADPG2.; polygalacturonase abscission zone A. thaliana (PGAZAT); FUNCTIONS IN: polygalacturonase activity; INVOLVED IN: cell wall modification involved in abscission, fruit dehiscence, floral organ abscission, anther dehiscence, carbohydrate metabolic process; LOCATED IN: endomembrane system; EXPRESSED IN: 6 plant structures; EXPRESSED DURING: 4 anthesi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57510.1); Has 4465 Blast hits to 4447 proteins in 569 species: Archae - 8; Bacteria - 1510; Metazoa - 14; Fungi - 1290; Plants - 1500; Viruses - 5; Other Eukaryotes - 138 (source: NCBI BLink). &amp; (reliability: 308.0) &amp;  (original description: g.98357  ORF g.98357 m.98357 type:internal len:242 (-) comp86882_c0_seq5:2-727(-))</t>
  </si>
  <si>
    <t>m.195662</t>
  </si>
  <si>
    <t>(loc_os04g44840.1 : 1226.0) no description available &amp; (at5g10560 : 878.0) Glycosyl hydrolase family protein; FUNCTIONS IN: xylan 1,4-beta-xylosidase activity, hydrolase activity, hydrolyzing O-glycosyl compounds; INVOLVED IN: carbohydrate metabolic process; LOCATED IN: plasma membrane, vacuole; EXPRESSED IN: 24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1G78060.1); Has 1807 Blast hits to 1807 proteins in 277 species: Archae - 0; Bacteria - 0; Metazoa - 736; Fungi - 347; Plants - 385; Viruses - 0; Other Eukaryotes - 339 (source: NCBI BLink). &amp; (p83344|xynb_prupe : 355.0) Putative beta-D-xylosidase (EC 3.2.1.-) (PpAz152) (Fragment) - Prunus persica (Peach) &amp; (ipr001764 : 119.73443) Glycoside hydrolase, family 3, N-terminal &amp; (chl4|518207 : 88.2) no description available &amp; (reliability: 1756.0) &amp;  (original description: g.195662  ORF g.195662 m.195662 type:complete len:769 (+) comp94589_c0_seq1:201-2507(+))</t>
  </si>
  <si>
    <t>cell wall.degradation</t>
  </si>
  <si>
    <t>m.7921</t>
  </si>
  <si>
    <t>(loc_os02g55870.1 : 342.0) no description available &amp; (at5g34940 : 229.0) The protein is predicted  (WoLF PSORT program) to be membrane-associated.; glucuronidase 3 (GUS3); FUNCTIONS IN: beta-glucuronidase activity; INVOLVED IN: biological_process unknown; LOCATED IN: plant-type cell wall; EXPRESSED IN: 22 plant structures; EXPRESSED DURING: 11 growth stages; CONTAINS InterPro DOMAIN/s: Glycoside hydrolase family 79, N-terminal (InterPro:IPR005199); BEST Arabidopsis thaliana protein match is: glucuronidase 2 (TAIR:AT5G07830.1); Has 340 Blast hits to 334 proteins in 62 species: Archae - 0; Bacteria - 20; Metazoa - 169; Fungi - 0; Plants - 131; Viruses - 0; Other Eukaryotes - 20 (source: NCBI BLink). &amp; (reliability: 458.0) &amp;  (original description: g.7921  ORF g.7921 m.7921 type:5prime_partial len:201 (-) comp26394_c1_seq1:216-818(-))</t>
  </si>
  <si>
    <t>The protein is predicted  (WoLF PSORT program) to be membrane-associated.</t>
  </si>
  <si>
    <t>m.120213</t>
  </si>
  <si>
    <t>(loc_os01g44970.1 : 750.0) no description available &amp; (at1g60590 : 517.0) Pectin lyase-like superfamily protein; FUNCTIONS IN: polygalacturonase activity; INVOLVED IN: carbohydrate metabolic process; EXPRESSED IN: 20 plant structures; EXPRESSED DURING: 10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10640.1); Has 4525 Blast hits to 4468 proteins in 546 species: Archae - 6; Bacteria - 1298; Metazoa - 151; Fungi - 1295; Plants - 1596; Viruses - 3; Other Eukaryotes - 176 (source: NCBI BLink). &amp; (ipr012334 : 301.80118) Pectin lyase fold &amp; (p35336|pglr_actch : 240.0) Polygalacturonase precursor (EC 3.2.1.15) (PG) (Pectinase) - Actinidia chinensis (Kiwi) (Yangtao) &amp; (reliability: 1034.0) &amp;  (original description: g.120213  ORF g.120213 m.120213 type:complete len:565 (+) comp89607_c0_seq1:112-1806(+))</t>
  </si>
  <si>
    <t>m.126341</t>
  </si>
  <si>
    <t>(loc_os11g03730.3 : 1147.0) no description available &amp; (at3g10740 : 835.0) Encodes a bifunctional alpha-l-arabinofuranosidase/beta-d-xylosidase that belongs to family 51 of glycoside hydrolases.  It may be involved in cell wall modification.; alpha-L-arabinofuranosidase 1 (ASD1); FUNCTIONS IN: hydrolase activity, acting on glycosyl bonds, xylan 1,4-beta-xylosidase activity, alpha-N-arabinofuranosidase activity; INVOLVED IN: xylan catabolic process; LOCATED IN: apoplast, vacuole, plant-type cell wall; EXPRESSED IN: 23 plant structures; EXPRESSED DURING: 13 growth stages; CONTAINS InterPro DOMAIN/s: Alpha-L-arabinofuranosidase, C-terminal (InterPro:IPR010720), Glycoside hydrolase, catalytic core (InterPro:IPR017853), Galactose-binding domain-like (InterPro:IPR008979); BEST Arabidopsis thaliana protein match is: alpha-L-arabinofuranosidase 2 (TAIR:AT5G26120.1); Has 1627 Blast hits to 1611 proteins in 407 species: Archae - 8; Bacteria - 1238; Metazoa - 0; Fungi - 173; Plants - 169; Viruses - 0; Other Eukaryotes - 39 (source: NCBI BLink). &amp; (ipr010720 : 101.82457) Alpha-L-arabinofuranosidase, C-terminal &amp; (reliability: 1670.0) &amp;  (original description: g.126341  ORF g.126341 m.126341 type:complete len:661 (+) comp90172_c0_seq1:455-2437(+))</t>
  </si>
  <si>
    <t>m.66605</t>
  </si>
  <si>
    <t>(loc_os11g43750.1 : 711.0) no description available &amp; (at3g16850 : 489.0) Pectin lyase-like superfamily protein; FUNCTIONS IN: polygalacturonase activity; INVOLVED IN: carbohydrate metabolic process; LOCATED IN: vacuole, plant-type cell wall; EXPRESSED IN: 23 plant structures; EXPRESSED DURING: 13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06770.2); Has 3152 Blast hits to 3138 proteins in 427 species: Archae - 6; Bacteria - 1355; Metazoa - 8; Fungi - 358; Plants - 1330; Viruses - 0; Other Eukaryotes - 95 (source: NCBI BLink). &amp; (reliability: 978.0) &amp;  (original description: g.66605  ORF g.66605 m.66605 type:complete len:454 (-) comp80972_c0_seq1:696-2057(-))</t>
  </si>
  <si>
    <t>m.95360</t>
  </si>
  <si>
    <t>(loc_os01g07790.1 : 436.0) no description available &amp; (at5g27530 : 245.0) Pectin lyase-like superfamily protein; FUNCTIONS IN: polygalacturonase activity; INVOLVED IN: carbohydrate metabolic process; LOCATED IN: cellular_component unknown; EXPRESSED IN: central cell;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35670.1); Has 30201 Blast hits to 17322 proteins in 780 species: Archae - 12; Bacteria - 1396; Metazoa - 17338; Fungi - 3422; Plants - 5037; Viruses - 0; Other Eukaryotes - 2996 (source: NCBI BLink). &amp; (p35336|pglr_actch : 233.0) Polygalacturonase precursor (EC 3.2.1.15) (PG) (Pectinase) - Actinidia chinensis (Kiwi) (Yangtao) &amp; (ipr000743 : 183.80135) Glycoside hydrolase, family 28 &amp; (reliability: 490.0) &amp;  (original description: g.95360  ORF g.95360 m.95360 type:complete len:335 (-) comp86509_c0_seq6:456-1460(-))</t>
  </si>
  <si>
    <t>m.7920</t>
  </si>
  <si>
    <t>(loc_os02g55870.1 : 474.0) no description available &amp; (at5g34940 : 347.0) The protein is predicted  (WoLF PSORT program) to be membrane-associated.; glucuronidase 3 (GUS3); FUNCTIONS IN: beta-glucuronidase activity; INVOLVED IN: biological_process unknown; LOCATED IN: plant-type cell wall; EXPRESSED IN: 22 plant structures; EXPRESSED DURING: 11 growth stages; CONTAINS InterPro DOMAIN/s: Glycoside hydrolase family 79, N-terminal (InterPro:IPR005199); BEST Arabidopsis thaliana protein match is: glucuronidase 2 (TAIR:AT5G07830.1); Has 340 Blast hits to 334 proteins in 62 species: Archae - 0; Bacteria - 20; Metazoa - 169; Fungi - 0; Plants - 131; Viruses - 0; Other Eukaryotes - 20 (source: NCBI BLink). &amp; (ipr005199 : 308.36407) Glycoside hydrolase, family 79 &amp; (reliability: 694.0) &amp;  (original description: g.7920  ORF g.7920 m.7920 type:internal len:280 (-) comp26394_c0_seq1:1-840(-))</t>
  </si>
  <si>
    <t>m.156249</t>
  </si>
  <si>
    <t>(q7xur3|fuco1_orysa : 708.0) Putative alpha-L-fucosidase 1 precursor (EC 3.2.1.51) (Alpha-L-fucoside fucohydrolase) - Oryza sativa (Rice) &amp; (loc_os04g47280.1 : 708.0) no description available &amp; (at2g28100 : 498.0) Encodes a protein with &amp;#945;-fucosidase activity. The activity was assessed on 2-fucosyl-lactitol. AtFUC1 was not able to act on XXFG substrates, at least when heterologously expressed in &lt;i&gt;Pichia pastoris&lt;/i&gt;. The enzyme has been postulated to act on fucosylated substrates other than xyloglucan oligosaccharides.  was shown (&lt;i&gt;Pichia pastoris&lt;/i&gt;) to hydrolyze fucose in 3- and 4-linkage , hence was characterized as alpha-L-3,4-fucosidase; alpha-L-fucosidase 1 (FUC1); FUNCTIONS IN: alpha-L-fucosidase activity; INVOLVED IN: glycoprotein catabolic process; LOCATED IN: vacuole; EXPRESSED IN: 17 plant structures; EXPRESSED DURING: 11 growth stages; CONTAINS InterPro DOMAIN/s: Glycoside hydrolase, family 29 (InterPro:IPR000933), Glycoside hydrolase, catalytic core (InterPro:IPR017853), Glycoside hydrolase, subgroup, catalytic core (InterPro:IPR013781); Has 2006 Blast hits to 1993 proteins in 389 species: Archae - 18; Bacteria - 1470; Metazoa - 203; Fungi - 6; Plants - 70; Viruses - 0; Other Eukaryotes - 239 (source: NCBI BLink). &amp; (reliability: 996.0) &amp;  (original description: g.156249  ORF g.156249 m.156249 type:5prime_partial len:411 (+) comp92406_c0_seq1:2-1234(+))'</t>
  </si>
  <si>
    <t>m.155711</t>
  </si>
  <si>
    <t>(loc_os11g19210.1 : 452.0) no description available &amp; (at1g78060 : 269.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p83344|xynb_prupe : 225.0) Putative beta-D-xylosidase (EC 3.2.1.-) (PpAz152) (Fragment) - Prunus persica (Peach) &amp; (chl4|518207 : 94.0) no description available &amp; (reliability: 538.0) &amp;  (original description: g.155711  ORF g.155711 m.155711 type:5prime_partial len:272 (-) comp92381_c1_seq3:433-1248(-))</t>
  </si>
  <si>
    <t>m.259809</t>
  </si>
  <si>
    <t>(loc_os02g12730.1 : 469.0) no description available &amp; (p45582|bgal_aspof : 369.0) Beta-galactosidase precursor (EC 3.2.1.23) (Lactase) - Asparagus officinalis (Garden asparagus) &amp; (at3g13750 : 338.0) beta-galactosidase, glycosyl hydrolase family 35; beta galactosidase 1 (BGAL1); FUNCTIONS IN: beta-galactosidase activity; INVOLVED IN: carbohydrate metabolic process; LOCATED IN: cell wall, plant-type cell wall; EXPRESSED IN: 27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3 (TAIR:AT4G36360.1); Has 2213 Blast hits to 2119 proteins in 468 species: Archae - 15; Bacteria - 882; Metazoa - 391; Fungi - 211; Plants - 629; Viruses - 0; Other Eukaryotes - 85 (source: NCBI BLink). &amp; (reliability: 650.0) &amp;  (original description: g.259809  ORF g.259809 m.259809 type:5prime_partial len:264 (+) comp96668_c1_seq60:2-793(+))</t>
  </si>
  <si>
    <t>m.98352</t>
  </si>
  <si>
    <t>(loc_os08g23790.1 : 241.0) no description available &amp; (at4g18180 : 130.0) Pectin lyase-like superfamily protein; FUNCTIONS IN: polygalacturonase activity; INVOLVED IN: carbohydrate metabolic process; LOCATED IN: endomembrane system;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40.1); Has 1807 Blast hits to 1807 proteins in 277 species: Archae - 0; Bacteria - 0; Metazoa - 736; Fungi - 347; Plants - 385; Viruses - 0; Other Eukaryotes - 339 (source: NCBI BLink). &amp; (p35337|pglr_brana : 124.0) Polygalacturonase precursor (EC 3.2.1.15) (PG) (Pectinase) - Brassica napus (Rape) &amp; (reliability: 260.0) &amp;  (original description: g.98352  ORF g.98352 m.98352 type:complete len:151 (-) comp86882_c0_seq1:217-669(-))</t>
  </si>
  <si>
    <t>m.317922</t>
  </si>
  <si>
    <t>(loc_os07g10680.1 : 352.0) no description available &amp; (at3g07970 : 294.0) Required for pollen separation during normal development. In qrt mutants, the outer walls of the four meiotic products of the pollen mother cell are fused, and pollen grains are released in tetrads.May be required for cell type-specific pectin degradation.; QUARTET 2 (QRT2); FUNCTIONS IN: polygalacturonase activity; INVOLVED IN: in 6 processes; LOCATED IN: endomembrane system; EXPRESSED IN: 9 plant structures; EXPRESSED DURING: 4 anthesis, petal differentiation and expansion stage; CONTAINS InterPro DOMAIN/s: Pectin lyase fold/virulence factor (InterPro:IPR011050), Glycoside hydrolase, family 28 (InterPro:IPR000743), Parallel beta-helix repeat (InterPro:IPR006626); BEST Arabidopsis thaliana protein match is: Pectin lyase-like superfamily protein (TAIR:AT3G57510.1); Has 4184 Blast hits to 4170 proteins in 494 species: Archae - 6; Bacteria - 1270; Metazoa - 14; Fungi - 1271; Plants - 1492; Viruses - 0; Other Eukaryotes - 131 (source: NCBI BLink). &amp; (p35336|pglr_actch : 274.0) Polygalacturonase precursor (EC 3.2.1.15) (PG) (Pectinase) - Actinidia chinensis (Kiwi) (Yangtao) &amp; (ipr000743 : 201.98564) Glycoside hydrolase, family 28 &amp; (reliability: 588.0) &amp;  (original description: g.317922  ORF g.317922 m.317922 type:5prime_partial len:268 (+) comp3013610_c0_seq1:3-806(+))</t>
  </si>
  <si>
    <t>m.199845</t>
  </si>
  <si>
    <t>(loc_os05g37700.2 : 364.0) no description available &amp; (at3g47000 : 307.0) Glycosyl hydrolase family protein; FUNCTIONS IN: hydrolase activity, hydrolyzing O-glycosyl compounds; INVOLVED IN: carbohydrate metabolic process; LOCATED IN: cellular_component unknown; EXPRESSED IN: 23 plant structures; EXPRESSED DURING: 13 growth stages; CONTAINS InterPro DOMAIN/s: Glycoside hydrolase, family 3, N-terminal (InterPro:IPR001764), Glycoside hydrolase, family 3, C-terminal (InterPro:IPR002772), Glycoside hydrolase, catalytic core (InterPro:IPR017853), Glycoside hydrolase, family 3, active site (InterPro:IPR019800); BEST Arabidopsis thaliana protein match is: Glycosyl hydrolase family protein (TAIR:AT3G47010.1); Has 10697 Blast hits to 9860 proteins in 1558 species: Archae - 69; Bacteria - 6575; Metazoa - 14; Fungi - 1579; Plants - 487; Viruses - 0; Other Eukaryotes - 1973 (source: NCBI BLink). &amp; (ipr001764 : 85.41879) Glycoside hydrolase, family 3, N-terminal &amp; (reliability: 614.0) &amp;  (original description: g.199845  ORF g.199845 m.199845 type:internal len:272 (-) comp94762_c1_seq9:1-816(-))</t>
  </si>
  <si>
    <t>m.38821</t>
  </si>
  <si>
    <t>(q67uw5|gun5_orysa : 97.4) Endoglucanase 5 precursor (EC 3.2.1.4) (Endo-1,4-beta glucanase 5) - Oryza sativa (Rice) &amp; (loc_os02g05744.1 : 97.4) no description available &amp; (at2g32990 : 90.5) glycosyl hydrolase 9B8 (GH9B8); FUNCTIONS IN: hydrolase activity, hydrolyzing O-glycosyl compounds, catalytic activity; INVOLVED IN: carbohydrate metabolic process; LOCATED IN: endomembrane system; EXPRESSED IN: 17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C2 (TAIR:AT1G64390.1); Has 1753 Blast hits to 1740 proteins in 252 species: Archae - 2; Bacteria - 582; Metazoa - 189; Fungi - 17; Plants - 922; Viruses - 0; Other Eukaryotes - 41 (source: NCBI BLink). &amp; (reliability: 181.0) &amp;  (original description: g.38821  ORF g.38821 m.38821 type:3prime_partial len:100 (-) comp70231_c0_seq1:3-302(-))</t>
  </si>
  <si>
    <t>Endoglucanase 5 precursor (EC 3.2.1.4) (Endo-1,4-beta glucanase 5)</t>
  </si>
  <si>
    <t>m.136428</t>
  </si>
  <si>
    <t>(loc_os08g01600.1 : 748.0) no description available &amp; (at4g33440 : 562.0) Pectin lyase-like superfamily protein; FUNCTIONS IN: polygalacturonase activity; INVOLVED IN: carbohydrate metabolic process; LOCATED IN: endomembrane system; EXPRESSED IN: 16 plant structures; EXPRESSED DURING: 9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62110.1); Has 4317 Blast hits to 4300 proteins in 507 species: Archae - 6; Bacteria - 1547; Metazoa - 14; Fungi - 1180; Plants - 1416; Viruses - 2; Other Eukaryotes - 152 (source: NCBI BLink). &amp; (p35336|pglr_actch : 85.5) Polygalacturonase precursor (EC 3.2.1.15) (PG) (Pectinase) - Actinidia chinensis (Kiwi) (Yangtao) &amp; (ipr000743 : 81.828354) Glycoside hydrolase, family 28 &amp; (reliability: 1124.0) &amp;  (original description: g.136428  ORF g.136428 m.136428 type:complete len:481 (+) comp91109_c0_seq1:38-1480(+))</t>
  </si>
  <si>
    <t>m.9857</t>
  </si>
  <si>
    <t>(loc_os09g31270.1 : 787.0) no description available &amp; (at3g57790 : 540.0) Pectin lyase-like superfamily protein; FUNCTIONS IN: polygalacturonase activity; INVOLVED IN: carbohydrate metabolic process; LOCATED IN: plasma membrane; EXPRESSED IN: 23 plant structures; EXPRESSED DURING: 14 growth stages; CONTAINS InterPro DOMAIN/s: Pectin lyase fold/virulence factor (InterPro:IPR011050), Pectin lyase fold (InterPro:IPR012334), Glycoside hydrolase, family 28 (InterPro:IPR000743); BEST Arabidopsis thaliana protein match is: Pectin lyase-like superfamily protein (TAIR:AT3G42950.1); Has 3246 Blast hits to 3240 proteins in 468 species: Archae - 6; Bacteria - 1493; Metazoa - 3; Fungi - 347; Plants - 1297; Viruses - 2; Other Eukaryotes - 98 (source: NCBI BLink). &amp; (chl4|514036 : 94.0) no description available &amp; (reliability: 1080.0) &amp;  (original description: g.9857  ORF g.9857 m.9857 type:5prime_partial len:438 (-) comp30135_c0_seq1:136-1449(-))</t>
  </si>
  <si>
    <t>m.162561</t>
  </si>
  <si>
    <t>(loc_os02g12730.1 : 203.0) no description available &amp; (at3g13750 : 167.0) beta-galactosidase, glycosyl hydrolase family 35; beta galactosidase 1 (BGAL1); FUNCTIONS IN: beta-galactosidase activity; INVOLVED IN: carbohydrate metabolic process; LOCATED IN: cell wall, plant-type cell wall; EXPRESSED IN: 27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3 (TAIR:AT4G36360.1); Has 2213 Blast hits to 2119 proteins in 468 species: Archae - 15; Bacteria - 882; Metazoa - 391; Fungi - 211; Plants - 629; Viruses - 0; Other Eukaryotes - 85 (source: NCBI BLink). &amp; (p45582|bgal_aspof : 165.0) Beta-galactosidase precursor (EC 3.2.1.23) (Lactase) - Asparagus officinalis (Garden asparagus) &amp; (reliability: 308.0) &amp;  (original description: g.162561  ORF g.162561 m.162561 type:complete len:159 (-) comp92835_c0_seq3:379-855(-))</t>
  </si>
  <si>
    <t>m.258178</t>
  </si>
  <si>
    <t>(loc_os11g44950.1 : 776.0) no description available &amp; (at1g02640 : 554.0) encodes a protein similar to a beta-xylosidase located in the extracellular matrix. This is a member of glycosyl hydrolase family 3 and has six other closely related members.; beta-xylosidase 2 (BXL2); FUNCTIONS IN: hydrolase activity, hydrolyzing O-glycosyl compounds; INVOLVED IN: carbohydrate metabolic process; LOCATED IN: plant-type cell wall; EXPRESSED IN: 23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1 (TAIR:AT5G49360.1); Has 9578 Blast hits to 8300 proteins in 1224 species: Archae - 65; Bacteria - 5802; Metazoa - 17; Fungi - 1614; Plants - 527; Viruses - 0; Other Eukaryotes - 1553 (source: NCBI BLink). &amp; (p83344|xynb_prupe : 524.0) Putative beta-D-xylosidase (EC 3.2.1.-) (PpAz152) (Fragment) - Prunus persica (Peach) &amp; (ipr002772 : 128.94476) Glycoside hydrolase family 3 C-terminal domain &amp; (chl4|518207 : 127.0) no description available &amp; (reliability: 1108.0) &amp;  (original description: g.258178  ORF g.258178 m.258178 type:5prime_partial len:498 (+) comp96643_c0_seq1:1-1494(+))</t>
  </si>
  <si>
    <t>m.55107</t>
  </si>
  <si>
    <t>(loc_os06g37560.1 : 374.0) no description available &amp; (p45582|bgal_aspof : 337.0) Beta-galactosidase precursor (EC 3.2.1.23) (Lactase) - Asparagus officinalis (Garden asparagus) &amp; (at4g26140 : 318.0) putative beta-galactosidase; beta-galactosidase 12 (BGAL12); FUNCTIONS IN: cation binding, beta-galactosidase activity, hydrolase activity, hydrolyzing O-glycosyl compounds, catalytic activity; INVOLVED IN: carbohydrate metabolic process; LOCATED IN: cell wall; EXPRESSED IN: 21 plant structures; EXPRESSED DURING: 6 growth stages; CONTAINS InterPro DOMAIN/s: Glycoside hydrolase, family 35, conserved site (InterPro:IPR019801), Glycoside hydrolase family 2, carbohydrate-binding (InterPro:IPR006104), Glycoside hydrolase, family 35 (InterPro:IPR001944), Glycoside hydrolase, catalytic core (InterPro:IPR017853), Glycoside hydrolase, subgroup, catalytic core (InterPro:IPR013781), Galactose-binding domain-like (InterPro:IPR008979); BEST Arabidopsis thaliana protein match is: beta-galactosidase 2 (TAIR:AT3G52840.1); Has 2056 Blast hits to 2037 proteins in 472 species: Archae - 15; Bacteria - 846; Metazoa - 355; Fungi - 209; Plants - 564; Viruses - 0; Other Eukaryotes - 67 (source: NCBI BLink). &amp; (ipr001944 : 166.56265) Glycoside hydrolase, family 35 &amp; (reliability: 622.0) &amp;  (original description: g.55107  ORF g.55107 m.55107 type:internal len:216 (+) comp77631_c0_seq2:3-653(+))</t>
  </si>
  <si>
    <t>m.73846</t>
  </si>
  <si>
    <t>(loc_os03g53800.5 : 218.0) no description available &amp; (at5g20950 : 180.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reliability: 360.0) &amp;  (original description: g.73846  ORF g.73846 m.73846 type:3prime_partial len:178 (+) comp82809_c0_seq1:644-1180(+))</t>
  </si>
  <si>
    <t>m.217041</t>
  </si>
  <si>
    <t>(loc_os03g20420.1 : 985.0) no description available &amp; (at3g10740 : 752.0) Encodes a bifunctional alpha-l-arabinofuranosidase/beta-d-xylosidase that belongs to family 51 of glycoside hydrolases.  It may be involved in cell wall modification.; alpha-L-arabinofuranosidase 1 (ASD1); FUNCTIONS IN: hydrolase activity, acting on glycosyl bonds, xylan 1,4-beta-xylosidase activity, alpha-N-arabinofuranosidase activity; INVOLVED IN: xylan catabolic process; LOCATED IN: apoplast, vacuole, plant-type cell wall; EXPRESSED IN: 23 plant structures; EXPRESSED DURING: 13 growth stages; CONTAINS InterPro DOMAIN/s: Alpha-L-arabinofuranosidase, C-terminal (InterPro:IPR010720), Glycoside hydrolase, catalytic core (InterPro:IPR017853), Galactose-binding domain-like (InterPro:IPR008979); BEST Arabidopsis thaliana protein match is: alpha-L-arabinofuranosidase 2 (TAIR:AT5G26120.1); Has 1627 Blast hits to 1611 proteins in 407 species: Archae - 8; Bacteria - 1238; Metazoa - 0; Fungi - 173; Plants - 169; Viruses - 0; Other Eukaryotes - 39 (source: NCBI BLink). &amp; (ipr010720 : 93.30737) Alpha-L-arabinofuranosidase, C-terminal &amp; (reliability: 1504.0) &amp;  (original description: g.217041  ORF g.217041 m.217041 type:complete len:666 (+) comp95465_c0_seq1:489-2486(+))</t>
  </si>
  <si>
    <t>m.176521</t>
  </si>
  <si>
    <t>(loc_os12g02520.1 : 653.0) no description available &amp; (at5g01930 : 457.0) Glycosyl hydrolase superfamily protein; FUNCTIONS IN: cation binding, hydrolase activity, hydrolyzing O-glycosyl compounds, catalytic activity; INVOLVED IN: carbohydrate metabolic process; LOCATED IN: endomembrane system; EXPRESSED IN: 19 plant structures; EXPRESSED DURING: 10 growth stages; CONTAINS InterPro DOMAIN/s: Glycoside hydrolase, catalytic core (InterPro:IPR017853), Glycoside hydrolase, family 5 (InterPro:IPR001547), Glycoside hydrolase, subgroup, catalytic core (InterPro:IPR013781); BEST Arabidopsis thaliana protein match is: Glycosyl hydrolase superfamily protein (TAIR:AT5G66460.1); Has 1807 Blast hits to 1807 proteins in 277 species: Archae - 0; Bacteria - 0; Metazoa - 736; Fungi - 347; Plants - 385; Viruses - 0; Other Eukaryotes - 339 (source: NCBI BLink). &amp; (chl4|511622 : 206.0) no description available &amp; (reliability: 914.0) &amp;  (original description: g.176521  ORF g.176521 m.176521 type:5prime_partial len:426 (-) comp93610_c0_seq1:348-1625(-))</t>
  </si>
  <si>
    <t>Glycosyl hydrolase superfamily protein</t>
  </si>
  <si>
    <t>m.15207</t>
  </si>
  <si>
    <t>(loc_os12g03790.1 : 894.0) no description available &amp; (at1g09910 : 647.0) Rhamnogalacturonate lyase family protein; FUNCTIONS IN: lyase activity; INVOLVED IN: carbohydrate metabolic process; LOCATED IN: cellular_component unknown; EXPRESSED IN: 23 plant structures; EXPRESSED DURING: 13 growth stages; CONTAINS InterPro DOMAIN/s: Glycoside hydrolase-type carbohydrate-binding (InterPro:IPR011013), Rhamnogalacturonate lyase (InterPro:IPR010325), Carbohydrate-binding-like fold (InterPro:IPR013784), Galactose-binding domain-like (InterPro:IPR008979); BEST Arabidopsis thaliana protein match is: Rhamnogalacturonate lyase family protein (TAIR:AT1G09890.1); Has 300 Blast hits to 279 proteins in 59 species: Archae - 0; Bacteria - 45; Metazoa - 0; Fungi - 84; Plants - 171; Viruses - 0; Other Eukaryotes - 0 (source: NCBI BLink). &amp; (ipr010325 : 178.21535) Rhamnogalacturonate lyase &amp; (reliability: 1294.0) &amp;  (original description: g.15207  ORF g.15207 m.15207 type:5prime_partial len:638 (+) comp46979_c0_seq1:1-1914(+))</t>
  </si>
  <si>
    <t>m.320057</t>
  </si>
  <si>
    <t>(loc_os03g11760.1 : 508.0) no description available &amp; (p35336|pglr_actch : 320.0) Polygalacturonase precursor (EC 3.2.1.15) (PG) (Pectinase) - Actinidia chinensis (Kiwi) (Yangtao) &amp; (at3g07970 : 319.0) Required for pollen separation during normal development. In qrt mutants, the outer walls of the four meiotic products of the pollen mother cell are fused, and pollen grains are released in tetrads.May be required for cell type-specific pectin degradation.; QUARTET 2 (QRT2); FUNCTIONS IN: polygalacturonase activity; INVOLVED IN: in 6 processes; LOCATED IN: endomembrane system; EXPRESSED IN: 9 plant structures; EXPRESSED DURING: 4 anthesis, petal differentiation and expansion stage; CONTAINS InterPro DOMAIN/s: Pectin lyase fold/virulence factor (InterPro:IPR011050), Glycoside hydrolase, family 28 (InterPro:IPR000743), Parallel beta-helix repeat (InterPro:IPR006626); BEST Arabidopsis thaliana protein match is: Pectin lyase-like superfamily protein (TAIR:AT3G57510.1); Has 4184 Blast hits to 4170 proteins in 494 species: Archae - 6; Bacteria - 1270; Metazoa - 14; Fungi - 1271; Plants - 1492; Viruses - 0; Other Eukaryotes - 131 (source: NCBI BLink). &amp; (ipr000743 : 214.5867) Glycoside hydrolase, family 28 &amp; (reliability: 638.0) &amp;  (original description: g.320057  ORF g.320057 m.320057 type:5prime_partial len:307 (+) comp3599549_c0_seq1:2-922(+))</t>
  </si>
  <si>
    <t>m.185107</t>
  </si>
  <si>
    <t>(q69sg5|gun24_orysa : 834.0) Endoglucanase 24 precursor (EC 3.2.1.4) (Endo-1,4-beta glucanase 24) - Oryza sativa (Rice) &amp; (loc_os09g36350.1 : 834.0) no description available &amp; (at1g19940 : 598.0) glycosyl hydrolase 9B5 (GH9B5); FUNCTIONS IN: hydrolase activity, hydrolyzing O-glycosyl compounds, catalytic activity; INVOLVED IN: carbohydrate metabolic process; LOCATED IN: endomembrane system; EXPRESSED IN: 18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7 (TAIR:AT1G75680.1); Has 1847 Blast hits to 1835 proteins in 264 species: Archae - 2; Bacteria - 685; Metazoa - 182; Fungi - 17; Plants - 919; Viruses - 0; Other Eukaryotes - 42 (source: NCBI BLink). &amp; (ipr001701 : 321.61996) Glycoside hydrolase, family 9 &amp; (chl4|517735 : 181.0) no description available &amp; (reliability: 1196.0) &amp;  (original description: g.185107  ORF g.185107 m.185107 type:complete len:534 (-) comp94049_c0_seq1:580-2181(-))</t>
  </si>
  <si>
    <t>Endoglucanase 24 precursor (EC 3.2.1.4) (Endo-1,4-beta glucanase 24)</t>
  </si>
  <si>
    <t>m.199831</t>
  </si>
  <si>
    <t>(loc_os05g37700.1 : 1018.0) no description available &amp; (at3g47000 : 807.0) Glycosyl hydrolase family protein; FUNCTIONS IN: hydrolase activity, hydrolyzing O-glycosyl compounds; INVOLVED IN: carbohydrate metabolic process; LOCATED IN: cellular_component unknown; EXPRESSED IN: 23 plant structures; EXPRESSED DURING: 13 growth stages; CONTAINS InterPro DOMAIN/s: Glycoside hydrolase, family 3, N-terminal (InterPro:IPR001764), Glycoside hydrolase, family 3, C-terminal (InterPro:IPR002772), Glycoside hydrolase, catalytic core (InterPro:IPR017853), Glycoside hydrolase, family 3, active site (InterPro:IPR019800); BEST Arabidopsis thaliana protein match is: Glycosyl hydrolase family protein (TAIR:AT3G47010.1); Has 10697 Blast hits to 9860 proteins in 1558 species: Archae - 69; Bacteria - 6575; Metazoa - 14; Fungi - 1579; Plants - 487; Viruses - 0; Other Eukaryotes - 1973 (source: NCBI BLink). &amp; (ipr001764 : 154.71948) Glycoside hydrolase, family 3, N-terminal &amp; (reliability: 1614.0) &amp;  (original description: g.199831  ORF g.199831 m.199831 type:5prime_partial len:648 (-) comp94762_c1_seq1:227-2170(-))</t>
  </si>
  <si>
    <t>m.217047</t>
  </si>
  <si>
    <t>(loc_os03g20420.1 : 469.0) no description available &amp; (at3g10740 : 292.0) Encodes a bifunctional alpha-l-arabinofuranosidase/beta-d-xylosidase that belongs to family 51 of glycoside hydrolases.  It may be involved in cell wall modification.; alpha-L-arabinofuranosidase 1 (ASD1); FUNCTIONS IN: hydrolase activity, acting on glycosyl bonds, xylan 1,4-beta-xylosidase activity, alpha-N-arabinofuranosidase activity; INVOLVED IN: xylan catabolic process; LOCATED IN: apoplast, vacuole, plant-type cell wall; EXPRESSED IN: 23 plant structures; EXPRESSED DURING: 13 growth stages; CONTAINS InterPro DOMAIN/s: Alpha-L-arabinofuranosidase, C-terminal (InterPro:IPR010720), Glycoside hydrolase, catalytic core (InterPro:IPR017853), Galactose-binding domain-like (InterPro:IPR008979); BEST Arabidopsis thaliana protein match is: alpha-L-arabinofuranosidase 2 (TAIR:AT5G26120.1); Has 1627 Blast hits to 1611 proteins in 407 species: Archae - 8; Bacteria - 1238; Metazoa - 0; Fungi - 173; Plants - 169; Viruses - 0; Other Eukaryotes - 39 (source: NCBI BLink). &amp; (ipr010720 : 94.51135) Alpha-L-arabinofuranosidase, C-terminal &amp; (reliability: 584.0) &amp;  (original description: g.217047  ORF g.217047 m.217047 type:5prime_partial len:280 (+) comp95465_c0_seq5:1-840(+))</t>
  </si>
  <si>
    <t>m.38131</t>
  </si>
  <si>
    <t>(q5nat0|gun2_orysa : 197.0) Endoglucanase 2 precursor (EC 3.2.1.4) (Endo-1,4-beta glucanase 2) (OsGLU5) - Oryza sativa (Rice) &amp; (loc_os01g12070.1 : 197.0) no description available &amp; (at1g64390 : 163.0) glycosyl hydrolase 9C2 (GH9C2); FUNCTIONS IN: carbohydrate binding, hydrolase activity, hydrolyzing O-glycosyl compounds, catalytic activity; INVOLVED IN: carbohydrate metabolic process; LOCATED IN: endomembrane system, extracellular region; EXPRESSED IN: 23 plant structures; EXPRESSED DURING: 13 growth stages; CONTAINS InterPro DOMAIN/s: Six-hairpin glycosidase (InterPro:IPR012341), Carbohydrate-binding (InterPro:IPR008965), Glycoside hydrolase, family 9, active site (InterPro:IPR018221), Six-hairpin glycosidase-like (InterPro:IPR008928), Glycoside hydrolase, family 9 (InterPro:IPR001701), Carbohydrate binding domain CBM49 (InterPro:IPR019028); BEST Arabidopsis thaliana protein match is: glycosyl hydrolase 9C3 (TAIR:AT4G11050.1); Has 1850 Blast hits to 1830 proteins in 260 species: Archae - 2; Bacteria - 630; Metazoa - 187; Fungi - 17; Plants - 921; Viruses - 0; Other Eukaryotes - 93 (source: NCBI BLink). &amp; (ipr001701 : 86.622765) Glycoside hydrolase, family 9 &amp; (reliability: 304.0) &amp;  (original description: g.38131  ORF g.38131 m.38131 type:3prime_partial len:120 (-) comp69943_c0_seq1:2-361(-))</t>
  </si>
  <si>
    <t>Endoglucanase 2 precursor (EC 3.2.1.4) (Endo-1,4-beta glucanase 2) (OsGLU5)</t>
  </si>
  <si>
    <t>m.322328</t>
  </si>
  <si>
    <t>(p45582|bgal_aspof : 215.0) Beta-galactosidase precursor (EC 3.2.1.23) (Lactase) - Asparagus officinalis (Garden asparagus) &amp; (at4g26140 : 213.0) putative beta-galactosidase; beta-galactosidase 12 (BGAL12); FUNCTIONS IN: cation binding, beta-galactosidase activity, hydrolase activity, hydrolyzing O-glycosyl compounds, catalytic activity; INVOLVED IN: carbohydrate metabolic process; LOCATED IN: cell wall; EXPRESSED IN: 21 plant structures; EXPRESSED DURING: 6 growth stages; CONTAINS InterPro DOMAIN/s: Glycoside hydrolase, family 35, conserved site (InterPro:IPR019801), Glycoside hydrolase family 2, carbohydrate-binding (InterPro:IPR006104), Glycoside hydrolase, family 35 (InterPro:IPR001944), Glycoside hydrolase, catalytic core (InterPro:IPR017853), Glycoside hydrolase, subgroup, catalytic core (InterPro:IPR013781), Galactose-binding domain-like (InterPro:IPR008979); BEST Arabidopsis thaliana protein match is: beta-galactosidase 2 (TAIR:AT3G52840.1); Has 2056 Blast hits to 2037 proteins in 472 species: Archae - 15; Bacteria - 846; Metazoa - 355; Fungi - 209; Plants - 564; Viruses - 0; Other Eukaryotes - 67 (source: NCBI BLink). &amp; (loc_os02g12730.3 : 206.0) no description available &amp; (ipr001944 : 105.92896) Glycoside hydrolase, family 35 &amp; (reliability: 406.0) &amp;  (original description: g.322328  ORF g.322328 m.322328 type:internal len:112 (+) comp4166778_c0_seq1:2-340(+))</t>
  </si>
  <si>
    <t>m.324620</t>
  </si>
  <si>
    <t>(loc_os03g06940.2 : 421.0) no description available &amp; (at1g45130 : 420.0) beta-galactosidase 5 (BGAL5); FUNCTIONS IN: cation binding, beta-galactosidase activity, hydrolase activity, hydrolyzing O-glycosyl compounds, catalytic activity; INVOLVED IN: lactose catabolic process, using glucoside 3-dehydrogenase, carbohydrate metabolic process, lactose catabolic process via UDP-galactose, lactose catabolic process; LOCATED IN: endomembrane system; EXPRESSED IN: 24 plant structures; EXPRESSED DURING: 13 growth stages; CONTAINS InterPro DOMAIN/s: Glycoside hydrolase, family 35, conserved site (InterPro:IPR019801), Glycoside hydrolase family 2, carbohydrate-binding (InterPro:IPR006104), Glycoside hydrolase, family 35 (InterPro:IPR001944), Glycoside hydrolase, catalytic core (InterPro:IPR017853), Glycoside hydrolase, subgroup, catalytic core (InterPro:IPR013781), Galactose-binding domain-like (InterPro:IPR008979); BEST Arabidopsis thaliana protein match is: beta-galactosidase 3 (TAIR:AT4G36360.1); Has 2206 Blast hits to 2062 proteins in 469 species: Archae - 15; Bacteria - 946; Metazoa - 364; Fungi - 218; Plants - 593; Viruses - 0; Other Eukaryotes - 70 (source: NCBI BLink). &amp; (p45582|bgal_aspof : 405.0) Beta-galactosidase precursor (EC 3.2.1.23) (Lactase) - Asparagus officinalis (Garden asparagus) &amp; (ipr001944 : 196.9237) Glycoside hydrolase, family 35 &amp; (reliability: 782.0) &amp;  (original description: g.324620  ORF g.324620 m.324620 type:internal len:255 (+) comp4937307_c0_seq1:1-768(+))</t>
  </si>
  <si>
    <t>beta-galactosidase 5 (BGAL5)</t>
  </si>
  <si>
    <t>m.38713</t>
  </si>
  <si>
    <t>(loc_os05g25560.1 : 206.0) no description available &amp; (at1g58370 : 145.0) Encodes a protein with xylanase activity.; RXF12; FUNCTIONS IN: endo-1,4-beta-xylanase activity, hydrolase activity, hydrolyzing O-glycosyl compounds; INVOLVED IN: carbohydrate metabolic process; LOCATED IN: cell wall; EXPRESSED IN: 24 plant structures; EXPRESSED DURING: 10 growth stages;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 carbohydrate-binding domain-containing protein (TAIR:AT1G10050.1); Has 2572 Blast hits to 2336 proteins in 449 species: Archae - 10; Bacteria - 1384; Metazoa - 31; Fungi - 355; Plants - 353; Viruses - 0; Other Eukaryotes - 439 (source: NCBI BLink). &amp; (reliability: 290.0) &amp;  (original description: g.38713  ORF g.38713 m.38713 type:5prime_partial len:144 (+) comp70179_c0_seq1:3-434(+))</t>
  </si>
  <si>
    <t>m.46783</t>
  </si>
  <si>
    <t>(loc_os04g51460.1 : 200.0) no description available &amp; (at4g30270 : 153.0) encodes a protein similar to endo xyloglucan transferase in sequence. It is also very similar to BRU1 in soybean, which is involved in brassinosteroid response.; xyloglucan endotransglucosylase/hydrolase 24 (XTH24); FUNCTIONS IN: hydrolase activity, acting on glycosyl bonds, xyloglucan:xyloglucosyl transferase activity; INVOLVED IN: aging, response to gibberellin stimulus, gibberellic acid mediated signaling pathway, response to brassinosteroid stimulus, plant-type cell wall loosening; LOCATED IN: cell wall, plasma membrane, cytoplasm, plant-type cell wall; EXPRESSED IN: 28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02 Blast hits to 2180 proteins in 308 species: Archae - 0; Bacteria - 283; Metazoa - 0; Fungi - 433; Plants - 1389; Viruses - 0; Other Eukaryotes - 97 (source: NCBI BLink). &amp; (p35694|bru1_soybn : 144.0) Brassinosteroid-regulated protein BRU1 precursor - Glycine max (Soybean) &amp; (ipr013320 : 99.4732) Concanavalin A-like lectin/glucanase, subgroup &amp; (reliability: 306.0) &amp;  (original description: g.46783  ORF g.46783 m.46783 type:internal len:174 (-) comp74369_c0_seq2:3-524(-))</t>
  </si>
  <si>
    <t>encodes a protein similar to endo xyloglucan transferase in sequence. It is also very similar to BRU1 in soybean, which is involved in brassinosteroid response.</t>
  </si>
  <si>
    <t>m.63125</t>
  </si>
  <si>
    <t>(loc_os01g04300.1 : 299.0) no description available &amp; (at1g58370 : 177.0) Encodes a protein with xylanase activity.; RXF12; FUNCTIONS IN: endo-1,4-beta-xylanase activity, hydrolase activity, hydrolyzing O-glycosyl compounds; INVOLVED IN: carbohydrate metabolic process; LOCATED IN: cell wall; EXPRESSED IN: 24 plant structures; EXPRESSED DURING: 10 growth stages;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 carbohydrate-binding domain-containing protein (TAIR:AT1G10050.1); Has 2572 Blast hits to 2336 proteins in 449 species: Archae - 10; Bacteria - 1384; Metazoa - 31; Fungi - 355; Plants - 353; Viruses - 0; Other Eukaryotes - 439 (source: NCBI BLink). &amp; (p15718|polb_maize : 97.4) Putative Pol polyprotein from transposon element Bs1 (ORF 1) - Zea mays (Maize) &amp; (reliability: 354.0) &amp;  (original description: g.63125  ORF g.63125 m.63125 type:internal len:277 (+) comp80283_c0_seq1:3-836(+))</t>
  </si>
  <si>
    <t>m.323580</t>
  </si>
  <si>
    <t>(loc_os06g38510.2 : 251.0) no description available &amp; (p40973|pel_lillo : 213.0) Pectate lyase precursor (EC 4.2.2.2) - Lilium longiflorum (Trumpet lily) &amp; (at3g01270 : 192.0) Pectate lyase family protein; FUNCTIONS IN: lyase activity, pectate lyase activity; INVOLVED IN: biological_process unknown; LOCATED IN: endomembrane system; EXPRESSED IN: 20 plant structures; EXPRESSED DURING: 14 growth stages; CONTAINS InterPro DOMAIN/s: Pectin lyase fold/virulence factor (InterPro:IPR011050), Pectate lyase, N-terminal (InterPro:IPR007524), AmbAllergen (InterPro:IPR018082), Pectate lyase/Amb allergen (InterPro:IPR002022), Pectin lyase fold (InterPro:IPR012334); BEST Arabidopsis thaliana protein match is: Pectate lyase family protein (TAIR:AT5G15110.1); Has 1587 Blast hits to 1580 proteins in 266 species: Archae - 0; Bacteria - 700; Metazoa - 0; Fungi - 174; Plants - 701; Viruses - 0; Other Eukaryotes - 12 (source: NCBI BLink). &amp; (ipr002022 : 98.48053) Pectate lyase/Amb allergen &amp; (reliability: 556.34094) &amp;  (original description: g.323580  ORF g.323580 m.323580 type:internal len:138 (-) comp4762959_c0_seq1:2-415(-))</t>
  </si>
  <si>
    <t>Pectate lyase precursor (EC 4.2.2.2)</t>
  </si>
  <si>
    <t>m.327925</t>
  </si>
  <si>
    <t>(loc_os06g38510.2 : 165.0) no description available &amp; (p40972|pel_tobac : 135.0) Pectate lyase precursor (EC 4.2.2.2) - Nicotiana tabacum (Common tobacco) &amp; (at1g14420 : 127.0) AT59; FUNCTIONS IN: lyase activity, pectate lyase activity; INVOLVED IN: plant-type cell wall organization; LOCATED IN: endomembrane system; EXPRESSED IN: 9 plant structures; EXPRESSED DURING: L mature pollen stage, M germinated pollen stage, 4 anthesis, C globular stage, petal differentiation and expansion stage; CONTAINS InterPro DOMAIN/s: Pectin lyase fold/virulence factor (InterPro:IPR011050), Pectate lyase, N-terminal (InterPro:IPR007524), AmbAllergen (InterPro:IPR018082), Pectate lyase/Amb allergen (InterPro:IPR002022), Pectin lyase fold (InterPro:IPR012334); BEST Arabidopsis thaliana protein match is: Pectate lyase family protein (TAIR:AT2G02720.1); Has 1736 Blast hits to 1725 proteins in 285 species: Archae - 2; Bacteria - 722; Metazoa - 0; Fungi - 281; Plants - 703; Viruses - 0; Other Eukaryotes - 28 (source: NCBI BLink). &amp; (reliability: 254.0) &amp;  (original description: g.327925  ORF g.327925 m.327925 type:internal len:115 (-) comp6963274_c0_seq1:3-347(-))</t>
  </si>
  <si>
    <t>m.48691</t>
  </si>
  <si>
    <t>(loc_os02g18690.1 : 169.0) no description available &amp; (ipr004873 : 102.255356) BURP domain &amp; (at5g25610 : 88.6)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reliability: 170.2) &amp;  (original description: g.48691  ORF g.48691 m.48691 type:5prime_partial len:260 (-) comp75139_c0_seq1:250-1029(-))</t>
  </si>
  <si>
    <t>BURP domai</t>
  </si>
  <si>
    <t>m.33961</t>
  </si>
  <si>
    <t>(loc_os01g44970.1 : 620.0) no description available &amp; (at1g60590 : 493.0) Pectin lyase-like superfamily protein; FUNCTIONS IN: polygalacturonase activity; INVOLVED IN: carbohydrate metabolic process; EXPRESSED IN: 20 plant structures; EXPRESSED DURING: 10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10640.1); Has 4525 Blast hits to 4468 proteins in 546 species: Archae - 6; Bacteria - 1298; Metazoa - 151; Fungi - 1295; Plants - 1596; Viruses - 3; Other Eukaryotes - 176 (source: NCBI BLink). &amp; (p35336|pglr_actch : 239.0) Polygalacturonase precursor (EC 3.2.1.15) (PG) (Pectinase) - Actinidia chinensis (Kiwi) (Yangtao) &amp; (ipr000743 : 206.39975) Glycoside hydrolase, family 28 &amp; (reliability: 986.0) &amp;  (original description: g.33961  ORF g.33961 m.33961 type:complete len:528 (+) comp67025_c0_seq3:664-2247(+))</t>
  </si>
  <si>
    <t>m.37080</t>
  </si>
  <si>
    <t>(at4g26140 : 89.7) putative beta-galactosidase; beta-galactosidase 12 (BGAL12); FUNCTIONS IN: cation binding, beta-galactosidase activity, hydrolase activity, hydrolyzing O-glycosyl compounds, catalytic activity; INVOLVED IN: carbohydrate metabolic process; LOCATED IN: cell wall; EXPRESSED IN: 21 plant structures; EXPRESSED DURING: 6 growth stages; CONTAINS InterPro DOMAIN/s: Glycoside hydrolase, family 35, conserved site (InterPro:IPR019801), Glycoside hydrolase family 2, carbohydrate-binding (InterPro:IPR006104), Glycoside hydrolase, family 35 (InterPro:IPR001944), Glycoside hydrolase, catalytic core (InterPro:IPR017853), Glycoside hydrolase, subgroup, catalytic core (InterPro:IPR013781), Galactose-binding domain-like (InterPro:IPR008979); BEST Arabidopsis thaliana protein match is: beta-galactosidase 2 (TAIR:AT3G52840.1); Has 2056 Blast hits to 2037 proteins in 472 species: Archae - 15; Bacteria - 846; Metazoa - 355; Fungi - 209; Plants - 564; Viruses - 0; Other Eukaryotes - 67 (source: NCBI BLink). &amp; (loc_os01g39830.1 : 89.7) no description available &amp; (p45582|bgal_aspof : 85.9) Beta-galactosidase precursor (EC 3.2.1.23) (Lactase) - Asparagus officinalis (Garden asparagus) &amp; (reliability: 168.0) &amp;  (original description: g.37080  ORF g.37080 m.37080 type:internal len:135 (-) comp69281_c0_seq1:1-405(-))</t>
  </si>
  <si>
    <t>putative beta-galactosidase</t>
  </si>
  <si>
    <t>m.155733</t>
  </si>
  <si>
    <t>(loc_os11g18730.1 : 247.0) no description available &amp; (at1g78060 : 185.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reliability: 370.0) &amp;  (original description: g.155733  ORF g.155733 m.155733 type:internal len:162 (+) comp92381_c1_seq15:2-490(+))</t>
  </si>
  <si>
    <t>m.29235</t>
  </si>
  <si>
    <t>(loc_os01g59840.1 : 278.0) no description available &amp; (at4g27830 : 239.0) beta glucosidase 10 (BGLU10); FUNCTIONS IN: cation binding, hydrolase activity, hydrolyzing O-glycosyl compounds, catalytic activity; INVOLVED IN: carbohydrate metabolic process; LOCATED IN: vacuole; EXPRESSED IN: 22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9 (TAIR:AT4G27820.1); Has 30201 Blast hits to 17322 proteins in 780 species: Archae - 12; Bacteria - 1396; Metazoa - 17338; Fungi - 3422; Plants - 5037; Viruses - 0; Other Eukaryotes - 2996 (source: NCBI BLink). &amp; (p49235|bglc_maize : 165.0) Beta-glucosidase, chloroplast precursor (EC 3.2.1.21) (Gentiobiase) (Cellobiase) (Beta-D-glucoside glucohydrolase) - Zea mays (Maize) &amp; (ipr001360 : 149.95572) Glycoside hydrolase, family 1 &amp; (reliability: 446.0) &amp;  (original description: g.29235  ORF g.29235 m.29235 type:3prime_partial len:178 (-) comp63449_c0_seq1:1-534(-))</t>
  </si>
  <si>
    <t>m.191681</t>
  </si>
  <si>
    <t>(loc_os03g10440.1 : 225.0) no description available &amp; (at4g33840 : 137.0)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TAIR:AT4G33830.1); Has 2042 Blast hits to 2029 proteins in 439 species: Archae - 10; Bacteria - 1163; Metazoa - 20; Fungi - 357; Plants - 275; Viruses - 0; Other Eukaryotes - 217 (source: NCBI BLink). &amp; (reliability: 274.0) &amp;  (original description: g.191681  ORF g.191681 m.191681 type:internal len:131 (+) comp94401_c0_seq3:1-396(+))</t>
  </si>
  <si>
    <t>m.318773</t>
  </si>
  <si>
    <t>(loc_os06g38510.2 : 197.0) no description available &amp; (p40973|pel_lillo : 142.0) Pectate lyase precursor (EC 4.2.2.2) - Lilium longiflorum (Trumpet lily) &amp; (at3g01270 : 132.0) Pectate lyase family protein; FUNCTIONS IN: lyase activity, pectate lyase activity; INVOLVED IN: biological_process unknown; LOCATED IN: endomembrane system; EXPRESSED IN: 20 plant structures; EXPRESSED DURING: 14 growth stages; CONTAINS InterPro DOMAIN/s: Pectin lyase fold/virulence factor (InterPro:IPR011050), Pectate lyase, N-terminal (InterPro:IPR007524), AmbAllergen (InterPro:IPR018082), Pectate lyase/Amb allergen (InterPro:IPR002022), Pectin lyase fold (InterPro:IPR012334); BEST Arabidopsis thaliana protein match is: Pectate lyase family protein (TAIR:AT5G15110.1); Has 1587 Blast hits to 1580 proteins in 266 species: Archae - 0; Bacteria - 700; Metazoa - 0; Fungi - 174; Plants - 701; Viruses - 0; Other Eukaryotes - 12 (source: NCBI BLink). &amp; (reliability: 264.0) &amp;  (original description: g.318773  ORF g.318773 m.318773 type:5prime_partial len:114 (+) comp3217285_c0_seq1:1-342(+))</t>
  </si>
  <si>
    <t>m.169585</t>
  </si>
  <si>
    <t>(loc_os01g19220.1 : 1092.0) no description available &amp; (at1g02640 : 554.0) encodes a protein similar to a beta-xylosidase located in the extracellular matrix. This is a member of glycosyl hydrolase family 3 and has six other closely related members.; beta-xylosidase 2 (BXL2); FUNCTIONS IN: hydrolase activity, hydrolyzing O-glycosyl compounds; INVOLVED IN: carbohydrate metabolic process; LOCATED IN: plant-type cell wall; EXPRESSED IN: 23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1 (TAIR:AT5G49360.1); Has 9578 Blast hits to 8300 proteins in 1224 species: Archae - 65; Bacteria - 5802; Metazoa - 17; Fungi - 1614; Plants - 527; Viruses - 0; Other Eukaryotes - 1553 (source: NCBI BLink). &amp; (p83344|xynb_prupe : 296.0) Putative beta-D-xylosidase (EC 3.2.1.-) (PpAz152) (Fragment) - Prunus persica (Peach) &amp; (ipr001764 : 100.78312) Glycoside hydrolase, family 3, N-terminal &amp; (chl4|518207 : 87.8) no description available &amp; (reliability: 1108.0) &amp;  (original description: g.169585  ORF g.169585 m.169585 type:5prime_partial len:685 (+) comp93201_c1_seq1:3-2057(+))</t>
  </si>
  <si>
    <t>m.155713</t>
  </si>
  <si>
    <t>(loc_os11g19210.1 : 421.0) no description available &amp; (at1g78060 : 260.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p83344|xynb_prupe : 215.0) Putative beta-D-xylosidase (EC 3.2.1.-) (PpAz152) (Fragment) - Prunus persica (Peach) &amp; (chl4|518207 : 83.6) no description available &amp; (reliability: 520.0) &amp;  (original description: g.155713  ORF g.155713 m.155713 type:5prime_partial len:271 (-) comp92381_c1_seq4:430-1242(-))</t>
  </si>
  <si>
    <t>m.28850</t>
  </si>
  <si>
    <t>(loc_os01g04290.1 : 195.0) no description available &amp; (at1g58370 : 105.0) Encodes a protein with xylanase activity.; RXF12; FUNCTIONS IN: endo-1,4-beta-xylanase activity, hydrolase activity, hydrolyzing O-glycosyl compounds; INVOLVED IN: carbohydrate metabolic process; LOCATED IN: cell wall; EXPRESSED IN: 24 plant structures; EXPRESSED DURING: 10 growth stages;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 carbohydrate-binding domain-containing protein (TAIR:AT1G10050.1); Has 2572 Blast hits to 2336 proteins in 449 species: Archae - 10; Bacteria - 1384; Metazoa - 31; Fungi - 355; Plants - 353; Viruses - 0; Other Eukaryotes - 439 (source: NCBI BLink). &amp; (reliability: 210.0) &amp;  (original description: g.28850  ORF g.28850 m.28850 type:internal len:212 (-) comp63100_c0_seq1:2-637(-))</t>
  </si>
  <si>
    <t>m.196761</t>
  </si>
  <si>
    <t>(loc_os08g29200.1 : 941.0) no description available &amp; (at1g70370 : 597.0) polygalacturonase 2 (PG2); FUNCTIONS IN: polygalacturonase activity; INVOLVED IN: biological_process unknown; LOCATED IN: endomembrane system; EXPRESSED IN: 23 plant structures; EXPRESSED DURING: 13 growth stages; CONTAINS InterPro DOMAIN/s: BURP (InterPro:IPR004873); BEST Arabidopsis thaliana protein match is: BURP domain-containing protein (TAIR:AT1G23760.1). &amp; (ipr004873 : 158.69604) BURP domain &amp; (reliability: 1194.0) &amp;  (original description: g.196761  ORF g.196761 m.196761 type:complete len:621 (-) comp94643_c0_seq4:407-2269(-))</t>
  </si>
  <si>
    <t>polygalacturonase 2 (PG2)</t>
  </si>
  <si>
    <t>m.39810</t>
  </si>
  <si>
    <t>(loc_os02g51620.1 : 292.0) no description available &amp; (at1g78060 : 216.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reliability: 432.0) &amp;  (original description: g.39810  ORF g.39810 m.39810 type:3prime_partial len:182 (-) comp70679_c0_seq1:1-546(-))</t>
  </si>
  <si>
    <t>m.238934</t>
  </si>
  <si>
    <t>(loc_os06g48160.1 : 454.0) no description available &amp; (at5g57560 : 391.0) Encodes a cell wall-modifying enzyme, rapidly upregulated in response to environmental stimuli; Touch 4 (TCH4);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2219 Blast hits to 2201 proteins in 305 species: Archae - 0; Bacteria - 284; Metazoa - 0; Fungi - 458; Plants - 1386; Viruses - 0; Other Eukaryotes - 91 (source: NCBI BLink). &amp; (p35694|bru1_soybn : 354.0) Brassinosteroid-regulated protein BRU1 precursor - Glycine max (Soybean) &amp; (ipr000757 : 143.2711) Glycoside hydrolase, family 16 &amp; (reliability: 706.0) &amp;  (original description: g.238934  ORF g.238934 m.238934 type:complete len:296 (+) comp96140_c0_seq56:168-1055(+))</t>
  </si>
  <si>
    <t>Encodes a cell wall-modifying enzyme, rapidly upregulated in response to environmental stimuli</t>
  </si>
  <si>
    <t>m.104563</t>
  </si>
  <si>
    <t>(loc_os03g61280.1 : 614.0) no description available &amp; (at5g66460 : 390.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chl4|511622 : 203.0) no description available &amp; (reliability: 780.0) &amp;  (original description: g.104563  ORF g.104563 m.104563 type:complete len:473 (+) comp87639_c0_seq1:134-1552(+))</t>
  </si>
  <si>
    <t>m.155715</t>
  </si>
  <si>
    <t>(loc_os11g19210.1 : 649.0) no description available &amp; (at1g78060 : 456.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p83344|xynb_prupe : 231.0) Putative beta-D-xylosidase (EC 3.2.1.-) (PpAz152) (Fragment) - Prunus persica (Peach) &amp; (chl4|518207 : 84.7) no description available &amp; (reliability: 912.0) &amp;  (original description: g.155715  ORF g.155715 m.155715 type:internal len:397 (+) comp92381_c1_seq5:1-1194(+))</t>
  </si>
  <si>
    <t>m.162557</t>
  </si>
  <si>
    <t>(loc_os06g37560.1 : 891.0) no description available &amp; (p45582|bgal_aspof : 739.0) Beta-galactosidase precursor (EC 3.2.1.23) (Lactase) - Asparagus officinalis (Garden asparagus) &amp; (at3g13750 : 681.0) beta-galactosidase, glycosyl hydrolase family 35; beta galactosidase 1 (BGAL1); FUNCTIONS IN: beta-galactosidase activity; INVOLVED IN: carbohydrate metabolic process; LOCATED IN: cell wall, plant-type cell wall; EXPRESSED IN: 27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3 (TAIR:AT4G36360.1); Has 2213 Blast hits to 2119 proteins in 468 species: Archae - 15; Bacteria - 882; Metazoa - 391; Fungi - 211; Plants - 629; Viruses - 0; Other Eukaryotes - 85 (source: NCBI BLink). &amp; (ipr001944 : 81.50677) Glycoside hydrolase, family 35 &amp; (reliability: 1296.0) &amp;  (original description: g.162557  ORF g.162557 m.162557 type:5prime_partial len:508 (-) comp92835_c0_seq2:478-2001(-))</t>
  </si>
  <si>
    <t>m.144080</t>
  </si>
  <si>
    <t>(loc_os01g36620.1 : 531.0) no description available &amp; (at3g55140 : 492.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3G09540.1); Has 35333 Blast hits to 34131 proteins in 2444 species: Archae - 798; Bacteria - 22429; Metazoa - 974; Fungi - 991; Plants - 531; Viruses - 0; Other Eukaryotes - 9610 (source: NCBI BLink). &amp; (p40973|pel_lillo : 161.0) Pectate lyase precursor (EC 4.2.2.2) - Lilium longiflorum (Trumpet lily) &amp; (ipr002022 : 92.66552) Pectate lyase/Amb allergen &amp; (reliability: 1146.1647) &amp;  (original description: g.144080  ORF g.144080 m.144080 type:complete len:402 (-) comp91602_c1_seq4:150-1355(-))</t>
  </si>
  <si>
    <t>m.157034</t>
  </si>
  <si>
    <t>(at5g49360 : 308.0) 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 beta-xylosidase 1 (BXL1); FUNCTIONS IN: alpha-N-arabinofuranosidase activity, hydrolase activity, hydrolyzing O-glycosyl compounds; INVOLVED IN: seed coat development; LOCATED IN: apoplast,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2 (TAIR:AT1G02640.1); Has 1807 Blast hits to 1807 proteins in 277 species: Archae - 0; Bacteria - 0; Metazoa - 736; Fungi - 347; Plants - 385; Viruses - 0; Other Eukaryotes - 339 (source: NCBI BLink). &amp; (loc_os04g54810.1 : 263.0) no description available &amp; (ipr001764 : 83.42069) Glycoside hydrolase, family 3, N-terminal &amp; (reliability: 616.0) &amp;  (original description: g.157034  ORF g.157034 m.157034 type:internal len:188 (-) comp92485_c0_seq1:1-564(-))</t>
  </si>
  <si>
    <t>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t>
  </si>
  <si>
    <t>m.299049</t>
  </si>
  <si>
    <t>(loc_os04g54810.1 : 1300.0) no description available &amp; (at5g64570 : 1053.0) Encodes a beta-d-xylosidase that belongs to family 3 of glycoside hydrolases.; beta-D-xylosidase 4 (XYL4); FUNCTIONS IN: xylan 1,4-beta-xylosidase activity, hydrolase activity, hydrolyzing O-glycosyl compounds; INVOLVED IN: xylan catabolic process; LOCATED IN: apoplast, cell wall; EXPRESSED IN: 24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3 (TAIR:AT5G09730.1); Has 1807 Blast hits to 1807 proteins in 277 species: Archae - 0; Bacteria - 0; Metazoa - 736; Fungi - 347; Plants - 385; Viruses - 0; Other Eukaryotes - 339 (source: NCBI BLink). &amp; (p83344|xynb_prupe : 441.0) Putative beta-D-xylosidase (EC 3.2.1.-) (PpAz152) (Fragment) - Prunus persica (Peach) &amp; (ipr002772 : 120.1349) Glycoside hydrolase family 3 C-terminal domain &amp; (chl4|518207 : 114.0) no description available &amp; (reliability: 2106.0) &amp;  (original description: g.299049  ORF g.299049 m.299049 type:complete len:773 (+) comp100511_c0_seq1:180-2498(+))</t>
  </si>
  <si>
    <t>Encodes a beta-d-xylosidase that belongs to family 3 of glycoside hydrolases.</t>
  </si>
  <si>
    <t>m.96077</t>
  </si>
  <si>
    <t>(loc_os01g47400.1 : 593.0) no description available &amp; (at5g66460 : 497.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chl4|511622 : 206.0) no description available &amp; (reliability: 994.0) &amp;  (original description: g.96077  ORF g.96077 m.96077 type:complete len:413 (+) comp86626_c0_seq1:324-1562(+))</t>
  </si>
  <si>
    <t>m.91526</t>
  </si>
  <si>
    <t>(loc_os09g33680.1 : 301.0) no description available &amp; (at1g02850 : 186.0) beta glucosidase 11 (BGLU11); FUNCTIONS IN: cation binding, hydrolase activity, hydrolyzing O-glycosyl compounds, catalytic activity; INVOLVED IN: carbohydrate metabolic process; LOCATED IN: endomembrane system; EXPRESSED IN: 24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0 (TAIR:AT4G27830.1); Has 30201 Blast hits to 17322 proteins in 780 species: Archae - 12; Bacteria - 1396; Metazoa - 17338; Fungi - 3422; Plants - 5037; Viruses - 0; Other Eukaryotes - 2996 (source: NCBI BLink). &amp; (q00326|myro_brana : 122.0) Myrosinase precursor (EC 3.2.1.147) (Sinigrinase) (Thioglucosidase) - Brassica napus (Rape) &amp; (ipr001360 : 103.81478) Glycoside hydrolase, family 1 &amp; (reliability: 338.0) &amp;  (original description: g.91526  ORF g.91526 m.91526 type:internal len:227 (-) comp85932_c0_seq1:2-682(-))</t>
  </si>
  <si>
    <t>m.182400</t>
  </si>
  <si>
    <t>(loc_os09g34920.1 : 592.0) no description available &amp; (at2g28100 : 387.0) Encodes a protein with &amp;#945;-fucosidase activity. The activity was assessed on 2-fucosyl-lactitol. AtFUC1 was not able to act on XXFG substrates, at least when heterologously expressed in &lt;i&gt;Pichia pastoris&lt;/i&gt;. The enzyme has been postulated to act on fucosylated substrates other than xyloglucan oligosaccharides.  was shown (&lt;i&gt;Pichia pastoris&lt;/i&gt;) to hydrolyze fucose in 3- and 4-linkage , hence was characterized as alpha-L-3,4-fucosidase; alpha-L-fucosidase 1 (FUC1); FUNCTIONS IN: alpha-L-fucosidase activity; INVOLVED IN: glycoprotein catabolic process; LOCATED IN: vacuole; EXPRESSED IN: 17 plant structures; EXPRESSED DURING: 11 growth stages; CONTAINS InterPro DOMAIN/s: Glycoside hydrolase, family 29 (InterPro:IPR000933), Glycoside hydrolase, catalytic core (InterPro:IPR017853), Glycoside hydrolase, subgroup, catalytic core (InterPro:IPR013781); Has 2006 Blast hits to 1993 proteins in 389 species: Archae - 18; Bacteria - 1470; Metazoa - 203; Fungi - 6; Plants - 70; Viruses - 0; Other Eukaryotes - 239 (source: NCBI BLink). &amp; (q7xur3|fuco1_orysa : 372.0) Putative alpha-L-fucosidase 1 precursor (EC 3.2.1.51) (Alpha-L-fucoside fucohydrolase) - Oryza sativa (Rice) &amp; (reliability: 774.0) &amp;  (original description: g.182400  ORF g.182400 m.182400 type:complete len:413 (-) comp93966_c0_seq1:2120-3358(-))'</t>
  </si>
  <si>
    <t>Encodes a protein with &amp;#945</t>
  </si>
  <si>
    <t>m.125955</t>
  </si>
  <si>
    <t>(loc_os01g04300.1 : 831.0) no description available &amp; (at1g58370 : 443.0) Encodes a protein with xylanase activity.; RXF12; FUNCTIONS IN: endo-1,4-beta-xylanase activity, hydrolase activity, hydrolyzing O-glycosyl compounds; INVOLVED IN: carbohydrate metabolic process; LOCATED IN: cell wall; EXPRESSED IN: 24 plant structures; EXPRESSED DURING: 10 growth stages;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 carbohydrate-binding domain-containing protein (TAIR:AT1G10050.1); Has 2572 Blast hits to 2336 proteins in 449 species: Archae - 10; Bacteria - 1384; Metazoa - 31; Fungi - 355; Plants - 353; Viruses - 0; Other Eukaryotes - 439 (source: NCBI BLink). &amp; (ipr013781 : 216.85852) Glycoside hydrolase, catalytic domain &amp; (reliability: 886.0) &amp;  (original description: g.125955  ORF g.125955 m.125955 type:5prime_partial len:606 (-) comp90118_c0_seq1:281-2098(-))</t>
  </si>
  <si>
    <t>m.191678</t>
  </si>
  <si>
    <t>(loc_os03g10478.1 : 898.0) no description available &amp; (at4g33840 : 567.0)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TAIR:AT4G33830.1); Has 2042 Blast hits to 2029 proteins in 439 species: Archae - 10; Bacteria - 1163; Metazoa - 20; Fungi - 357; Plants - 275; Viruses - 0; Other Eukaryotes - 217 (source: NCBI BLink). &amp; (ipr001000 : 82.556595) Glycoside hydrolase, family 10 &amp; (reliability: 1134.0) &amp;  (original description: g.191678  ORF g.191678 m.191678 type:complete len:576 (+) comp94401_c0_seq1:198-1925(+))</t>
  </si>
  <si>
    <t>m.98359</t>
  </si>
  <si>
    <t>(loc_os03g59330.1 : 264.0) no description available &amp; (at2g41850 : 214.0) ADPG2.; polygalacturonase abscission zone A. thaliana (PGAZAT); FUNCTIONS IN: polygalacturonase activity; INVOLVED IN: cell wall modification involved in abscission, fruit dehiscence, floral organ abscission, anther dehiscence, carbohydrate metabolic process; LOCATED IN: endomembrane system; EXPRESSED IN: 6 plant structures; EXPRESSED DURING: 4 anthesi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57510.1); Has 4465 Blast hits to 4447 proteins in 569 species: Archae - 8; Bacteria - 1510; Metazoa - 14; Fungi - 1290; Plants - 1500; Viruses - 5; Other Eukaryotes - 138 (source: NCBI BLink). &amp; (p35336|pglr_actch : 204.0) Polygalacturonase precursor (EC 3.2.1.15) (PG) (Pectinase) - Actinidia chinensis (Kiwi) (Yangtao) &amp; (ipr000743 : 153.93672) Glycoside hydrolase, family 28 &amp; (reliability: 428.0) &amp;  (original description: g.98359  ORF g.98359 m.98359 type:internal len:187 (-) comp86882_c0_seq6:2-562(-))</t>
  </si>
  <si>
    <t>ADPG2.</t>
  </si>
  <si>
    <t>m.155704</t>
  </si>
  <si>
    <t>(loc_os02g51620.1 : 846.0) no description available &amp; (at1g78060 : 665.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p83344|xynb_prupe : 174.0) Putative beta-D-xylosidase (EC 3.2.1.-) (PpAz152) (Fragment) - Prunus persica (Peach) &amp; (ipr001764 : 124.68208) Glycoside hydrolase, family 3, N-terminal &amp; (chl4|518207 : 83.6) no description available &amp; (reliability: 1330.0) &amp;  (original description: g.155704  ORF g.155704 m.155704 type:3prime_partial len:533 (+) comp92381_c1_seq1:248-1849(+))</t>
  </si>
  <si>
    <t>m.169586</t>
  </si>
  <si>
    <t>(loc_os01g19220.1 : 461.0) no description available &amp; (at1g02640 : 230.0) encodes a protein similar to a beta-xylosidase located in the extracellular matrix. This is a member of glycosyl hydrolase family 3 and has six other closely related members.; beta-xylosidase 2 (BXL2); FUNCTIONS IN: hydrolase activity, hydrolyzing O-glycosyl compounds; INVOLVED IN: carbohydrate metabolic process; LOCATED IN: plant-type cell wall; EXPRESSED IN: 23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1 (TAIR:AT5G49360.1); Has 9578 Blast hits to 8300 proteins in 1224 species: Archae - 65; Bacteria - 5802; Metazoa - 17; Fungi - 1614; Plants - 527; Viruses - 0; Other Eukaryotes - 1553 (source: NCBI BLink). &amp; (p83344|xynb_prupe : 209.0) Putative beta-D-xylosidase (EC 3.2.1.-) (PpAz152) (Fragment) - Prunus persica (Peach) &amp; (ipr002772 : 80.66305) Glycoside hydrolase family 3 C-terminal domain &amp; (chl4|518207 : 80.1) no description available &amp; (reliability: 460.0) &amp;  (original description: g.169586  ORF g.169586 m.169586 type:complete len:346 (+) comp93201_c1_seq1:1121-2158(+))</t>
  </si>
  <si>
    <t>m.8139</t>
  </si>
  <si>
    <t>(loc_os03g53860.4 : 937.0) no description available &amp; (at5g20950 : 776.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ipr001764 : 155.83385) Glycoside hydrolase, family 3, N-terminal &amp; (reliability: 1552.0) &amp;  (original description: g.8139  ORF g.8139 m.8139 type:3prime_partial len:606 (-) comp26918_c0_seq1:3-1820(-))</t>
  </si>
  <si>
    <t>m.238904</t>
  </si>
  <si>
    <t>(loc_os06g48200.1 : 441.0) no description available &amp; (q41542|xth_wheat : 375.0) Probable xyloglucan endotransglucosylase/hydrolase precursor (EC 2.4.1.207) - Triticum aestivum (Wheat) &amp; (at5g13870 : 357.0) EXGT-A4, endoxyloglucan transferase,; xyloglucan endotransglucosylase/hydrolase 5 (XTH5);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16 plant structures; EXPRESSED DURING: 6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InterPro:IPR000757), Glycoside hydrolase, family 16, active site (InterPro:IPR008263); BEST Arabidopsis thaliana protein match is: xyloglucan endotransglucosylase/hydrolase 4 (TAIR:AT2G06850.1); Has 1807 Blast hits to 1807 proteins in 277 species: Archae - 0; Bacteria - 0; Metazoa - 736; Fungi - 347; Plants - 385; Viruses - 0; Other Eukaryotes - 339 (source: NCBI BLink). &amp; (ipr000757 : 144.421) Glycoside hydrolase, family 16 &amp; (reliability: 652.0) &amp;  (original description: g.238904  ORF g.238904 m.238904 type:5prime_partial len:401 (-) comp96140_c0_seq43:166-1368(-))</t>
  </si>
  <si>
    <t>Probable xyloglucan endotransglucosylase/hydrolase precursor (EC 2.4.1.207)</t>
  </si>
  <si>
    <t>m.299590</t>
  </si>
  <si>
    <t>(loc_os03g53800.5 : 246.0) no description available &amp; (at5g20950 : 216.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reliability: 432.0) &amp;  (original description: g.299590  ORF g.299590 m.299590 type:internal len:149 (+) comp103002_c0_seq1:2-451(+))</t>
  </si>
  <si>
    <t>m.174125</t>
  </si>
  <si>
    <t>(loc_os10g31910.1 : 746.0) no description available &amp; (at3g53190 : 551.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5G04310.1); Has 1735 Blast hits to 1728 proteins in 275 species: Archae - 0; Bacteria - 778; Metazoa - 0; Fungi - 236; Plants - 699; Viruses - 0; Other Eukaryotes - 22 (source: NCBI BLink). &amp; (p40973|pel_lillo : 411.0) Pectate lyase precursor (EC 4.2.2.2) - Lilium longiflorum (Trumpet lily) &amp; (ipr002022 : 133.6892) Pectate lyase/Amb allergen &amp; (reliability: 1335.956) &amp;  (original description: g.174125  ORF g.174125 m.174125 type:complete len:480 (-) comp93518_c0_seq1:331-1770(-))</t>
  </si>
  <si>
    <t>m.208386</t>
  </si>
  <si>
    <t>(loc_os06g08090.2 : 828.0) no description available &amp; (at5g34940 : 580.0) The protein is predicted  (WoLF PSORT program) to be membrane-associated.; glucuronidase 3 (GUS3); FUNCTIONS IN: beta-glucuronidase activity; INVOLVED IN: biological_process unknown; LOCATED IN: plant-type cell wall; EXPRESSED IN: 22 plant structures; EXPRESSED DURING: 11 growth stages; CONTAINS InterPro DOMAIN/s: Glycoside hydrolase family 79, N-terminal (InterPro:IPR005199); BEST Arabidopsis thaliana protein match is: glucuronidase 2 (TAIR:AT5G07830.1); Has 340 Blast hits to 334 proteins in 62 species: Archae - 0; Bacteria - 20; Metazoa - 169; Fungi - 0; Plants - 131; Viruses - 0; Other Eukaryotes - 20 (source: NCBI BLink). &amp; (ipr005199 : 363.1153) Glycoside hydrolase, family 79 &amp; (reliability: 1160.0) &amp;  (original description: g.208386  ORF g.208386 m.208386 type:complete len:529 (+) comp95074_c0_seq1:760-2346(+))</t>
  </si>
  <si>
    <t>m.248926</t>
  </si>
  <si>
    <t>(q67uw5|gun5_orysa : 683.0) Endoglucanase 5 precursor (EC 3.2.1.4) (Endo-1,4-beta glucanase 5) - Oryza sativa (Rice) &amp; (loc_os02g05744.1 : 683.0) no description available &amp; (at2g32990 : 566.0) glycosyl hydrolase 9B8 (GH9B8); FUNCTIONS IN: hydrolase activity, hydrolyzing O-glycosyl compounds, catalytic activity; INVOLVED IN: carbohydrate metabolic process; LOCATED IN: endomembrane system; EXPRESSED IN: 17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C2 (TAIR:AT1G64390.1); Has 1753 Blast hits to 1740 proteins in 252 species: Archae - 2; Bacteria - 582; Metazoa - 189; Fungi - 17; Plants - 922; Viruses - 0; Other Eukaryotes - 41 (source: NCBI BLink). &amp; (ipr001701 : 352.77356) Glycoside hydrolase, family 9 &amp; (chl4|517735 : 139.0) no description available &amp; (reliability: 1132.0) &amp;  (original description: g.248926  ORF g.248926 m.248926 type:5prime_partial len:594 (+) comp96384_c0_seq3:1-1782(+))</t>
  </si>
  <si>
    <t>m.73855</t>
  </si>
  <si>
    <t>(loc_os03g53800.5 : 192.0) no description available &amp; (at5g20950 : 152.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reliability: 304.0) &amp;  (original description: g.73855  ORF g.73855 m.73855 type:internal len:134 (+) comp82809_c0_seq6:1-405(+))</t>
  </si>
  <si>
    <t>m.191433</t>
  </si>
  <si>
    <t>(loc_os02g03750.1 : 578.0) no description available &amp; (at1g23460 : 410.0) Pectin lyase-like superfamily protein; FUNCTIONS IN: polygalacturonase activity; INVOLVED IN: carbohydrate metabolic process; LOCATED IN: endomembrane system; CONTAINS InterPro DOMAIN/s: Pectin lyase fold/virulence factor (InterPro:IPR011050), Pectin lyase fold (InterPro:IPR012334), Parallel beta-helix repeat (InterPro:IPR006626), Glycoside hydrolase, family 28 (InterPro:IPR000743); BEST Arabidopsis thaliana protein match is: Pectin lyase-like superfamily protein (TAIR:AT1G70500.1); Has 4300 Blast hits to 4283 proteins in 531 species: Archae - 4; Bacteria - 1235; Metazoa - 14; Fungi - 1418; Plants - 1493; Viruses - 0; Other Eukaryotes - 136 (source: NCBI BLink). &amp; (p35336|pglr_actch : 303.0) Polygalacturonase precursor (EC 3.2.1.15) (PG) (Pectinase) - Actinidia chinensis (Kiwi) (Yangtao) &amp; (ipr000743 : 220.21526) Glycoside hydrolase, family 28 &amp; (reliability: 820.0) &amp;  (original description: g.191433  ORF g.191433 m.191433 type:5prime_partial len:557 (+) comp94394_c0_seq1:3-1673(+))</t>
  </si>
  <si>
    <t>m.155709</t>
  </si>
  <si>
    <t>(loc_os11g18730.1 : 856.0) no description available &amp; (at1g78060 : 587.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p83344|xynb_prupe : 348.0) Putative beta-D-xylosidase (EC 3.2.1.-) (PpAz152) (Fragment) - Prunus persica (Peach) &amp; (ipr002772 : 124.07723) Glycoside hydrolase family 3 C-terminal domain &amp; (chl4|518207 : 109.0) no description available &amp; (reliability: 1174.0) &amp;  (original description: g.155709  ORF g.155709 m.155709 type:internal len:510 (+) comp92381_c1_seq2:1-1533(+))</t>
  </si>
  <si>
    <t>m.51643</t>
  </si>
  <si>
    <t>(loc_os02g03870.1 : 404.0) no description available &amp; (at5g20950 : 337.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ipr001764 : 90.36294) Glycoside hydrolase, family 3, N-terminal &amp; (reliability: 674.0) &amp;  (original description: g.51643  ORF g.51643 m.51643 type:5prime_partial len:291 (+) comp76385_c3_seq1:1-873(+))</t>
  </si>
  <si>
    <t>m.25302</t>
  </si>
  <si>
    <t>(q8gt95|pgip1_orysa : 519.0) Polygalacturonase inhibitor 1 precursor (Polygalacturonase-inhibiting protein) (Floral organ regulator 1) - Oryza sativa (Rice) &amp; (loc_os07g38130.1 : 519.0) no description available &amp; (at5g06860 : 223.0) Encodes a polygalacturonase inhibiting protein involved in defense response. PGIPs inhibit the function of cell wall pectin degrading enzymes such as those produced by fungal pathogens. PGIP1 is induced by fungal infection.; polygalacturonase inhibiting protein 1 (PGIP1); FUNCTIONS IN: polygalacturonase inhibitor activity; INVOLVED IN: signal transduction, defense response; LOCATED IN: cell wall, plant-type cell wall; EXPRESSED IN: 20 plant structures; EXPRESSED DURING: 13 growth stages; CONTAINS InterPro DOMAIN/s: Leucine-rich repeat-containing N-terminal domain, type 2 (InterPro:IPR013210), Leucine-rich repeat (InterPro:IPR001611); BEST Arabidopsis thaliana protein match is: polygalacturonase inhibiting protein 2 (TAIR:AT5G06870.1); Has 1807 Blast hits to 1807 proteins in 277 species: Archae - 0; Bacteria - 0; Metazoa - 736; Fungi - 347; Plants - 385; Viruses - 0; Other Eukaryotes - 339 (source: NCBI BLink). &amp; (chl4|521972 : 92.0) no description available &amp; (reliability: 446.0) &amp;  (original description: g.25302  ORF g.25302 m.25302 type:5prime_partial len:406 (+) comp59329_c0_seq1:1-1218(+))</t>
  </si>
  <si>
    <t>Polygalacturonase inhibitor 1 precursor (Polygalacturonase-inhibiting protein) (Floral organ regulator 1)</t>
  </si>
  <si>
    <t>m.46078</t>
  </si>
  <si>
    <t>(loc_os07g10680.1 : 135.0) no description available &amp; (p35336|pglr_actch : 97.8) Polygalacturonase precursor (EC 3.2.1.15) (PG) (Pectinase) - Actinidia chinensis (Kiwi) (Yangtao) &amp; (at2g41850 : 91.3) ADPG2.; polygalacturonase abscission zone A. thaliana (PGAZAT); FUNCTIONS IN: polygalacturonase activity; INVOLVED IN: cell wall modification involved in abscission, fruit dehiscence, floral organ abscission, anther dehiscence, carbohydrate metabolic process; LOCATED IN: endomembrane system; EXPRESSED IN: 6 plant structures; EXPRESSED DURING: 4 anthesi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57510.1); Has 4465 Blast hits to 4447 proteins in 569 species: Archae - 8; Bacteria - 1510; Metazoa - 14; Fungi - 1290; Plants - 1500; Viruses - 5; Other Eukaryotes - 138 (source: NCBI BLink). &amp; (reliability: 182.6) &amp;  (original description: g.46078  ORF g.46078 m.46078 type:3prime_partial len:154 (-) comp73835_c0_seq1:1-462(-))</t>
  </si>
  <si>
    <t>m.42807</t>
  </si>
  <si>
    <t>(loc_os03g03350.1 : 678.0) no description available &amp; (at3g61490 : 619.0) Pectin lyase-like superfamily protein; FUNCTIONS IN: polygalacturonase activity; INVOLVED IN: carbohydrate metabolic process; LOCATED IN: endomembrane system; EXPRESSED IN: 22 plant structures; EXPRESSED DURING: 14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23500.1). &amp; (p26216|pglr1_maize : 97.1) Exopolygalacturonase precursor (EC 3.2.1.67) (ExoPG) (Pectinase) (Galacturan 1,4-alpha-galacturonidase) - Zea mays (Maize) &amp; (reliability: 1238.0) &amp;  (original description: g.42807  ORF g.42807 m.42807 type:complete len:480 (-) comp71951_c0_seq1:1251-2690(-))</t>
  </si>
  <si>
    <t>m.174435</t>
  </si>
  <si>
    <t>(loc_os04g05050.1 : 721.0) no description available &amp; (at4g13710 : 625.0) Pectin lyase-like superfamily protein; FUNCTIONS IN: lyase activity, pectate lyase activity; INVOLVED IN: biological_process unknown; LOCATED IN: endomembrane system; EXPRESSED IN: 20 plant structures; EXPRESSED DURING: 6 growth stages; CONTAINS InterPro DOMAIN/s: Pectin lyase fold/virulence factor (InterPro:IPR011050), AmbAllergen (InterPro:IPR018082), Pectate lyase/Amb allergen (InterPro:IPR002022), Pectin lyase fold (InterPro:IPR012334); BEST Arabidopsis thaliana protein match is: Pectate lyase family protein (TAIR:AT3G24230.1). &amp; (p40973|pel_lillo : 427.0) Pectate lyase precursor (EC 4.2.2.2) - Lilium longiflorum (Trumpet lily) &amp; (ipr002022 : 145.2613) Pectate lyase/Amb allergen &amp; (reliability: 1504.2073) &amp;  (original description: g.174435  ORF g.174435 m.174435 type:5prime_partial len:502 (+) comp93544_c0_seq2:2-1507(+))</t>
  </si>
  <si>
    <t>m.68617</t>
  </si>
  <si>
    <t>(loc_os04g48380.1 : 110.0) no description available &amp; (at5g62150 : 96.3) peptidoglycan-binding LysM domain-containing protein; FUNCTIONS IN: molecular_function unknown; INVOLVED IN: cell wall macromolecule catabolic process; LOCATED IN: endomembrane system; EXPRESSED IN: 15 plant structures; EXPRESSED DURING: 6 growth stages; BEST Arabidopsis thaliana protein match is: peptidoglycan-binding LysM domain-containing protein (TAIR:AT4G25433.1); Has 63 Blast hits to 63 proteins in 12 species: Archae - 0; Bacteria - 0; Metazoa - 0; Fungi - 0; Plants - 63; Viruses - 0; Other Eukaryotes - 0 (source: NCBI BLink). &amp; (reliability: 192.6) &amp;  (original description: g.68617  ORF g.68617 m.68617 type:complete len:117 (+) comp81396_c0_seq4:125-475(+))</t>
  </si>
  <si>
    <t>peptidoglycan-binding LysM domain-containing protein</t>
  </si>
  <si>
    <t>m.51653</t>
  </si>
  <si>
    <t>(loc_os02g03870.1 : 178.0) no description available &amp; (at5g04885 : 142.0) Glycosyl hydrolase family protein; FUNCTIONS IN: hydrolase activity, hydrolyzing O-glycosyl compounds; INVOLVED IN: carbohydrate metabolic process; LOCATED IN: plasma membrane, anchored to membrane; EXPRESSED IN: 7 plant structur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50.2); Has 9897 Blast hits to 9186 proteins in 1453 species: Archae - 69; Bacteria - 6037; Metazoa - 14; Fungi - 1479; Plants - 480; Viruses - 0; Other Eukaryotes - 1818 (source: NCBI BLink). &amp; (reliability: 276.0) &amp;  (original description: g.51653  ORF g.51653 m.51653 type:internal len:101 (-) comp76385_c3_seq5:3-305(-))</t>
  </si>
  <si>
    <t>m.238892</t>
  </si>
  <si>
    <t>(loc_os06g48200.1 : 490.0) no description available &amp; (at4g25810 : 389.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353.0) Brassinosteroid-regulated protein BRU1 precursor - Glycine max (Soybean) &amp; (ipr000757 : 142.4238) Glycoside hydrolase, family 16 &amp; (reliability: 724.0) &amp;  (original description: g.238892  ORF g.238892 m.238892 type:complete len:415 (-) comp96140_c0_seq35:150-1394(-))</t>
  </si>
  <si>
    <t>xyloglucan endotransglycosylase-related protein (XTR6)</t>
  </si>
  <si>
    <t>m.47391</t>
  </si>
  <si>
    <t>(loc_os06g31270.1 : 483.0) no description available &amp; (at4g18180 : 255.0) Pectin lyase-like superfamily protein; FUNCTIONS IN: polygalacturonase activity; INVOLVED IN: carbohydrate metabolic process; LOCATED IN: endomembrane system;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40.1); Has 1807 Blast hits to 1807 proteins in 277 species: Archae - 0; Bacteria - 0; Metazoa - 736; Fungi - 347; Plants - 385; Viruses - 0; Other Eukaryotes - 339 (source: NCBI BLink). &amp; (p35339|pglr3_maize : 255.0) Exopolygalacturonase precursor (EC 3.2.1.67) (ExoPG) (Pectinase) (Galacturan 1,4-alpha-galacturonidase) - Zea mays (Maize) &amp; (ipr000743 : 218.56326) Glycoside hydrolase, family 28 &amp; (reliability: 510.0) &amp;  (original description: g.47391  ORF g.47391 m.47391 type:complete len:408 (+) comp74702_c0_seq1:249-1472(+))</t>
  </si>
  <si>
    <t>m.248936</t>
  </si>
  <si>
    <t>(q6z5p2|gun7_orysa : 796.0) Endoglucanase 7 precursor (EC 3.2.1.4) (Endo-1,4-beta glucanase 7) (OsGLU10) - Oryza sativa (Rice) &amp; (loc_os02g50490.1 : 796.0) no description available &amp; (at2g32990 : 620.0) glycosyl hydrolase 9B8 (GH9B8); FUNCTIONS IN: hydrolase activity, hydrolyzing O-glycosyl compounds, catalytic activity; INVOLVED IN: carbohydrate metabolic process; LOCATED IN: endomembrane system; EXPRESSED IN: 17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C2 (TAIR:AT1G64390.1); Has 1753 Blast hits to 1740 proteins in 252 species: Archae - 2; Bacteria - 582; Metazoa - 189; Fungi - 17; Plants - 922; Viruses - 0; Other Eukaryotes - 41 (source: NCBI BLink). &amp; (ipr001701 : 366.70886) Glycoside hydrolase, family 9 &amp; (chl4|523264 : 165.0) no description available &amp; (reliability: 1240.0) &amp;  (original description: g.248936  ORF g.248936 m.248936 type:5prime_partial len:597 (+) comp96384_c0_seq6:1-1791(+))</t>
  </si>
  <si>
    <t>Endoglucanase 7 precursor (EC 3.2.1.4) (Endo-1,4-beta glucanase 7) (OsGLU10)</t>
  </si>
  <si>
    <t>m.238899</t>
  </si>
  <si>
    <t>(loc_os06g48200.1 : 491.0) no description available &amp; (at5g57550 : 401.0) xyloglucan endotransglycosylase-related protein (XTR3); xyloglucan endotransglucosylase/hydrolase 25 (XTH25); FUNCTIONS IN: hydrolase activity, acting on glycosyl bonds, xyloglucan:xyloglucosyl transferase activity; INVOLVED IN: plant-type cell wall biogenesis; LOCATED IN: endomembrane system, cell wall, apoplast; EXPRESSED IN: 9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30201 Blast hits to 17322 proteins in 780 species: Archae - 12; Bacteria - 1396; Metazoa - 17338; Fungi - 3422; Plants - 5037; Viruses - 0; Other Eukaryotes - 2996 (source: NCBI BLink). &amp; (p35694|bru1_soybn : 362.0) Brassinosteroid-regulated protein BRU1 precursor - Glycine max (Soybean) &amp; (ipr000757 : 142.06712) Glycoside hydrolase, family 16 &amp; (reliability: 728.0) &amp;  (original description: g.238899  ORF g.238899 m.238899 type:5prime_partial len:371 (+) comp96140_c0_seq38:1-1113(+))</t>
  </si>
  <si>
    <t>m.59998</t>
  </si>
  <si>
    <t>(q6l4i2|gun15_orysa : 252.0) Endoglucanase 15 precursor (EC 3.2.1.4) (Endo-1,4-beta glucanase 15) - Oryza sativa (Rice) &amp; (loc_os05g12150.1 : 252.0) no description available &amp; (at1g64390 : 208.0) glycosyl hydrolase 9C2 (GH9C2); FUNCTIONS IN: carbohydrate binding, hydrolase activity, hydrolyzing O-glycosyl compounds, catalytic activity; INVOLVED IN: carbohydrate metabolic process; LOCATED IN: endomembrane system, extracellular region; EXPRESSED IN: 23 plant structures; EXPRESSED DURING: 13 growth stages; CONTAINS InterPro DOMAIN/s: Six-hairpin glycosidase (InterPro:IPR012341), Carbohydrate-binding (InterPro:IPR008965), Glycoside hydrolase, family 9, active site (InterPro:IPR018221), Six-hairpin glycosidase-like (InterPro:IPR008928), Glycoside hydrolase, family 9 (InterPro:IPR001701), Carbohydrate binding domain CBM49 (InterPro:IPR019028); BEST Arabidopsis thaliana protein match is: glycosyl hydrolase 9C3 (TAIR:AT4G11050.1); Has 1850 Blast hits to 1830 proteins in 260 species: Archae - 2; Bacteria - 630; Metazoa - 187; Fungi - 17; Plants - 921; Viruses - 0; Other Eukaryotes - 93 (source: NCBI BLink). &amp; (ipr001701 : 110.34177) Glycoside hydrolase, family 9 &amp; (chl4|523264 : 91.3) no description available &amp; (reliability: 392.0) &amp;  (original description: g.59998  ORF g.59998 m.59998 type:internal len:172 (-) comp79268_c0_seq1:1-516(-))</t>
  </si>
  <si>
    <t>Endoglucanase 15 precursor (EC 3.2.1.4) (Endo-1,4-beta glucanase 15)</t>
  </si>
  <si>
    <t>m.8334</t>
  </si>
  <si>
    <t>(q6za06|gun20_orysa : 210.0) Endoglucanase 20 precursor (EC 3.2.1.4) (Endo-1,4-beta glucanase 20) (OsGLU15) - Oryza sativa (Rice) &amp; (loc_os08g29770.1 : 210.0) no description available &amp; (at4g23560 : 173.0) glycosyl hydrolase 9B15 (GH9B15); FUNCTIONS IN: hydrolase activity, hydrolyzing O-glycosyl compounds, catalytic activity; INVOLVED IN: carbohydrate metabolic process; LOCATED IN: endomembrane system;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14 (TAIR:AT4G09740.1); Has 1874 Blast hits to 1863 proteins in 270 species: Archae - 2; Bacteria - 707; Metazoa - 184; Fungi - 17; Plants - 921; Viruses - 0; Other Eukaryotes - 43 (source: NCBI BLink). &amp; (ipr001701 : 102.66082) Glycoside hydrolase, family 9 &amp; (reliability: 346.0) &amp;  (original description: g.8334  ORF g.8334 m.8334 type:complete len:162 (+) comp27293_c0_seq1:147-632(+))</t>
  </si>
  <si>
    <t>Endoglucanase 20 precursor (EC 3.2.1.4) (Endo-1,4-beta glucanase 20) (OsGLU15)</t>
  </si>
  <si>
    <t>m.4182</t>
  </si>
  <si>
    <t>(loc_os12g03790.1 : 379.0) no description available &amp; (at1g09880 : 275.0) Rhamnogalacturonate lyase family protein; CONTAINS InterPro DOMAIN/s: Rhamnogalacturonate lyase (InterPro:IPR010325), Carbohydrate-binding-like fold (InterPro:IPR013784), Galactose-binding domain-like (InterPro:IPR008979); BEST Arabidopsis thaliana protein match is: Rhamnogalacturonate lyase family protein (TAIR:AT1G09890.1); Has 288 Blast hits to 274 proteins in 61 species: Archae - 0; Bacteria - 42; Metazoa - 0; Fungi - 85; Plants - 160; Viruses - 0; Other Eukaryotes - 1 (source: NCBI BLink). &amp; (reliability: 550.0) &amp;  (original description: g.4182  ORF g.4182 m.4182 type:internal len:233 (-) comp14263_c0_seq1:1-699(-))</t>
  </si>
  <si>
    <t>m.89590</t>
  </si>
  <si>
    <t>(loc_os02g52800.1 : 554.0) no description available &amp; (at5g66460 : 418.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chl4|511622 : 202.0) no description available &amp; (reliability: 836.0) &amp;  (original description: g.89590  ORF g.89590 m.89590 type:5prime_partial len:357 (+) comp85619_c0_seq1:1-1071(+))</t>
  </si>
  <si>
    <t>m.238856</t>
  </si>
  <si>
    <t>(loc_os06g48200.1 : 496.0) no description available &amp; (at5g57550 : 401.0) xyloglucan endotransglycosylase-related protein (XTR3); xyloglucan endotransglucosylase/hydrolase 25 (XTH25); FUNCTIONS IN: hydrolase activity, acting on glycosyl bonds, xyloglucan:xyloglucosyl transferase activity; INVOLVED IN: plant-type cell wall biogenesis; LOCATED IN: endomembrane system, cell wall, apoplast; EXPRESSED IN: 9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30201 Blast hits to 17322 proteins in 780 species: Archae - 12; Bacteria - 1396; Metazoa - 17338; Fungi - 3422; Plants - 5037; Viruses - 0; Other Eukaryotes - 2996 (source: NCBI BLink). &amp; (p35694|bru1_soybn : 362.0) Brassinosteroid-regulated protein BRU1 precursor - Glycine max (Soybean) &amp; (ipr000757 : 141.76703) Glycoside hydrolase, family 16 &amp; (reliability: 730.0) &amp;  (original description: g.238856  ORF g.238856 m.238856 type:complete len:420 (-) comp96140_c0_seq13:231-1490(-))</t>
  </si>
  <si>
    <t>m.52809</t>
  </si>
  <si>
    <t>(loc_os05g46510.1 : 675.0) no description available &amp; (at1g80170 : 390.0) Pectin lyase-like superfamily protein; FUNCTIONS IN: polygalacturonase activity; INVOLVED IN: carbohydrate metabolic process; LOCATED IN: plant-type cell wall; EXPRESSED IN: 15 plant structures; EXPRESSED DURING: 6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70500.1); Has 30201 Blast hits to 17322 proteins in 780 species: Archae - 12; Bacteria - 1396; Metazoa - 17338; Fungi - 3422; Plants - 5037; Viruses - 0; Other Eukaryotes - 2996 (source: NCBI BLink). &amp; (p35336|pglr_actch : 332.0) Polygalacturonase precursor (EC 3.2.1.15) (PG) (Pectinase) - Actinidia chinensis (Kiwi) (Yangtao) &amp; (ipr000743 : 225.73672) Glycoside hydrolase, family 28 &amp; (reliability: 780.0) &amp;  (original description: g.52809  ORF g.52809 m.52809 type:complete len:415 (-) comp76804_c0_seq1:280-1524(-))</t>
  </si>
  <si>
    <t>m.207661</t>
  </si>
  <si>
    <t>(loc_os04g51510.1 : 253.0) no description available &amp; (at4g25820 : 204.0) Encodes a xyloglucan endotransglycosylase with a clear preference for non-fucosylated xyloglucan polymer.; xyloglucan endotransglucosylase/hydrolase 14 (XTH14); FUNCTIONS IN: hydrolase activity, acting on glycosyl bonds, xyloglucan:xyloglucosyl transferase activity, hydrolase activity, hydrolyzing O-glycosyl compounds; INVOLVED IN: carbohydrate metabolic process, cellular glucan metabolic process; LOCATED IN: endomembrane system, apoplast, cell wall; EXPRESSED IN: radicle, root;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3 (TAIR:AT5G57540.1); Has 2269 Blast hits to 2247 proteins in 321 species: Archae - 0; Bacteria - 309; Metazoa - 0; Fungi - 454; Plants - 1389; Viruses - 0; Other Eukaryotes - 117 (source: NCBI BLink). &amp; (p35694|bru1_soybn : 189.0) Brassinosteroid-regulated protein BRU1 precursor - Glycine max (Soybean) &amp; (ipr000757 : 96.791954) Glycoside hydrolase, family 16 &amp; (reliability: 378.0) &amp;  (original description: g.207661  ORF g.207661 m.207661 type:5prime_partial len:226 (+) comp95035_c0_seq3:2-679(+))</t>
  </si>
  <si>
    <t>Encodes a xyloglucan endotransglycosylase with a clear preference for non-fucosylated xyloglucan polymer.</t>
  </si>
  <si>
    <t>m.48198</t>
  </si>
  <si>
    <t>(loc_os01g19170.1 : 189.0) no description available &amp; (at1g02460 : 157.0) Pectin lyase-like superfamily protein; FUNCTIONS IN: polygalacturonase activity; INVOLVED IN: carbohydrate metabolic process; EXPRESSED IN: stem, root, stamen, seed; EXPRESSED DURING: 4 anthesis, E expanded cotyledon stage;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01890.1); Has 5413 Blast hits to 5130 proteins in 651 species: Archae - 6; Bacteria - 1539; Metazoa - 261; Fungi - 1343; Plants - 1850; Viruses - 100; Other Eukaryotes - 314 (source: NCBI BLink). &amp; (reliability: 314.0) &amp;  (original description: g.48198  ORF g.48198 m.48198 type:3prime_partial len:115 (-) comp74933_c0_seq1:1-345(-))</t>
  </si>
  <si>
    <t>m.155735</t>
  </si>
  <si>
    <t>(loc_os02g51620.1 : 248.0) no description available &amp; (at1g78060 : 195.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p83344|xynb_prupe : 176.0) Putative beta-D-xylosidase (EC 3.2.1.-) (PpAz152) (Fragment) - Prunus persica (Peach) &amp; (reliability: 390.0) &amp;  (original description: g.155735  ORF g.155735 m.155735 type:internal len:129 (+) comp92381_c1_seq17:2-391(+))</t>
  </si>
  <si>
    <t>m.174128</t>
  </si>
  <si>
    <t>(loc_os06g05209.1 : 635.0) no description available &amp; (p40973|pel_lillo : 459.0) Pectate lyase precursor (EC 4.2.2.2) - Lilium longiflorum (Trumpet lily) &amp; (at1g14420 : 422.0) AT59; FUNCTIONS IN: lyase activity, pectate lyase activity; INVOLVED IN: plant-type cell wall organization; LOCATED IN: endomembrane system; EXPRESSED IN: 9 plant structures; EXPRESSED DURING: L mature pollen stage, M germinated pollen stage, 4 anthesis, C globular stage, petal differentiation and expansion stage; CONTAINS InterPro DOMAIN/s: Pectin lyase fold/virulence factor (InterPro:IPR011050), Pectate lyase, N-terminal (InterPro:IPR007524), AmbAllergen (InterPro:IPR018082), Pectate lyase/Amb allergen (InterPro:IPR002022), Pectin lyase fold (InterPro:IPR012334); BEST Arabidopsis thaliana protein match is: Pectate lyase family protein (TAIR:AT2G02720.1); Has 1736 Blast hits to 1725 proteins in 285 species: Archae - 2; Bacteria - 722; Metazoa - 0; Fungi - 281; Plants - 703; Viruses - 0; Other Eukaryotes - 28 (source: NCBI BLink). &amp; (ipr002022 : 132.29716) Pectate lyase/Amb allergen &amp; (reliability: 1075.52) &amp;  (original description: g.174128  ORF g.174128 m.174128 type:complete len:440 (-) comp93518_c0_seq2:204-1523(-))</t>
  </si>
  <si>
    <t>m.238950</t>
  </si>
  <si>
    <t>(loc_os06g48180.1 : 339.0) no description available &amp; (at4g25810 : 266.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257.0) Brassinosteroid-regulated protein BRU1 precursor - Glycine max (Soybean) &amp; (ipr000757 : 130.50542) Glycoside hydrolase, family 16 &amp; (reliability: 512.0) &amp;  (original description: g.238950  ORF g.238950 m.238950 type:3prime_partial len:200 (+) comp96140_c0_seq63:168-770(+))</t>
  </si>
  <si>
    <t>m.107934</t>
  </si>
  <si>
    <t>(loc_os05g20020.1 : 755.0) no description available &amp; (at1g48100 : 554.0) Pectin lyase-like superfamily protein; FUNCTIONS IN: polygalacturonase activity; INVOLVED IN: carbohydrate metabolic process; EXPRESSED IN: 19 plant structures; EXPRESSED DURING: 10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02460.1); Has 4526 Blast hits to 4502 proteins in 576 species: Archae - 8; Bacteria - 1381; Metazoa - 30; Fungi - 1439; Plants - 1518; Viruses - 5; Other Eukaryotes - 145 (source: NCBI BLink). &amp; (p35336|pglr_actch : 266.0) Polygalacturonase precursor (EC 3.2.1.15) (PG) (Pectinase) - Actinidia chinensis (Kiwi) (Yangtao) &amp; (ipr000743 : 211.6555) Glycoside hydrolase, family 28 &amp; (reliability: 1108.0) &amp;  (original description: g.107934  ORF g.107934 m.107934 type:complete len:541 (+) comp88215_c0_seq1:147-1769(+))</t>
  </si>
  <si>
    <t>m.155725</t>
  </si>
  <si>
    <t>(loc_os02g51620.1 : 432.0) no description available &amp; (at1g78060 : 319.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p83344|xynb_prupe : 192.0) Putative beta-D-xylosidase (EC 3.2.1.-) (PpAz152) (Fragment) - Prunus persica (Peach) &amp; (reliability: 638.0) &amp;  (original description: g.155725  ORF g.155725 m.155725 type:internal len:248 (-) comp92381_c1_seq11:3-746(-))</t>
  </si>
  <si>
    <t>m.214669</t>
  </si>
  <si>
    <t>(q259h9|gun13_orysa : 649.0) Endoglucanase 13 precursor (EC 3.2.1.4) (Endo-1,4-beta glucanase 13) (OsGLU6) - Oryza sativa (Rice) &amp; (loc_os04g57860.1 : 649.0) no description available &amp; (at1g48930 : 534.0) glycosyl hydrolase 9C1 (GH9C1); FUNCTIONS IN: carbohydrate binding, hydrolase activity, hydrolyzing O-glycosyl compounds, catalytic activity; INVOLVED IN: carbohydrate metabolic process; LOCATED IN: endomembrane system, extracellular region; EXPRESSED IN: root; CONTAINS InterPro DOMAIN/s: Six-hairpin glycosidase (InterPro:IPR012341), Glycoside hydrolase, family 9, active site (InterPro:IPR018221), Six-hairpin glycosidase-like (InterPro:IPR008928), Glycoside hydrolase, family 9 (InterPro:IPR001701), Carbohydrate binding domain CBM49 (InterPro:IPR019028); BEST Arabidopsis thaliana protein match is: glycosyl hydrolase 9C2 (TAIR:AT1G64390.1); Has 1873 Blast hits to 1853 proteins in 259 species: Archae - 2; Bacteria - 684; Metazoa - 175; Fungi - 17; Plants - 924; Viruses - 0; Other Eukaryotes - 71 (source: NCBI BLink). &amp; (ipr001701 : 326.1342) Glycoside hydrolase, family 9 &amp; (chl4|517735 : 142.0) no description available &amp; (reliability: 972.0) &amp;  (original description: g.214669  ORF g.214669 m.214669 type:5prime_partial len:487 (-) comp95373_c2_seq2:779-2239(-))</t>
  </si>
  <si>
    <t>Endoglucanase 13 precursor (EC 3.2.1.4) (Endo-1,4-beta glucanase 13) (OsGLU6)</t>
  </si>
  <si>
    <t>m.133989</t>
  </si>
  <si>
    <t>(loc_os03g47010.1 : 619.0) no description available &amp; (at1g58370 : 469.0) Encodes a protein with xylanase activity.; RXF12; FUNCTIONS IN: endo-1,4-beta-xylanase activity, hydrolase activity, hydrolyzing O-glycosyl compounds; INVOLVED IN: carbohydrate metabolic process; LOCATED IN: cell wall; EXPRESSED IN: 24 plant structures; EXPRESSED DURING: 10 growth stages;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 carbohydrate-binding domain-containing protein (TAIR:AT1G10050.1); Has 2572 Blast hits to 2336 proteins in 449 species: Archae - 10; Bacteria - 1384; Metazoa - 31; Fungi - 355; Plants - 353; Viruses - 0; Other Eukaryotes - 439 (source: NCBI BLink). &amp; (reliability: 938.0) &amp;  (original description: g.133989  ORF g.133989 m.133989 type:internal len:448 (-) comp90844_c1_seq1:2-1345(-))</t>
  </si>
  <si>
    <t>m.51651</t>
  </si>
  <si>
    <t>(loc_os02g03870.1 : 626.0) no description available &amp; (at5g20950 : 538.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ipr001764 : 147.48198) Glycoside hydrolase, family 3, N-terminal &amp; (reliability: 1076.0) &amp;  (original description: g.51651  ORF g.51651 m.51651 type:internal len:454 (-) comp76385_c3_seq4:1-1362(-))</t>
  </si>
  <si>
    <t>m.65606</t>
  </si>
  <si>
    <t>(loc_os08g13980.1 : 277.0) no description available &amp; (at4g30270 : 194.0) encodes a protein similar to endo xyloglucan transferase in sequence. It is also very similar to BRU1 in soybean, which is involved in brassinosteroid response.; xyloglucan endotransglucosylase/hydrolase 24 (XTH24); FUNCTIONS IN: hydrolase activity, acting on glycosyl bonds, xyloglucan:xyloglucosyl transferase activity; INVOLVED IN: aging, response to gibberellin stimulus, gibberellic acid mediated signaling pathway, response to brassinosteroid stimulus, plant-type cell wall loosening; LOCATED IN: cell wall, plasma membrane, cytoplasm, plant-type cell wall; EXPRESSED IN: 28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02 Blast hits to 2180 proteins in 308 species: Archae - 0; Bacteria - 283; Metazoa - 0; Fungi - 433; Plants - 1389; Viruses - 0; Other Eukaryotes - 97 (source: NCBI BLink). &amp; (p35694|bru1_soybn : 189.0) Brassinosteroid-regulated protein BRU1 precursor - Glycine max (Soybean) &amp; (ipr000757 : 108.73232) Glycoside hydrolase, family 16 &amp; (reliability: 388.0) &amp;  (original description: g.65606  ORF g.65606 m.65606 type:3prime_partial len:204 (+) comp80811_c0_seq2:265-879(+))</t>
  </si>
  <si>
    <t>m.20730</t>
  </si>
  <si>
    <t>(p35339|pglr3_maize : 276.0) Exopolygalacturonase precursor (EC 3.2.1.67) (ExoPG) (Pectinase) (Galacturan 1,4-alpha-galacturonidase) - Zea mays (Maize) &amp; (loc_os06g35370.1 : 272.0) no description available &amp; (at1g02790 : 135.0) encodes a exopolygalacturonase.; polygalacturonase 4 (PGA4); FUNCTIONS IN: polygalacturonase activity; INVOLVED IN: carbohydrate metabolic process; LOCATED IN: endomembrane system; EXPRESSED IN: 14 plant structures; EXPRESSED DURING: 6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30.1); Has 4155 Blast hits to 4140 proteins in 501 species: Archae - 6; Bacteria - 1251; Metazoa - 14; Fungi - 1275; Plants - 1482; Viruses - 0; Other Eukaryotes - 127 (source: NCBI BLink). &amp; (ipr000743 : 86.756294) Glycoside hydrolase, family 28 &amp; (reliability: 270.0) &amp;  (original description: g.20730  ORF g.20730 m.20730 type:3prime_partial len:223 (-) comp52730_c0_seq1:2-670(-))</t>
  </si>
  <si>
    <t>Exopolygalacturonase precursor (EC 3.2.1.67) (ExoPG) (Pectinase) (Galacturan 1,4-alpha-galacturonidase)</t>
  </si>
  <si>
    <t>m.182072</t>
  </si>
  <si>
    <t>(loc_os01g43160.1 : 164.0) no description available &amp; (at4g23820 : 119.0) Pectin lyase-like superfamily protein; FUNCTIONS IN: polygalacturonase activity; INVOLVED IN: carbohydrate metabolic process; LOCATED IN: endomembrane system; EXPRESSED IN: 22 plant structures; EXPRESSED DURING: 13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5G41870.1); Has 4183 Blast hits to 4168 proteins in 506 species: Archae - 6; Bacteria - 1472; Metazoa - 14; Fungi - 1146; Plants - 1414; Viruses - 0; Other Eukaryotes - 131 (source: NCBI BLink). &amp; (reliability: 238.0) &amp;  (original description: g.182072  ORF g.182072 m.182072 type:5prime_partial len:330 (-) comp93935_c0_seq1:1498-2487(-))</t>
  </si>
  <si>
    <t>m.74245</t>
  </si>
  <si>
    <t>(loc_os01g19170.1 : 498.0) no description available &amp; (at1g02460 : 369.0) Pectin lyase-like superfamily protein; FUNCTIONS IN: polygalacturonase activity; INVOLVED IN: carbohydrate metabolic process; EXPRESSED IN: stem, root, stamen, seed; EXPRESSED DURING: 4 anthesis, E expanded cotyledon stage;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01890.1); Has 5413 Blast hits to 5130 proteins in 651 species: Archae - 6; Bacteria - 1539; Metazoa - 261; Fungi - 1343; Plants - 1850; Viruses - 100; Other Eukaryotes - 314 (source: NCBI BLink). &amp; (p35336|pglr_actch : 235.0) Polygalacturonase precursor (EC 3.2.1.15) (PG) (Pectinase) - Actinidia chinensis (Kiwi) (Yangtao) &amp; (ipr000743 : 181.7219) Glycoside hydrolase, family 28 &amp; (reliability: 738.0) &amp;  (original description: g.74245  ORF g.74245 m.74245 type:3prime_partial len:379 (-) comp82915_c0_seq1:3-1139(-))</t>
  </si>
  <si>
    <t>m.18226</t>
  </si>
  <si>
    <t>(loc_os06g48170.1 : 231.0) no description available &amp; (p35694|bru1_soybn : 169.0) Brassinosteroid-regulated protein BRU1 precursor - Glycine max (Soybean) &amp; (at4g14130 : 164.0) xyloglucan endotransglycosylase-related protein (XTR7); xyloglucan endotransglucosylase/hydrolase 15 (XTH15); FUNCTIONS IN: hydrolase activity, acting on glycosyl bonds, xyloglucan:xyloglucosyl transferase activity, hydrolase activity, hydrolyzing O-glycosyl compounds; INVOLVED IN: N-terminal protein myristoylation, carbohydrate metabolic process, cellular glucan metabolic process; LOCATED IN: endomembrane system, apoplast, cell wall; EXPRESSED IN: 23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6 (TAIR:AT3G23730.1); Has 30201 Blast hits to 17322 proteins in 780 species: Archae - 12; Bacteria - 1396; Metazoa - 17338; Fungi - 3422; Plants - 5037; Viruses - 0; Other Eukaryotes - 2996 (source: NCBI BLink). &amp; (reliability: 312.0) &amp;  (original description: g.18226  ORF g.18226 m.18226 type:internal len:199 (-) comp49805_c0_seq1:3-599(-))</t>
  </si>
  <si>
    <t>Brassinosteroid-regulated protein BRU1 precursor</t>
  </si>
  <si>
    <t>m.133986</t>
  </si>
  <si>
    <t>(loc_os03g47010.1 : 377.0) no description available &amp; (at1g58370 : 331.0) Encodes a protein with xylanase activity.; RXF12; FUNCTIONS IN: endo-1,4-beta-xylanase activity, hydrolase activity, hydrolyzing O-glycosyl compounds; INVOLVED IN: carbohydrate metabolic process; LOCATED IN: cell wall; EXPRESSED IN: 24 plant structures; EXPRESSED DURING: 10 growth stages;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 carbohydrate-binding domain-containing protein (TAIR:AT1G10050.1); Has 2572 Blast hits to 2336 proteins in 449 species: Archae - 10; Bacteria - 1384; Metazoa - 31; Fungi - 355; Plants - 353; Viruses - 0; Other Eukaryotes - 439 (source: NCBI BLink). &amp; (reliability: 662.0) &amp;  (original description: g.133986  ORF g.133986 m.133986 type:5prime_partial len:226 (-) comp90844_c0_seq1:249-926(-))</t>
  </si>
  <si>
    <t>m.305227</t>
  </si>
  <si>
    <t>(loc_os02g03870.1 : 152.0) no description available &amp; (at5g04885 : 121.0) Glycosyl hydrolase family protein; FUNCTIONS IN: hydrolase activity, hydrolyzing O-glycosyl compounds; INVOLVED IN: carbohydrate metabolic process; LOCATED IN: plasma membrane, anchored to membrane; EXPRESSED IN: 7 plant structur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50.2); Has 9897 Blast hits to 9186 proteins in 1453 species: Archae - 69; Bacteria - 6037; Metazoa - 14; Fungi - 1479; Plants - 480; Viruses - 0; Other Eukaryotes - 1818 (source: NCBI BLink). &amp; (reliability: 234.0) &amp;  (original description: g.305227  ORF g.305227 m.305227 type:internal len:114 (+) comp804534_c0_seq1:3-347(+))</t>
  </si>
  <si>
    <t>m.98354</t>
  </si>
  <si>
    <t>(loc_os03g59330.1 : 393.0) no description available &amp; (p35336|pglr_actch : 288.0) Polygalacturonase precursor (EC 3.2.1.15) (PG) (Pectinase) - Actinidia chinensis (Kiwi) (Yangtao) &amp; (at2g41850 : 280.0) ADPG2.; polygalacturonase abscission zone A. thaliana (PGAZAT); FUNCTIONS IN: polygalacturonase activity; INVOLVED IN: cell wall modification involved in abscission, fruit dehiscence, floral organ abscission, anther dehiscence, carbohydrate metabolic process; LOCATED IN: endomembrane system; EXPRESSED IN: 6 plant structures; EXPRESSED DURING: 4 anthesi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57510.1); Has 4465 Blast hits to 4447 proteins in 569 species: Archae - 8; Bacteria - 1510; Metazoa - 14; Fungi - 1290; Plants - 1500; Viruses - 5; Other Eukaryotes - 138 (source: NCBI BLink). &amp; (ipr000743 : 206.39975) Glycoside hydrolase, family 28 &amp; (reliability: 560.0) &amp;  (original description: g.98354  ORF g.98354 m.98354 type:5prime_partial len:259 (-) comp86882_c0_seq3:144-920(-))</t>
  </si>
  <si>
    <t>m.248950</t>
  </si>
  <si>
    <t>(q654u4|gun16_orysa : 531.0) Endoglucanase 16 precursor (EC 3.2.1.4) (Endo-1,4-beta glucanase 16) - Oryza sativa (Rice) &amp; (loc_os06g13830.1 : 507.0) no description available &amp; (at2g32990 : 398.0) glycosyl hydrolase 9B8 (GH9B8); FUNCTIONS IN: hydrolase activity, hydrolyzing O-glycosyl compounds, catalytic activity; INVOLVED IN: carbohydrate metabolic process; LOCATED IN: endomembrane system; EXPRESSED IN: 17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C2 (TAIR:AT1G64390.1); Has 1753 Blast hits to 1740 proteins in 252 species: Archae - 2; Bacteria - 582; Metazoa - 189; Fungi - 17; Plants - 922; Viruses - 0; Other Eukaryotes - 41 (source: NCBI BLink). &amp; (ipr001701 : 228.64908) Glycoside hydrolase, family 9 &amp; (reliability: 796.0) &amp;  (original description: g.248950  ORF g.248950 m.248950 type:5prime_partial len:372 (+) comp96384_c0_seq13:1-1116(+))</t>
  </si>
  <si>
    <t>Endoglucanase 16 precursor (EC 3.2.1.4) (Endo-1,4-beta glucanase 16)</t>
  </si>
  <si>
    <t>m.303645</t>
  </si>
  <si>
    <t>(loc_os08g18970.1 : 575.0) no description available &amp; (at5g09280 : 340.0) Pectin lyase-like superfamily protein;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1G30350.1); Has 1558 Blast hits to 1550 proteins in 258 species: Archae - 0; Bacteria - 650; Metazoa - 0; Fungi - 219; Plants - 684; Viruses - 0; Other Eukaryotes - 5 (source: NCBI BLink). &amp; (p40973|pel_lillo : 287.0) Pectate lyase precursor (EC 4.2.2.2) - Lilium longiflorum (Trumpet lily) &amp; (ipr002022 : 124.88432) Pectate lyase/Amb allergen &amp; (reliability: 898.54755) &amp;  (original description: g.303645  ORF g.303645 m.303645 type:3prime_partial len:419 (+) comp439909_c0_seq1:100-1359(+))</t>
  </si>
  <si>
    <t>m.178877</t>
  </si>
  <si>
    <t>(loc_os05g01370.1 : 355.0) no description available &amp; (at5g06860 : 243.0) Encodes a polygalacturonase inhibiting protein involved in defense response. PGIPs inhibit the function of cell wall pectin degrading enzymes such as those produced by fungal pathogens. PGIP1 is induced by fungal infection.; polygalacturonase inhibiting protein 1 (PGIP1); FUNCTIONS IN: polygalacturonase inhibitor activity; INVOLVED IN: signal transduction, defense response; LOCATED IN: cell wall, plant-type cell wall; EXPRESSED IN: 20 plant structures; EXPRESSED DURING: 13 growth stages; CONTAINS InterPro DOMAIN/s: Leucine-rich repeat-containing N-terminal domain, type 2 (InterPro:IPR013210), Leucine-rich repeat (InterPro:IPR001611); BEST Arabidopsis thaliana protein match is: polygalacturonase inhibiting protein 2 (TAIR:AT5G06870.1); Has 1807 Blast hits to 1807 proteins in 277 species: Archae - 0; Bacteria - 0; Metazoa - 736; Fungi - 347; Plants - 385; Viruses - 0; Other Eukaryotes - 339 (source: NCBI BLink). &amp; (q8gt95|pgip1_orysa : 226.0) Polygalacturonase inhibitor 1 precursor (Polygalacturonase-inhibiting protein) (Floral organ regulator 1) - Oryza sativa (Rice) &amp; (chl4|517964 : 84.7) no description available &amp; (reliability: 486.0) &amp;  (original description: g.178877  ORF g.178877 m.178877 type:complete len:339 (-) comp93729_c0_seq1:566-1582(-))</t>
  </si>
  <si>
    <t>Encodes a polygalacturonase inhibiting protein involved in defense response. PGIPs inhibit the function of cell wall pectin degrading enzymes such as those produced by fungal pathogens. PGIP1 is induced by fungal infection.</t>
  </si>
  <si>
    <t>m.133993</t>
  </si>
  <si>
    <t>(loc_os03g47010.1 : 176.0) no description available &amp; (at1g58370 : 147.0) Encodes a protein with xylanase activity.; RXF12; FUNCTIONS IN: endo-1,4-beta-xylanase activity, hydrolase activity, hydrolyzing O-glycosyl compounds; INVOLVED IN: carbohydrate metabolic process; LOCATED IN: cell wall; EXPRESSED IN: 24 plant structures; EXPRESSED DURING: 10 growth stages;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 carbohydrate-binding domain-containing protein (TAIR:AT1G10050.1); Has 2572 Blast hits to 2336 proteins in 449 species: Archae - 10; Bacteria - 1384; Metazoa - 31; Fungi - 355; Plants - 353; Viruses - 0; Other Eukaryotes - 439 (source: NCBI BLink). &amp; (reliability: 294.0) &amp;  (original description: g.133993  ORF g.133993 m.133993 type:internal len:101 (-) comp90844_c2_seq1:1-303(-))</t>
  </si>
  <si>
    <t>m.155721</t>
  </si>
  <si>
    <t>(loc_os11g19210.1 : 521.0) no description available &amp; (at1g78060 : 350.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p83344|xynb_prupe : 238.0) Putative beta-D-xylosidase (EC 3.2.1.-) (PpAz152) (Fragment) - Prunus persica (Peach) &amp; (reliability: 700.0) &amp;  (original description: g.155721  ORF g.155721 m.155721 type:internal len:306 (+) comp92381_c1_seq9:1-921(+))</t>
  </si>
  <si>
    <t>m.98356</t>
  </si>
  <si>
    <t>(loc_os03g59330.1 : 384.0) no description available &amp; (p35336|pglr_actch : 266.0) Polygalacturonase precursor (EC 3.2.1.15) (PG) (Pectinase) - Actinidia chinensis (Kiwi) (Yangtao) &amp; (at2g41850 : 264.0) ADPG2.; polygalacturonase abscission zone A. thaliana (PGAZAT); FUNCTIONS IN: polygalacturonase activity; INVOLVED IN: cell wall modification involved in abscission, fruit dehiscence, floral organ abscission, anther dehiscence, carbohydrate metabolic process; LOCATED IN: endomembrane system; EXPRESSED IN: 6 plant structures; EXPRESSED DURING: 4 anthesi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57510.1); Has 4465 Blast hits to 4447 proteins in 569 species: Archae - 8; Bacteria - 1510; Metazoa - 14; Fungi - 1290; Plants - 1500; Viruses - 5; Other Eukaryotes - 138 (source: NCBI BLink). &amp; (ipr000743 : 193.41714) Glycoside hydrolase, family 28 &amp; (reliability: 528.0) &amp;  (original description: g.98356  ORF g.98356 m.98356 type:5prime_partial len:247 (-) comp86882_c0_seq4:149-889(-))</t>
  </si>
  <si>
    <t>m.191680</t>
  </si>
  <si>
    <t>(loc_os03g10478.1 : 908.0) no description available &amp; (at4g33840 : 578.0)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TAIR:AT4G33830.1); Has 2042 Blast hits to 2029 proteins in 439 species: Archae - 10; Bacteria - 1163; Metazoa - 20; Fungi - 357; Plants - 275; Viruses - 0; Other Eukaryotes - 217 (source: NCBI BLink). &amp; (ipr001000 : 83.323845) Glycoside hydrolase, family 10 &amp; (reliability: 1156.0) &amp;  (original description: g.191680  ORF g.191680 m.191680 type:complete len:580 (+) comp94401_c0_seq2:139-1878(+))</t>
  </si>
  <si>
    <t>m.46785</t>
  </si>
  <si>
    <t>(loc_os04g51450.1 : 144.0) no description available &amp; (at5g57530 : 82.8) xyloglucan endotransglucosylase/hydrolase 12 (XTH12);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3 (TAIR:AT5G57540.1); Has 2233 Blast hits to 2211 proteins in 307 species: Archae - 0; Bacteria - 290; Metazoa - 0; Fungi - 455; Plants - 1386; Viruses - 0; Other Eukaryotes - 102 (source: NCBI BLink). &amp; (p35694|bru1_soybn : 80.9) Brassinosteroid-regulated protein BRU1 precursor - Glycine max (Soybean) &amp; (reliability: 161.8) &amp;  (original description: g.46785  ORF g.46785 m.46785 type:internal len:137 (-) comp74369_c0_seq3:1-411(-))</t>
  </si>
  <si>
    <t>xyloglucan endotransglucosylase/hydrolase 12 (XTH12)</t>
  </si>
  <si>
    <t>m.53430</t>
  </si>
  <si>
    <t>(loc_os11g14410.1 : 233.0) no description available &amp; (p48979|pglr_prupe : 110.0) Polygalacturonase precursor (EC 3.2.1.15) (PG) (Pectinase) - Prunus persica (Peach) &amp; (at1g05650 : 103.0) Pectin lyase-like superfamily protein; FUNCTIONS IN: polygalacturonase activity; INVOLVED IN: carbohydrate metabolic process; LOCATED IN: endomembrane system;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05660.1); Has 4025 Blast hits to 4009 proteins in 482 species: Archae - 4; Bacteria - 1133; Metazoa - 14; Fungi - 1282; Plants - 1474; Viruses - 2; Other Eukaryotes - 116 (source: NCBI BLink). &amp; (reliability: 206.0) &amp;  (original description: g.53430  ORF g.53430 m.53430 type:internal len:231 (-) comp77005_c0_seq1:1-693(-))</t>
  </si>
  <si>
    <t>m.248943</t>
  </si>
  <si>
    <t>(loc_os09g23084.1 : 660.0) no description available &amp; (q6h3z9|gun22_orysa : 658.0) Endoglucanase 22 precursor (EC 3.2.1.4) (Endo-1,4-beta glucanase 22) (OsGLU11) - Oryza sativa (Rice) &amp; (at2g32990 : 580.0) glycosyl hydrolase 9B8 (GH9B8); FUNCTIONS IN: hydrolase activity, hydrolyzing O-glycosyl compounds, catalytic activity; INVOLVED IN: carbohydrate metabolic process; LOCATED IN: endomembrane system; EXPRESSED IN: 17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C2 (TAIR:AT1G64390.1); Has 1753 Blast hits to 1740 proteins in 252 species: Archae - 2; Bacteria - 582; Metazoa - 189; Fungi - 17; Plants - 922; Viruses - 0; Other Eukaryotes - 41 (source: NCBI BLink). &amp; (ipr001701 : 335.22192) Glycoside hydrolase, family 9 &amp; (chl4|517735 : 167.0) no description available &amp; (reliability: 1160.0) &amp;  (original description: g.248943  ORF g.248943 m.248943 type:internal len:534 (+) comp96384_c0_seq10:1-1605(+))</t>
  </si>
  <si>
    <t>Endoglucanase 22 precursor (EC 3.2.1.4) (Endo-1,4-beta glucanase 22) (OsGLU11)</t>
  </si>
  <si>
    <t>m.248945</t>
  </si>
  <si>
    <t>(loc_os09g23084.1 : 634.0) no description available &amp; (q6h3z9|gun22_orysa : 631.0) Endoglucanase 22 precursor (EC 3.2.1.4) (Endo-1,4-beta glucanase 22) (OsGLU11) - Oryza sativa (Rice) &amp; (at2g32990 : 553.0) glycosyl hydrolase 9B8 (GH9B8); FUNCTIONS IN: hydrolase activity, hydrolyzing O-glycosyl compounds, catalytic activity; INVOLVED IN: carbohydrate metabolic process; LOCATED IN: endomembrane system; EXPRESSED IN: 17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C2 (TAIR:AT1G64390.1); Has 1753 Blast hits to 1740 proteins in 252 species: Archae - 2; Bacteria - 582; Metazoa - 189; Fungi - 17; Plants - 922; Viruses - 0; Other Eukaryotes - 41 (source: NCBI BLink). &amp; (ipr001701 : 317.66144) Glycoside hydrolase, family 9 &amp; (chl4|517735 : 152.0) no description available &amp; (reliability: 1106.0) &amp;  (original description: g.248945  ORF g.248945 m.248945 type:5prime_partial len:514 (+) comp96384_c0_seq11:1-1542(+))</t>
  </si>
  <si>
    <t>m.213245</t>
  </si>
  <si>
    <t>(loc_os05g01444.1 : 120.0) no description available &amp; (at5g06860 : 91.7) Encodes a polygalacturonase inhibiting protein involved in defense response. PGIPs inhibit the function of cell wall pectin degrading enzymes such as those produced by fungal pathogens. PGIP1 is induced by fungal infection.; polygalacturonase inhibiting protein 1 (PGIP1); FUNCTIONS IN: polygalacturonase inhibitor activity; INVOLVED IN: signal transduction, defense response; LOCATED IN: cell wall, plant-type cell wall; EXPRESSED IN: 20 plant structures; EXPRESSED DURING: 13 growth stages; CONTAINS InterPro DOMAIN/s: Leucine-rich repeat-containing N-terminal domain, type 2 (InterPro:IPR013210), Leucine-rich repeat (InterPro:IPR001611); BEST Arabidopsis thaliana protein match is: polygalacturonase inhibiting protein 2 (TAIR:AT5G06870.1); Has 1807 Blast hits to 1807 proteins in 277 species: Archae - 0; Bacteria - 0; Metazoa - 736; Fungi - 347; Plants - 385; Viruses - 0; Other Eukaryotes - 339 (source: NCBI BLink). &amp; (reliability: 183.4) &amp;  (original description: g.213245  ORF g.213245 m.213245 type:3prime_partial len:344 (+) comp95303_c1_seq13:1-1035(+))</t>
  </si>
  <si>
    <t>m.24718</t>
  </si>
  <si>
    <t>(loc_os03g03350.1 : 492.0) no description available &amp; (at3g48950 : 372.0) Pectin lyase-like superfamily protein; FUNCTIONS IN: polygalacturonase activity; INVOLVED IN: carbohydrate metabolic process; LOCATED IN: endomembrane system; EXPRESSED IN: central cell, flower; EXPRESSED DURING: petal differentiation and expansion stage;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2G23900.1); Has 4179 Blast hits to 4160 proteins in 504 species: Archae - 6; Bacteria - 1499; Metazoa - 14; Fungi - 1097; Plants - 1422; Viruses - 0; Other Eukaryotes - 141 (source: NCBI BLink). &amp; (p35338|pglr2_maize : 86.3) Exopolygalacturonase precursor (EC 3.2.1.67) (ExoPG) (Pectinase) (Galacturan 1,4-alpha-galacturonidase) - Zea mays (Maize) &amp; (reliability: 744.0) &amp;  (original description: g.24718  ORF g.24718 m.24718 type:3prime_partial len:291 (-) comp58540_c0_seq1:2-874(-))</t>
  </si>
  <si>
    <t>m.25585</t>
  </si>
  <si>
    <t>(loc_os06g35370.1 : 199.0) no description available &amp; (p35339|pglr3_maize : 191.0) Exopolygalacturonase precursor (EC 3.2.1.67) (ExoPG) (Pectinase) (Galacturan 1,4-alpha-galacturonidase) - Zea mays (Maize) &amp; (at2g15450 : 149.0) Pectin lyase-like superfamily protein; FUNCTIONS IN: polygalacturonase activity; INVOLVED IN: carbohydrate metabolic process; LOCATED IN: endomembrane system;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2G15470.1); Has 4122 Blast hits to 4106 proteins in 500 species: Archae - 6; Bacteria - 1250; Metazoa - 14; Fungi - 1257; Plants - 1476; Viruses - 0; Other Eukaryotes - 119 (source: NCBI BLink). &amp; (ipr000743 : 110.98612) Glycoside hydrolase, family 28 &amp; (reliability: 298.0) &amp;  (original description: g.25585  ORF g.25585 m.25585 type:internal len:117 (-) comp59692_c0_seq1:3-353(-))</t>
  </si>
  <si>
    <t>m.50987</t>
  </si>
  <si>
    <t>(loc_os05g01444.1 : 249.0) no description available &amp; (at5g06860 : 129.0) Encodes a polygalacturonase inhibiting protein involved in defense response. PGIPs inhibit the function of cell wall pectin degrading enzymes such as those produced by fungal pathogens. PGIP1 is induced by fungal infection.; polygalacturonase inhibiting protein 1 (PGIP1); FUNCTIONS IN: polygalacturonase inhibitor activity; INVOLVED IN: signal transduction, defense response; LOCATED IN: cell wall, plant-type cell wall; EXPRESSED IN: 20 plant structures; EXPRESSED DURING: 13 growth stages; CONTAINS InterPro DOMAIN/s: Leucine-rich repeat-containing N-terminal domain, type 2 (InterPro:IPR013210), Leucine-rich repeat (InterPro:IPR001611); BEST Arabidopsis thaliana protein match is: polygalacturonase inhibiting protein 2 (TAIR:AT5G06870.1); Has 1807 Blast hits to 1807 proteins in 277 species: Archae - 0; Bacteria - 0; Metazoa - 736; Fungi - 347; Plants - 385; Viruses - 0; Other Eukaryotes - 339 (source: NCBI BLink). &amp; (q8gt95|pgip1_orysa : 126.0) Polygalacturonase inhibitor 1 precursor (Polygalacturonase-inhibiting protein) (Floral organ regulator 1) - Oryza sativa (Rice) &amp; (chl4|521972 : 80.1) no description available &amp; (reliability: 258.0) &amp;  (original description: g.50987  ORF g.50987 m.50987 type:internal len:224 (-) comp76127_c0_seq1:3-674(-))</t>
  </si>
  <si>
    <t>m.45060</t>
  </si>
  <si>
    <t>(loc_os03g32180.1 : 364.0) no description available &amp; (at5g06860 : 167.0) Encodes a polygalacturonase inhibiting protein involved in defense response. PGIPs inhibit the function of cell wall pectin degrading enzymes such as those produced by fungal pathogens. PGIP1 is induced by fungal infection.; polygalacturonase inhibiting protein 1 (PGIP1); FUNCTIONS IN: polygalacturonase inhibitor activity; INVOLVED IN: signal transduction, defense response; LOCATED IN: cell wall, plant-type cell wall; EXPRESSED IN: 20 plant structures; EXPRESSED DURING: 13 growth stages; CONTAINS InterPro DOMAIN/s: Leucine-rich repeat-containing N-terminal domain, type 2 (InterPro:IPR013210), Leucine-rich repeat (InterPro:IPR001611); BEST Arabidopsis thaliana protein match is: polygalacturonase inhibiting protein 2 (TAIR:AT5G06870.1); Has 1807 Blast hits to 1807 proteins in 277 species: Archae - 0; Bacteria - 0; Metazoa - 736; Fungi - 347; Plants - 385; Viruses - 0; Other Eukaryotes - 339 (source: NCBI BLink). &amp; (p58822|pgip2_phavu : 167.0) Polygalacturonase inhibitor 2 precursor (Polygalacturonase-inhibiting protein) (PGIP-2) - Phaseolus vulgaris (Kidney bean) (French bean) &amp; (reliability: 334.0) &amp;  (original description: g.45060  ORF g.45060 m.45060 type:5prime_partial len:336 (-) comp73122_c0_seq1:399-1406(-))</t>
  </si>
  <si>
    <t>m.141806</t>
  </si>
  <si>
    <t>(loc_os10g38040.1 : 107.0) no description available &amp; (at5g62150 : 97.8) peptidoglycan-binding LysM domain-containing protein; FUNCTIONS IN: molecular_function unknown; INVOLVED IN: cell wall macromolecule catabolic process; LOCATED IN: endomembrane system; EXPRESSED IN: 15 plant structures; EXPRESSED DURING: 6 growth stages; BEST Arabidopsis thaliana protein match is: peptidoglycan-binding LysM domain-containing protein (TAIR:AT4G25433.1); Has 63 Blast hits to 63 proteins in 12 species: Archae - 0; Bacteria - 0; Metazoa - 0; Fungi - 0; Plants - 63; Viruses - 0; Other Eukaryotes - 0 (source: NCBI BLink). &amp; (reliability: 195.6) &amp;  (original description: g.141806  ORF g.141806 m.141806 type:complete len:115 (+) comp91510_c0_seq1:135-479(+))</t>
  </si>
  <si>
    <t>m.44391</t>
  </si>
  <si>
    <t>(loc_os05g01380.1 : 181.0) no description available &amp; (at5g06870 : 123.0) Encodes a polygalacturonase inhibiting protein involved in plant defense response. PGIPs inhibit the activity of pectin degrading enzymes such as those produced by fungal pathogens. PGIP2 is induced by fungal infection and methyl jasmonate.; polygalacturonase inhibiting protein 2 (PGIP2); FUNCTIONS IN: polygalacturonase inhibitor activity; INVOLVED IN: response to salt stress, signal transduction, defense response; LOCATED IN: cell wall, plant-type cell wall; EXPRESSED IN: 22 plant structures; EXPRESSED DURING: 13 growth stages; CONTAINS InterPro DOMAIN/s: Leucine-rich repeat-containing N-terminal domain, type 2 (InterPro:IPR013210), Leucine-rich repeat (InterPro:IPR001611); BEST Arabidopsis thaliana protein match is: polygalacturonase inhibiting protein 1 (TAIR:AT5G06860.1); Has 1807 Blast hits to 1807 proteins in 277 species: Archae - 0; Bacteria - 0; Metazoa - 736; Fungi - 347; Plants - 385; Viruses - 0; Other Eukaryotes - 339 (source: NCBI BLink). &amp; (p35334|pgip1_phavu : 107.0) Polygalacturonase inhibitor 1 precursor (Polygalacturonase-inhibiting protein) (PGIP-1) - Phaseolus vulgaris (Kidney bean) (French bean) &amp; (reliability: 246.0) &amp;  (original description: g.44391  ORF g.44391 m.44391 type:3prime_partial len:242 (+) comp72622_c0_seq1:113-841(+))</t>
  </si>
  <si>
    <t>Encodes a polygalacturonase inhibiting protein involved in plant defense response. PGIPs inhibit the activity of pectin degrading enzymes such as those produced by fungal pathogens. PGIP2 is induced by fungal infection and methyl jasmonate.</t>
  </si>
  <si>
    <t>m.213240</t>
  </si>
  <si>
    <t>(loc_os05g01370.1 : 388.0) no description available &amp; (at5g06860 : 305.0) Encodes a polygalacturonase inhibiting protein involved in defense response. PGIPs inhibit the function of cell wall pectin degrading enzymes such as those produced by fungal pathogens. PGIP1 is induced by fungal infection.; polygalacturonase inhibiting protein 1 (PGIP1); FUNCTIONS IN: polygalacturonase inhibitor activity; INVOLVED IN: signal transduction, defense response; LOCATED IN: cell wall, plant-type cell wall; EXPRESSED IN: 20 plant structures; EXPRESSED DURING: 13 growth stages; CONTAINS InterPro DOMAIN/s: Leucine-rich repeat-containing N-terminal domain, type 2 (InterPro:IPR013210), Leucine-rich repeat (InterPro:IPR001611); BEST Arabidopsis thaliana protein match is: polygalacturonase inhibiting protein 2 (TAIR:AT5G06870.1); Has 1807 Blast hits to 1807 proteins in 277 species: Archae - 0; Bacteria - 0; Metazoa - 736; Fungi - 347; Plants - 385; Viruses - 0; Other Eukaryotes - 339 (source: NCBI BLink). &amp; (p58823|pgip3_phavu : 248.0) Polygalacturonase inhibitor 3 precursor (Polygalacturonase-inhibiting protein) (PGIP-2) (PGIP-3) - Phaseolus vulgaris (Kidney bean) (French bean) &amp; (chl4|517964 : 105.0) no description available &amp; (reliability: 610.0) &amp;  (original description: g.213240  ORF g.213240 m.213240 type:5prime_partial len:373 (-) comp95303_c1_seq10:254-1372(-))</t>
  </si>
  <si>
    <t>Hemicellulose synthesis</t>
  </si>
  <si>
    <t>cell wall.hemicellulose synthesis</t>
  </si>
  <si>
    <t>m.123267</t>
  </si>
  <si>
    <t>(loc_os01g59630.1 : 792.0) no description available &amp; (at5g16890 : 642.0) Exostosin family protein; FUNCTIONS IN: catalytic activity; INVOLVED IN: biological_process unknown; LOCATED IN: chloroplast, membrane; CONTAINS InterPro DOMAIN/s: Exostosin-like (InterPro:IPR004263); BEST Arabidopsis thaliana protein match is: Exostosin family protein (TAIR:AT2G35100.1); Has 1807 Blast hits to 1807 proteins in 277 species: Archae - 0; Bacteria - 0; Metazoa - 736; Fungi - 347; Plants - 385; Viruses - 0; Other Eukaryotes - 339 (source: NCBI BLink). &amp; (ipr004263 : 191.31302) Exostosin-like &amp; (chl4|524455 : 80.9) no description available &amp; (reliability: 1284.0) &amp;  (original description: g.123267  ORF g.123267 m.123267 type:5prime_partial len:524 (+) comp89934_c0_seq2:3-1574(+))</t>
  </si>
  <si>
    <t>Exostosin family protein</t>
  </si>
  <si>
    <t>m.116426</t>
  </si>
  <si>
    <t>(loc_os02g52610.1 : 800.0) no description available &amp; (at2g03220 : 526.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q9m5q1|fut1_pea : 514.0) Galactoside 2-alpha-L-fucosyltransferase (EC 2.4.1.69) (Xyloglucan alpha-(1,2)-fucosyltransferase) (PsFT1) - Pisum sativum (Garden pea) &amp; (ipr004938 : 450.08292) Xyloglucan fucosyltransferase &amp; (reliability: 1052.0) &amp;  (original description: g.116426  ORF g.116426 m.116426 type:complete len:595 (+) comp89248_c0_seq1:345-2129(+))</t>
  </si>
  <si>
    <t>member of Glycosyltransferase Family- 37</t>
  </si>
  <si>
    <t>m.210617</t>
  </si>
  <si>
    <t>(loc_os06g10950.1 : 255.0) no description available &amp; (q9m5q1|fut1_pea : 179.0) Galactoside 2-alpha-L-fucosyltransferase (EC 2.4.1.69) (Xyloglucan alpha-(1,2)-fucosyltransferase) (PsFT1) - Pisum sativum (Garden pea) &amp; (at2g03220 : 177.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ipr004938 : 164.95322) Xyloglucan fucosyltransferase &amp; (reliability: 354.0) &amp;  (original description: g.210617  ORF g.210617 m.210617 type:internal len:165 (+) comp95195_c0_seq4:1-498(+))</t>
  </si>
  <si>
    <t>Galactoside 2-alpha-L-fucosyltransferase (EC 2.4.1.69) (Xyloglucan alpha-(1,2)-fucosyltransferase) (PsFT1)</t>
  </si>
  <si>
    <t>m.301480</t>
  </si>
  <si>
    <t>(loc_os08g03670.1 : 833.0) no description available &amp; (at4g21060 : 674.0) Galactosyltransferase family protein; FUNCTIONS IN: transferase activity, transferring hexosyl groups, transferase activity, transferring glycosyl groups; INVOLVED IN: protein amino acid glycosylation; LOCATED IN: membrane; EXPRESSED IN: 23 plant structures; EXPRESSED DURING: 13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5G62620.1); Has 2343 Blast hits to 2302 proteins in 116 species: Archae - 0; Bacteria - 6; Metazoa - 1700; Fungi - 8; Plants - 556; Viruses - 0; Other Eukaryotes - 73 (source: NCBI BLink). &amp; (reliability: 1224.0) &amp;  (original description: g.301480  ORF g.301480 m.301480 type:5prime_partial len:431 (+) comp127146_c0_seq1:1-1293(+))</t>
  </si>
  <si>
    <t>Galactosyltransferase family protein</t>
  </si>
  <si>
    <t>m.142743</t>
  </si>
  <si>
    <t>(loc_os03g48610.1 : 291.0) no description available &amp; (at5g62620 : 244.0) Galactosyltransferase family protein; FUNCTIONS IN: transferase activity, transferring hexosyl groups, sugar binding, galactosyltransferase activity; INVOLVED IN: protein amino acid glycosylation; EXPRESSED IN: 22 plant structures; EXPRESSED DURING: 13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1G74800.1); Has 30201 Blast hits to 17322 proteins in 780 species: Archae - 12; Bacteria - 1396; Metazoa - 17338; Fungi - 3422; Plants - 5037; Viruses - 0; Other Eukaryotes - 2996 (source: NCBI BLink). &amp; (reliability: 488.0) &amp;  (original description: g.142743  ORF g.142743 m.142743 type:complete len:156 (+) comp91522_c0_seq1:884-1351(+))</t>
  </si>
  <si>
    <t>10.3.2</t>
  </si>
  <si>
    <t>cell wall.hemicellulose synthesis.glucuronoxylan</t>
  </si>
  <si>
    <t>m.17284</t>
  </si>
  <si>
    <t>(loc_os05g35200.1 : 649.0) no description available &amp; (at3g18660 : 361.0) Plants expressing an RNAi construct specifically targeting PGSIP1 was shown to have a dramatically reduced amount of starch.; plant glycogenin-like starch initiation protein 1 (PGSIP1); FUNCTIONS IN: transferase activity, transferring glycosyl groups; INVOLVED IN: biosynthetic process, starch metabolic process; LOCATED IN: chloroplast; EXPRESSED IN: 19 plant structures; EXPRESSED DURING: 7 growth stages; CONTAINS InterPro DOMAIN/s: Glycosyl transferase, family 8 (InterPro:IPR002495); BEST Arabidopsis thaliana protein match is: plant glycogenin-like starch initiation protein 2 (TAIR:AT1G77130.1). &amp; (reliability: 722.0) &amp;  (original description: g.17284  ORF g.17284 m.17284 type:3prime_partial len:378 (-) comp49012_c1_seq1:1-1134(-))</t>
  </si>
  <si>
    <t>Plants expressing an RNAi construct specifically targeting PGSIP1 was shown to have a dramatically reduced amount of starch.</t>
  </si>
  <si>
    <t>m.142742</t>
  </si>
  <si>
    <t>(loc_os03g48610.1 : 340.0) no description available &amp; (at1g74800 : 252.0) Galactosyltransferase family protein; FUNCTIONS IN: transferase activity, transferring hexosyl groups, transferase activity, transferring glycosyl groups; INVOLVED IN: protein amino acid glycosylation; LOCATED IN: membrane; EXPRESSED IN: 23 plant structures; EXPRESSED DURING: 15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5G62620.1); Has 2254 Blast hits to 2220 proteins in 111 species: Archae - 0; Bacteria - 6; Metazoa - 1612; Fungi - 6; Plants - 579; Viruses - 0; Other Eukaryotes - 51 (source: NCBI BLink). &amp; (reliability: 498.0) &amp;  (original description: g.142742  ORF g.142742 m.142742 type:5prime_partial len:252 (+) comp91522_c0_seq1:3-758(+))</t>
  </si>
  <si>
    <t>m.299724</t>
  </si>
  <si>
    <t>(loc_os07g09670.2 : 363.0) no description available &amp; (at1g74800 : 266.0) Galactosyltransferase family protein; FUNCTIONS IN: transferase activity, transferring hexosyl groups, transferase activity, transferring glycosyl groups; INVOLVED IN: protein amino acid glycosylation; LOCATED IN: membrane; EXPRESSED IN: 23 plant structures; EXPRESSED DURING: 15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5G62620.1); Has 2254 Blast hits to 2220 proteins in 111 species: Archae - 0; Bacteria - 6; Metazoa - 1612; Fungi - 6; Plants - 579; Viruses - 0; Other Eukaryotes - 51 (source: NCBI BLink). &amp; (reliability: 530.0) &amp;  (original description: g.299724  ORF g.299724 m.299724 type:complete len:182 (+) comp103743_c0_seq1:1-546(+))</t>
  </si>
  <si>
    <t>m.16574</t>
  </si>
  <si>
    <t>(loc_os07g09670.1 : 638.0) no description available &amp; (at5g62620 : 425.0) Galactosyltransferase family protein; FUNCTIONS IN: transferase activity, transferring hexosyl groups, sugar binding, galactosyltransferase activity; INVOLVED IN: protein amino acid glycosylation; EXPRESSED IN: 22 plant structures; EXPRESSED DURING: 13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1G74800.1); Has 30201 Blast hits to 17322 proteins in 780 species: Archae - 12; Bacteria - 1396; Metazoa - 17338; Fungi - 3422; Plants - 5037; Viruses - 0; Other Eukaryotes - 2996 (source: NCBI BLink). &amp; (ipr001079 : 103.353966) Galectin, carbohydrate recognition domain &amp; (reliability: 850.0) &amp;  (original description: g.16574  ORF g.16574 m.16574 type:3prime_partial len:474 (-) comp48281_c0_seq1:1-1422(-))</t>
  </si>
  <si>
    <t>m.17283</t>
  </si>
  <si>
    <t>(loc_os01g65780.4 : 357.0) no description available &amp; (at3g18660 : 324.0) Plants expressing an RNAi construct specifically targeting PGSIP1 was shown to have a dramatically reduced amount of starch.; plant glycogenin-like starch initiation protein 1 (PGSIP1); FUNCTIONS IN: transferase activity, transferring glycosyl groups; INVOLVED IN: biosynthetic process, starch metabolic process; LOCATED IN: chloroplast; EXPRESSED IN: 19 plant structures; EXPRESSED DURING: 7 growth stages; CONTAINS InterPro DOMAIN/s: Glycosyl transferase, family 8 (InterPro:IPR002495); BEST Arabidopsis thaliana protein match is: plant glycogenin-like starch initiation protein 2 (TAIR:AT1G77130.1). &amp; (chl4|509667 : 83.2) no description available &amp; (reliability: 648.0) &amp;  (original description: g.17283  ORF g.17283 m.17283 type:internal len:174 (+) comp49012_c0_seq1:1-525(+))</t>
  </si>
  <si>
    <t>m.187152</t>
  </si>
  <si>
    <t>(loc_os07g09690.1 : 715.0) no description available &amp; (at1g74800 : 612.0) Galactosyltransferase family protein; FUNCTIONS IN: transferase activity, transferring hexosyl groups, transferase activity, transferring glycosyl groups; INVOLVED IN: protein amino acid glycosylation; LOCATED IN: membrane; EXPRESSED IN: 23 plant structures; EXPRESSED DURING: 15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5G62620.1); Has 2254 Blast hits to 2220 proteins in 111 species: Archae - 0; Bacteria - 6; Metazoa - 1612; Fungi - 6; Plants - 579; Viruses - 0; Other Eukaryotes - 51 (source: NCBI BLink). &amp; (reliability: 1216.0) &amp;  (original description: g.187152  ORF g.187152 m.187152 type:5prime_partial len:430 (+) comp94170_c0_seq2:1-1290(+))</t>
  </si>
  <si>
    <t>m.116429</t>
  </si>
  <si>
    <t>(loc_os02g52610.2 : 674.0) no description available &amp; (q9m5q1|fut1_pea : 563.0) Galactoside 2-alpha-L-fucosyltransferase (EC 2.4.1.69) (Xyloglucan alpha-(1,2)-fucosyltransferase) (PsFT1) - Pisum sativum (Garden pea) &amp; (at2g03220 : 538.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ipr004938 : 474.6892) Xyloglucan fucosyltransferase &amp; (reliability: 1076.0) &amp;  (original description: g.116429  ORF g.116429 m.116429 type:5prime_partial len:695 (+) comp89248_c0_seq2:3-2087(+))</t>
  </si>
  <si>
    <t>m.75707</t>
  </si>
  <si>
    <t>(loc_os03g01760.1 : 572.0) no description available &amp; (at2g28110 : 434.0) Homolog to AT5G22940, a member of glycosyltransferase family 47 that is involved in secondary cell wall biosynthesis. It exhibits high sequence similarity to tobacco (Nicotiana plumbaginifolia) pectin glucuronyltransferase. Protein has a domain that shares significant similarity with the pfam03016 domain.  It is expressed specifically in developing vessels and fiber cells, and FRA8 is targeted to Golgi. Mutants have irregular xylem formation, reduced cellulose levels and plants are smaller than normal siblings.; FRAGILE FIBER 8 (FRA8); CONTAINS InterPro DOMAIN/s: Exostosin-like (InterPro:IPR004263); BEST Arabidopsis thaliana protein match is: FRA8 homolog (TAIR:AT5G22940.1); Has 35333 Blast hits to 34131 proteins in 2444 species: Archae - 798; Bacteria - 22429; Metazoa - 974; Fungi - 991; Plants - 531; Viruses - 0; Other Eukaryotes - 9610 (source: NCBI BLink). &amp; (ipr004263 : 155.88264) Exostosin-like &amp; (chl4|521584 : 103.0) no description available &amp; (reliability: 868.0) &amp;  (original description: g.75707  ORF g.75707 m.75707 type:complete len:431 (-) comp83221_c0_seq1:599-1891(-))</t>
  </si>
  <si>
    <t>Homolog to AT5G22940, a member of glycosyltransferase family 47 that is involved in secondary cell wall biosynthesis. It exhibits high sequence similarity to tobacco (Nicotiana plumbaginifolia) pectin glucuronyltransferase. Protein has a domain that shares significant similarity with the pfam03016 domain.  It is expressed specifically in developing vessels and fiber cells, and FRA8 is targeted to Golgi. Mutants have irregular xylem formation, reduced cellulose levels and plants are smaller than normal siblings.</t>
  </si>
  <si>
    <t>m.10422</t>
  </si>
  <si>
    <t>(loc_os01g65780.2 : 1194.0) no description available &amp; (at3g18660 : 772.0) Plants expressing an RNAi construct specifically targeting PGSIP1 was shown to have a dramatically reduced amount of starch.; plant glycogenin-like starch initiation protein 1 (PGSIP1); FUNCTIONS IN: transferase activity, transferring glycosyl groups; INVOLVED IN: biosynthetic process, starch metabolic process; LOCATED IN: chloroplast; EXPRESSED IN: 19 plant structures; EXPRESSED DURING: 7 growth stages; CONTAINS InterPro DOMAIN/s: Glycosyl transferase, family 8 (InterPro:IPR002495); BEST Arabidopsis thaliana protein match is: plant glycogenin-like starch initiation protein 2 (TAIR:AT1G77130.1). &amp; (ipr002495 : 87.16176) Glycosyl transferase, family 8 &amp; (chl4|509667 : 87.0) no description available &amp; (reliability: 1544.0) &amp;  (original description: g.10422  ORF g.10422 m.10422 type:complete len:636 (-) comp31304_c0_seq1:1059-2966(-))</t>
  </si>
  <si>
    <t>m.111761</t>
  </si>
  <si>
    <t>(loc_os03g58900.1 : 770.0) no description available &amp; (at1g74800 : 597.0) Galactosyltransferase family protein; FUNCTIONS IN: transferase activity, transferring hexosyl groups, transferase activity, transferring glycosyl groups; INVOLVED IN: protein amino acid glycosylation; LOCATED IN: membrane; EXPRESSED IN: 23 plant structures; EXPRESSED DURING: 15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5G62620.1); Has 2254 Blast hits to 2220 proteins in 111 species: Archae - 0; Bacteria - 6; Metazoa - 1612; Fungi - 6; Plants - 579; Viruses - 0; Other Eukaryotes - 51 (source: NCBI BLink). &amp; (ipr001079 : 101.79178) Galectin, carbohydrate recognition domain &amp; (reliability: 1182.0) &amp;  (original description: g.111761  ORF g.111761 m.111761 type:complete len:623 (+) comp88666_c0_seq4:239-2107(+))</t>
  </si>
  <si>
    <t>10.3.1.1</t>
  </si>
  <si>
    <t>cell wall.hemicellulose synthesis.xyloglucan.XXXG galactose Transferase</t>
  </si>
  <si>
    <t>m.202072</t>
  </si>
  <si>
    <t>(q8h038|katam_orysa : 826.0) Xyloglucan galactosyltransferase KATAMARI1 homolog (EC 2.4.1.-) - Oryza sativa (Rice) &amp; (loc_os03g05110.1 : 826.0) no description available &amp; (at2g20370 : 733.0) 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MURUS 3 (MUR3); CONTAINS InterPro DOMAIN/s: Exostosin-like (InterPro:IPR004263); BEST Arabidopsis thaliana protein match is: Exostosin family protein (TAIR:AT2G29040.1); Has 481 Blast hits to 480 proteins in 27 species: Archae - 0; Bacteria - 0; Metazoa - 8; Fungi - 4; Plants - 455; Viruses - 0; Other Eukaryotes - 14 (source: NCBI BLink). &amp; (ipr004263 : 184.98334) Exostosin-like &amp; (reliability: 1466.0) &amp;  (original description: g.202072  ORF g.202072 m.202072 type:complete len:552 (+) comp94821_c1_seq2:152-1807(+))</t>
  </si>
  <si>
    <t>Xyloglucan galactosyltransferase KATAMARI1 homolog (EC 2.4.1.-)</t>
  </si>
  <si>
    <t>m.7731</t>
  </si>
  <si>
    <t>(loc_os03g05070.1 : 273.0) no description available &amp; (at2g20370 : 180.0) 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MURUS 3 (MUR3); CONTAINS InterPro DOMAIN/s: Exostosin-like (InterPro:IPR004263); BEST Arabidopsis thaliana protein match is: Exostosin family protein (TAIR:AT2G29040.1); Has 481 Blast hits to 480 proteins in 27 species: Archae - 0; Bacteria - 0; Metazoa - 8; Fungi - 4; Plants - 455; Viruses - 0; Other Eukaryotes - 14 (source: NCBI BLink). &amp; (q8h038|katam_orysa : 179.0) Xyloglucan galactosyltransferase KATAMARI1 homolog (EC 2.4.1.-) - Oryza sativa (Rice) &amp; (reliability: 360.0) &amp;  (original description: g.7731  ORF g.7731 m.7731 type:3prime_partial len:220 (-) comp25970_c0_seq1:3-662(-))</t>
  </si>
  <si>
    <t>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t>
  </si>
  <si>
    <t>m.187154</t>
  </si>
  <si>
    <t>(loc_os03g58920.1 : 936.0) no description available &amp; (at5g62620 : 762.0) Galactosyltransferase family protein; FUNCTIONS IN: transferase activity, transferring hexosyl groups, sugar binding, galactosyltransferase activity; INVOLVED IN: protein amino acid glycosylation; EXPRESSED IN: 22 plant structures; EXPRESSED DURING: 13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1G74800.1); Has 30201 Blast hits to 17322 proteins in 780 species: Archae - 12; Bacteria - 1396; Metazoa - 17338; Fungi - 3422; Plants - 5037; Viruses - 0; Other Eukaryotes - 2996 (source: NCBI BLink). &amp; (ipr001079 : 94.14362) Galectin, carbohydrate recognition domain &amp; (reliability: 1524.0) &amp;  (original description: g.187154  ORF g.187154 m.187154 type:5prime_partial len:647 (+) comp94170_c0_seq3:2-1942(+))</t>
  </si>
  <si>
    <t>m.92119</t>
  </si>
  <si>
    <t>(loc_os06g10910.1 : 702.0) no description available &amp; (at2g03220 : 429.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q9m5q1|fut1_pea : 428.0) Galactoside 2-alpha-L-fucosyltransferase (EC 2.4.1.69) (Xyloglucan alpha-(1,2)-fucosyltransferase) (PsFT1) - Pisum sativum (Garden pea) &amp; (ipr004938 : 424.54315) Xyloglucan fucosyltransferase &amp; (reliability: 858.0) &amp;  (original description: g.92119  ORF g.92119 m.92119 type:5prime_partial len:563 (-) comp86052_c0_seq1:200-1888(-))</t>
  </si>
  <si>
    <t>m.103527</t>
  </si>
  <si>
    <t>(loc_os10g32170.1 : 213.0) no description available &amp; (q8h038|katam_orysa : 164.0) Xyloglucan galactosyltransferase KATAMARI1 homolog (EC 2.4.1.-) - Oryza sativa (Rice) &amp; (at2g20370 : 157.0) 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MURUS 3 (MUR3); CONTAINS InterPro DOMAIN/s: Exostosin-like (InterPro:IPR004263); BEST Arabidopsis thaliana protein match is: Exostosin family protein (TAIR:AT2G29040.1); Has 481 Blast hits to 480 proteins in 27 species: Archae - 0; Bacteria - 0; Metazoa - 8; Fungi - 4; Plants - 455; Viruses - 0; Other Eukaryotes - 14 (source: NCBI BLink). &amp; (reliability: 314.0) &amp;  (original description: g.103527  ORF g.103527 m.103527 type:5prime_partial len:141 (+) comp87515_c1_seq1:2-424(+))</t>
  </si>
  <si>
    <t>m.313432</t>
  </si>
  <si>
    <t>(loc_os12g12290.1 : 201.0) no description available &amp; (q8h038|katam_orysa : 129.0) Xyloglucan galactosyltransferase KATAMARI1 homolog (EC 2.4.1.-) - Oryza sativa (Rice) &amp; (at2g29040 : 122.0) Exostosin family protein; FUNCTIONS IN: catalytic activity; INVOLVED IN: biological_process unknown; LOCATED IN: endomembrane system, membrane; EXPRESSED IN: male gametophyte, flower, pollen tube; EXPRESSED DURING: L mature pollen stage, M germinated pollen stage, 4 anthesis; CONTAINS InterPro DOMAIN/s: Exostosin-like (InterPro:IPR004263); BEST Arabidopsis thaliana protein match is: Exostosin family protein (TAIR:AT2G20370.1); Has 4124 Blast hits to 3335 proteins in 318 species: Archae - 0; Bacteria - 277; Metazoa - 1010; Fungi - 350; Plants - 587; Viruses - 35; Other Eukaryotes - 1865 (source: NCBI BLink). &amp; (reliability: 240.0) &amp;  (original description: g.313432  ORF g.313432 m.313432 type:internal len:141 (-) comp2170661_c0_seq1:3-425(-))</t>
  </si>
  <si>
    <t>m.48476</t>
  </si>
  <si>
    <t>(loc_os10g32080.1 : 195.0) no description available &amp; (q8h038|katam_orysa : 152.0) Xyloglucan galactosyltransferase KATAMARI1 homolog (EC 2.4.1.-) - Oryza sativa (Rice) &amp; (at2g20370 : 139.0) 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MURUS 3 (MUR3); CONTAINS InterPro DOMAIN/s: Exostosin-like (InterPro:IPR004263); BEST Arabidopsis thaliana protein match is: Exostosin family protein (TAIR:AT2G29040.1); Has 481 Blast hits to 480 proteins in 27 species: Archae - 0; Bacteria - 0; Metazoa - 8; Fungi - 4; Plants - 455; Viruses - 0; Other Eukaryotes - 14 (source: NCBI BLink). &amp; (reliability: 278.0) &amp;  (original description: g.48476  ORF g.48476 m.48476 type:internal len:161 (+) comp75047_c0_seq1:3-488(+))</t>
  </si>
  <si>
    <t>m.55582</t>
  </si>
  <si>
    <t>(loc_os12g12290.1 : 155.0) no description available &amp; (q8h038|katam_orysa : 88.2) Xyloglucan galactosyltransferase KATAMARI1 homolog (EC 2.4.1.-) - Oryza sativa (Rice) &amp; (at2g20370 : 83.2) 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MURUS 3 (MUR3); CONTAINS InterPro DOMAIN/s: Exostosin-like (InterPro:IPR004263); BEST Arabidopsis thaliana protein match is: Exostosin family protein (TAIR:AT2G29040.1); Has 481 Blast hits to 480 proteins in 27 species: Archae - 0; Bacteria - 0; Metazoa - 8; Fungi - 4; Plants - 455; Viruses - 0; Other Eukaryotes - 14 (source: NCBI BLink). &amp; (reliability: 166.4) &amp;  (original description: g.55582  ORF g.55582 m.55582 type:5prime_partial len:109 (-) comp77780_c0_seq2:121-447(-))</t>
  </si>
  <si>
    <t>m.88703</t>
  </si>
  <si>
    <t>(loc_os10g32170.1 : 211.0) no description available &amp; (q8h038|katam_orysa : 117.0) Xyloglucan galactosyltransferase KATAMARI1 homolog (EC 2.4.1.-) - Oryza sativa (Rice) &amp; (at2g20370 : 111.0) 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MURUS 3 (MUR3); CONTAINS InterPro DOMAIN/s: Exostosin-like (InterPro:IPR004263); BEST Arabidopsis thaliana protein match is: Exostosin family protein (TAIR:AT2G29040.1); Has 481 Blast hits to 480 proteins in 27 species: Archae - 0; Bacteria - 0; Metazoa - 8; Fungi - 4; Plants - 455; Viruses - 0; Other Eukaryotes - 14 (source: NCBI BLink). &amp; (reliability: 222.0) &amp;  (original description: g.88703  ORF g.88703 m.88703 type:3prime_partial len:255 (+) comp85476_c0_seq1:120-887(+))</t>
  </si>
  <si>
    <t>m.89957</t>
  </si>
  <si>
    <t>(loc_os02g32750.2 : 331.0) no description available &amp; (at5g07720 : 290.0) Galactosyl transferase GMA12/MNN10 family protein; FUNCTIONS IN: transferase activity, transferring glycosyl groups, transferase activity; INVOLVED IN: biological_process unknown; LOCATED IN: integral to membrane; EXPRESSED IN: 18 plant structures; EXPRESSED DURING: 9 growth stages; CONTAINS InterPro DOMAIN/s: Galactosyl transferase (InterPro:IPR008630); BEST Arabidopsis thaliana protein match is: xyloglucan xylosyltransferase 5 (TAIR:AT1G74380.1); Has 1807 Blast hits to 1807 proteins in 277 species: Archae - 0; Bacteria - 0; Metazoa - 736; Fungi - 347; Plants - 385; Viruses - 0; Other Eukaryotes - 339 (source: NCBI BLink). &amp; (reliability: 566.0) &amp;  (original description: g.89957  ORF g.89957 m.89957 type:5prime_partial len:166 (-) comp85700_c2_seq1:665-1162(-))</t>
  </si>
  <si>
    <t>Galactosyl transferase GMA12/MNN10 family protein</t>
  </si>
  <si>
    <t>m.179746</t>
  </si>
  <si>
    <t>(loc_os01g52710.1 : 697.0) no description available &amp; (at3g58790 : 314.0) Encodes a protein with  putative galacturonosyltransferase activity.; galacturonosyltransferase 15 (GAUT15); CONTAINS InterPro DOMAIN/s: Glycosyl transferase, family 8 (InterPro:IPR002495); BEST Arabidopsis thaliana protein match is: galacturonosyltransferase 14 (TAIR:AT5G15470.1); Has 1513 Blast hits to 1502 proteins in 296 species: Archae - 0; Bacteria - 573; Metazoa - 140; Fungi - 8; Plants - 775; Viruses - 2; Other Eukaryotes - 15 (source: NCBI BLink). &amp; (ipr002495 : 91.92108) Glycosyl transferase, family 8 &amp; (reliability: 592.0) &amp;  (original description: g.179746  ORF g.179746 m.179746 type:5prime_partial len:498 (-) comp93765_c0_seq1:598-2091(-))</t>
  </si>
  <si>
    <t>Encodes a protein with  putative galacturonosyltransferase activity.</t>
  </si>
  <si>
    <t>m.86322</t>
  </si>
  <si>
    <t>(loc_os03g01760.1 : 212.0) no description available &amp; (at5g22940 : 159.0) Homolog of FRA8 (AT2G28110), a member of a member of glycosyltransferase family 47; exhibits high sequence similarity to tobacco (Nicotiana plumbaginifolia) pectin glucuronyltransferase.; FRA8 homolog (F8H); CONTAINS InterPro DOMAIN/s: Exostosin-like (InterPro:IPR004263); BEST Arabidopsis thaliana protein match is: Exostosin family protein (TAIR:AT2G28110.1); Has 1434 Blast hits to 1412 proteins in 109 species: Archae - 0; Bacteria - 10; Metazoa - 314; Fungi - 4; Plants - 998; Viruses - 0; Other Eukaryotes - 108 (source: NCBI BLink). &amp; (reliability: 318.0) &amp;  (original description: g.86322  ORF g.86322 m.86322 type:internal len:165 (-) comp85179_c0_seq3:3-497(-))</t>
  </si>
  <si>
    <t>Homolog of FRA8 (AT2G28110), a member of a member of glycosyltransferase family 47</t>
  </si>
  <si>
    <t>m.17410</t>
  </si>
  <si>
    <t>(loc_os02g52590.1 : 559.0) no description available &amp; (at2g03220 : 332.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q9m5q1|fut1_pea : 324.0) Galactoside 2-alpha-L-fucosyltransferase (EC 2.4.1.69) (Xyloglucan alpha-(1,2)-fucosyltransferase) (PsFT1) - Pisum sativum (Garden pea) &amp; (ipr004938 : 315.45416) Xyloglucan fucosyltransferase &amp; (reliability: 664.0) &amp;  (original description: g.17410  ORF g.17410 m.17410 type:5prime_partial len:386 (-) comp49088_c0_seq1:71-1228(-))</t>
  </si>
  <si>
    <t>m.196458</t>
  </si>
  <si>
    <t>(loc_os06g13760.1 : 280.0) no description available &amp; (at3g28340 : 217.0) Encodes a protein with  putative galacturonosyltransferase activity.; galacturonosyltransferase-like 10 (GATL10); FUNCTIONS IN: transferase activity, transferring hexosyl groups, polygalacturonate 4-alpha-galacturonosyltransferase activity; INVOLVED IN: carbohydrate biosynthetic process; LOCATED IN: endomembrane system; EXPRESSED IN: 20 plant structures; EXPRESSED DURING: 11 growth stages; CONTAINS InterPro DOMAIN/s: Glycosyl transferase, family 8 (InterPro:IPR002495); BEST Arabidopsis thaliana protein match is: glucosyl transferase family 8 (TAIR:AT1G70090.2); Has 2215 Blast hits to 2207 proteins in 459 species: Archae - 2; Bacteria - 1092; Metazoa - 267; Fungi - 4; Plants - 737; Viruses - 0; Other Eukaryotes - 113 (source: NCBI BLink). &amp; (ipr002495 : 80.05985) Glycosyl transferase, family 8 &amp; (reliability: 394.0) &amp;  (original description: g.196458  ORF g.196458 m.196458 type:internal len:152 (+) comp94625_c0_seq6:1-459(+))</t>
  </si>
  <si>
    <t>m.55536</t>
  </si>
  <si>
    <t>(loc_os06g10930.1 : 214.0) no description available &amp; (at2g03210 : 139.0) member of Glycosyltransferase Family- 37; fucosyltransferase 2 (FUT2); FUNCTIONS IN: transferase activity, transferring glycosyl groups, fucosyltransferase activity; INVOLVED IN: cell wall biogenesis; LOCATED IN: endomembrane system, membrane; EXPRESSED IN: 9 plant structures; EXPRESSED DURING: 4 anthesis, petal differentiation and expansion stage; CONTAINS InterPro DOMAIN/s: Xyloglucan fucosyltransferase (InterPro:IPR004938); BEST Arabidopsis thaliana protein match is: fucosyltransferase 1 (TAIR:AT2G03220.1); Has 331 Blast hits to 323 proteins in 17 species: Archae - 0; Bacteria - 0; Metazoa - 0; Fungi - 0; Plants - 327; Viruses - 0; Other Eukaryotes - 4 (source: NCBI BLink). &amp; (q9m5q1|fut1_pea : 127.0) Galactoside 2-alpha-L-fucosyltransferase (EC 2.4.1.69) (Xyloglucan alpha-(1,2)-fucosyltransferase) (PsFT1) - Pisum sativum (Garden pea) &amp; (ipr004938 : 123.75181) Xyloglucan fucosyltransferase &amp; (reliability: 278.0) &amp;  (original description: g.55536  ORF g.55536 m.55536 type:internal len:145 (+) comp77757_c1_seq1:2-439(+))</t>
  </si>
  <si>
    <t>m.210614</t>
  </si>
  <si>
    <t>(loc_os06g10950.1 : 615.0) no description available &amp; (ipr004938 : 418.9752) Xyloglucan fucosyltransferase &amp; (q9m5q1|fut1_pea : 400.0) Galactoside 2-alpha-L-fucosyltransferase (EC 2.4.1.69) (Xyloglucan alpha-(1,2)-fucosyltransferase) (PsFT1) - Pisum sativum (Garden pea) &amp; (at2g03220 : 390.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reliability: 780.0) &amp;  (original description: g.210614  ORF g.210614 m.210614 type:internal len:485 (+) comp95195_c0_seq3:3-1460(+))</t>
  </si>
  <si>
    <t>Xyloglucan fucosyltransferas</t>
  </si>
  <si>
    <t>m.72893</t>
  </si>
  <si>
    <t>(loc_os02g35020.1 : 249.0) no description available &amp; (at3g18660 : 214.0) Plants expressing an RNAi construct specifically targeting PGSIP1 was shown to have a dramatically reduced amount of starch.; plant glycogenin-like starch initiation protein 1 (PGSIP1); FUNCTIONS IN: transferase activity, transferring glycosyl groups; INVOLVED IN: biosynthetic process, starch metabolic process; LOCATED IN: chloroplast; EXPRESSED IN: 19 plant structures; EXPRESSED DURING: 7 growth stages; CONTAINS InterPro DOMAIN/s: Glycosyl transferase, family 8 (InterPro:IPR002495); BEST Arabidopsis thaliana protein match is: plant glycogenin-like starch initiation protein 2 (TAIR:AT1G77130.1). &amp; (reliability: 428.0) &amp;  (original description: g.72893  ORF g.72893 m.72893 type:internal len:210 (-) comp82647_c0_seq1:3-632(-))</t>
  </si>
  <si>
    <t>m.86317</t>
  </si>
  <si>
    <t>(loc_os03g01760.1 : 265.0) no description available &amp; (at2g28110 : 212.0) Homolog to AT5G22940, a member of glycosyltransferase family 47 that is involved in secondary cell wall biosynthesis. It exhibits high sequence similarity to tobacco (Nicotiana plumbaginifolia) pectin glucuronyltransferase. Protein has a domain that shares significant similarity with the pfam03016 domain.  It is expressed specifically in developing vessels and fiber cells, and FRA8 is targeted to Golgi. Mutants have irregular xylem formation, reduced cellulose levels and plants are smaller than normal siblings.; FRAGILE FIBER 8 (FRA8); CONTAINS InterPro DOMAIN/s: Exostosin-like (InterPro:IPR004263); BEST Arabidopsis thaliana protein match is: FRA8 homolog (TAIR:AT5G22940.1); Has 35333 Blast hits to 34131 proteins in 2444 species: Archae - 798; Bacteria - 22429; Metazoa - 974; Fungi - 991; Plants - 531; Viruses - 0; Other Eukaryotes - 9610 (source: NCBI BLink). &amp; (reliability: 424.0) &amp;  (original description: g.86317  ORF g.86317 m.86317 type:5prime_partial len:156 (-) comp85179_c0_seq1:637-1104(-))</t>
  </si>
  <si>
    <t>m.24797</t>
  </si>
  <si>
    <t>(loc_os03g58920.1 : 228.0) no description available &amp; (at5g62620 : 124.0) Galactosyltransferase family protein; FUNCTIONS IN: transferase activity, transferring hexosyl groups, sugar binding, galactosyltransferase activity; INVOLVED IN: protein amino acid glycosylation; EXPRESSED IN: 22 plant structures; EXPRESSED DURING: 13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1G74800.1); Has 30201 Blast hits to 17322 proteins in 780 species: Archae - 12; Bacteria - 1396; Metazoa - 17338; Fungi - 3422; Plants - 5037; Viruses - 0; Other Eukaryotes - 2996 (source: NCBI BLink). &amp; (reliability: 248.0) &amp;  (original description: g.24797  ORF g.24797 m.24797 type:3prime_partial len:225 (-) comp58642_c0_seq1:1-675(-))</t>
  </si>
  <si>
    <t>m.72898</t>
  </si>
  <si>
    <t>(loc_os02g35020.1 : 196.0) no description available &amp; (at1g77130 : 110.0) plant glycogenin-like starch initiation protein 2 (PGSIP2); CONTAINS InterPro DOMAIN/s: Glycosyl transferase, family 8 (InterPro:IPR002495); BEST Arabidopsis thaliana protein match is: plant glycogenin-like starch initiation protein 1 (TAIR:AT3G18660.3); Has 1471 Blast hits to 1463 proteins in 343 species: Archae - 0; Bacteria - 240; Metazoa - 259; Fungi - 287; Plants - 508; Viruses - 75; Other Eukaryotes - 102 (source: NCBI BLink). &amp; (reliability: 220.0) &amp;  (original description: g.72898  ORF g.72898 m.72898 type:5prime_partial len:111 (+) comp82647_c4_seq1:1-333(+))</t>
  </si>
  <si>
    <t>plant glycogenin-like starch initiation protein 2 (PGSIP2)</t>
  </si>
  <si>
    <t>m.122006</t>
  </si>
  <si>
    <t>(loc_os06g10930.1 : 416.0) no description available &amp; (ipr004938 : 249.6208) Xyloglucan fucosyltransferase &amp; (q9m5q1|fut1_pea : 248.0) Galactoside 2-alpha-L-fucosyltransferase (EC 2.4.1.69) (Xyloglucan alpha-(1,2)-fucosyltransferase) (PsFT1) - Pisum sativum (Garden pea) &amp; (at2g03220 : 246.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reliability: 492.0) &amp;  (original description: g.122006  ORF g.122006 m.122006 type:3prime_partial len:320 (-) comp89772_c0_seq2:3-962(-))</t>
  </si>
  <si>
    <t>m.309337</t>
  </si>
  <si>
    <t>(loc_os02g17534.1 : 534.0) no description available &amp; (ipr004938 : 359.78308) Xyloglucan fucosyltransferase &amp; (q9m5q1|fut1_pea : 357.0) Galactoside 2-alpha-L-fucosyltransferase (EC 2.4.1.69) (Xyloglucan alpha-(1,2)-fucosyltransferase) (PsFT1) - Pisum sativum (Garden pea) &amp; (at2g03220 : 344.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reliability: 688.0) &amp;  (original description: g.309337  ORF g.309337 m.309337 type:internal len:451 (+) comp1473218_c0_seq1:1-1356(+))</t>
  </si>
  <si>
    <t>m.202067</t>
  </si>
  <si>
    <t>(loc_os03g05110.1 : 935.0) no description available &amp; (q8h038|katam_orysa : 914.0) Xyloglucan galactosyltransferase KATAMARI1 homolog (EC 2.4.1.-) - Oryza sativa (Rice) &amp; (at2g20370 : 783.0) 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MURUS 3 (MUR3); CONTAINS InterPro DOMAIN/s: Exostosin-like (InterPro:IPR004263); BEST Arabidopsis thaliana protein match is: Exostosin family protein (TAIR:AT2G29040.1); Has 481 Blast hits to 480 proteins in 27 species: Archae - 0; Bacteria - 0; Metazoa - 8; Fungi - 4; Plants - 455; Viruses - 0; Other Eukaryotes - 14 (source: NCBI BLink). &amp; (ipr004263 : 183.67618) Exostosin-like &amp; (reliability: 1566.0) &amp;  (original description: g.202067  ORF g.202067 m.202067 type:complete len:588 (+) comp94821_c1_seq1:325-2088(+))</t>
  </si>
  <si>
    <t>m.274604</t>
  </si>
  <si>
    <t>(loc_os06g47340.1 : 387.0) no description available &amp; (at4g36890 : 259.0) The IRX14 gene encodes a putative family 43 glycosyl transferase that contributes to xylan biosynthesis. It was identified based on its gene expression co-variance with the IRX3 gene involved in secondary cell wall synthesis.  A biochemical assay using the irx14 mutant indicates that IRX14 might function in xylose chain elongation.; irregular xylem 14 (IRX14); CONTAINS InterPro DOMAIN/s: Glycosyl transferase, family 43 (InterPro:IPR005027); BEST Arabidopsis thaliana protein match is: Nucleotide-diphospho-sugar transferases superfamily protein (TAIR:AT5G67230.1); Has 636 Blast hits to 635 proteins in 91 species: Archae - 0; Bacteria - 2; Metazoa - 399; Fungi - 0; Plants - 221; Viruses - 0; Other Eukaryotes - 14 (source: NCBI BLink). &amp; (reliability: 518.0) &amp;  (original description: g.274604  ORF g.274604 m.274604 type:5prime_partial len:224 (+) comp97018_c0_seq1:1-672(+))</t>
  </si>
  <si>
    <t>The IRX14 gene encodes a putative family 43 glycosyl transferase that contributes to xylan biosynthesis. It was identified based on its gene expression co-variance with the IRX3 gene involved in secondary cell wall synthesis.  A biochemical assay using the irx14 mutant indicates that IRX14 might function in xylose chain elongation.</t>
  </si>
  <si>
    <t>m.206678</t>
  </si>
  <si>
    <t>(loc_os03g19310.1 : 533.0) no description available &amp; (at3g62720 : 422.0) 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 xylosyltransferase 1 (XT1); FUNCTIONS IN: xyloglucan 6-xylosyltransferase activity, UDP-xylosyltransferase activity, transferase activity, transferring glycosyl groups, transferase activity; INVOLVED IN: polysaccharide biosynthetic process, xyloglucan biosynthetic process, root hair elongation; LOCATED IN: mitochondrion, integral to membrane; EXPRESSED IN: 24 plant structures; EXPRESSED DURING: 15 growth stages; CONTAINS InterPro DOMAIN/s: Galactosyl transferase (InterPro:IPR008630); BEST Arabidopsis thaliana protein match is: UDP-xylosyltransferase 2 (TAIR:AT4G02500.1); Has 35333 Blast hits to 34131 proteins in 2444 species: Archae - 798; Bacteria - 22429; Metazoa - 974; Fungi - 991; Plants - 531; Viruses - 0; Other Eukaryotes - 9610 (source: NCBI BLink). &amp; (ipr008630 : 131.33073) Galactosyl transferase &amp; (reliability: 778.0) &amp;  (original description: g.206678  ORF g.206678 m.206678 type:complete len:379 (-) comp94991_c0_seq53:479-1615(-))</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m.118481</t>
  </si>
  <si>
    <t>(loc_os06g10980.1 : 570.0) no description available &amp; (ipr004938 : 301.7552) Xyloglucan fucosyltransferase &amp; (at2g15350 : 292.0) member of Glycosyltransferase Family- 37; fucosyltransferase 10 (FUT10); FUNCTIONS IN: transferase activity, transferring glycosyl groups, fucosyltransferase activity; INVOLVED IN: cell wall biogenesis; LOCATED IN: membrane; EXPRESSED IN: seedling, stem, cauline leaf, root; CONTAINS InterPro DOMAIN/s: Xyloglucan fucosyltransferase (InterPro:IPR004938); BEST Arabidopsis thaliana protein match is: fucosyltransferase 5 (TAIR:AT2G15370.1); Has 340 Blast hits to 331 proteins in 20 species: Archae - 0; Bacteria - 0; Metazoa - 3; Fungi - 0; Plants - 332; Viruses - 0; Other Eukaryotes - 5 (source: NCBI BLink). &amp; (q9m5q1|fut1_pea : 291.0) Galactoside 2-alpha-L-fucosyltransferase (EC 2.4.1.69) (Xyloglucan alpha-(1,2)-fucosyltransferase) (PsFT1) - Pisum sativum (Garden pea) &amp; (reliability: 584.0) &amp;  (original description: g.118481  ORF g.118481 m.118481 type:5prime_partial len:376 (-) comp89409_c0_seq1:178-1305(-))</t>
  </si>
  <si>
    <t>m.116433</t>
  </si>
  <si>
    <t>(loc_os02g52640.1 : 433.0) no description available &amp; (q9m5q1|fut1_pea : 369.0) Galactoside 2-alpha-L-fucosyltransferase (EC 2.4.1.69) (Xyloglucan alpha-(1,2)-fucosyltransferase) (PsFT1) - Pisum sativum (Garden pea) &amp; (at2g03220 : 345.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ipr004938 : 238.05786) Xyloglucan fucosyltransferase &amp; (reliability: 690.0) &amp;  (original description: g.116433  ORF g.116433 m.116433 type:5prime_partial len:229 (+) comp89248_c1_seq1:2-688(+))</t>
  </si>
  <si>
    <t>m.59189</t>
  </si>
  <si>
    <t>(loc_os03g17850.1 : 188.0) no description available &amp; (at2g37090 : 135.0) The IRX9 gene encodes a putative family 43 glycosyl transferase.  It was coordinately expressed with the cellulose synthase subunits during secondary cell wall formation.  Cell wall analysis revealed a decrease in the abundance of xylan in the irx9 mutant, indicating that IRX9 is required for xylan synthesis. Mutants have irregular xylem phenotype suggesting a role in secondary cell wall biosynthesis.; IRREGULAR XYLEM 9 (IRX9); CONTAINS InterPro DOMAIN/s: Glycosyl transferase, family 43 (InterPro:IPR005027); BEST Arabidopsis thaliana protein match is: Nucleotide-diphospho-sugar transferases superfamily protein (TAIR:AT1G27600.2); Has 591 Blast hits to 584 proteins in 85 species: Archae - 0; Bacteria - 0; Metazoa - 323; Fungi - 0; Plants - 254; Viruses - 0; Other Eukaryotes - 14 (source: NCBI BLink). &amp; (reliability: 270.0) &amp;  (original description: g.59189  ORF g.59189 m.59189 type:5prime_partial len:166 (+) comp79015_c0_seq1:3-500(+))</t>
  </si>
  <si>
    <t>The IRX9 gene encodes a putative family 43 glycosyl transferase.  It was coordinately expressed with the cellulose synthase subunits during secondary cell wall formation.  Cell wall analysis revealed a decrease in the abundance of xylan in the irx9 mutant, indicating that IRX9 is required for xylan synthesis. Mutants have irregular xylem phenotype suggesting a role in secondary cell wall biosynthesis.</t>
  </si>
  <si>
    <t>m.210611</t>
  </si>
  <si>
    <t>(loc_os06g10950.1 : 669.0) no description available &amp; (ipr004938 : 426.2014) Xyloglucan fucosyltransferase &amp; (q9m5q1|fut1_pea : 422.0) Galactoside 2-alpha-L-fucosyltransferase (EC 2.4.1.69) (Xyloglucan alpha-(1,2)-fucosyltransferase) (PsFT1) - Pisum sativum (Garden pea) &amp; (at2g03220 : 411.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reliability: 822.0) &amp;  (original description: g.210611  ORF g.210611 m.210611 type:internal len:503 (+) comp95195_c0_seq2:1-1512(+))</t>
  </si>
  <si>
    <t>m.56169</t>
  </si>
  <si>
    <t>(loc_os04g55670.1 : 454.0) no description available &amp; (at5g67230 : 214.0) 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IRREGULAR XYLEM 14-LIKE (IRX14-L); CONTAINS InterPro DOMAIN/s: Glycosyl transferase, family 43 (InterPro:IPR005027); BEST Arabidopsis thaliana protein match is: Nucleotide-diphospho-sugar transferases superfamily protein (TAIR:AT4G36890.1); Has 1807 Blast hits to 1807 proteins in 277 species: Archae - 0; Bacteria - 0; Metazoa - 736; Fungi - 347; Plants - 385; Viruses - 0; Other Eukaryotes - 339 (source: NCBI BLink). &amp; (reliability: 420.0) &amp;  (original description: g.56169  ORF g.56169 m.56169 type:5prime_partial len:344 (-) comp78004_c0_seq1:1698-2729(-))</t>
  </si>
  <si>
    <t>Encodes a member of the GT43 family glycosyltransferases involved in glucuronoxylan biosynthesis: AT2G37090 (IRX9) and AT1G27600 (IRX9-L or I9H, IRX9 homolog)</t>
  </si>
  <si>
    <t>m.201857</t>
  </si>
  <si>
    <t>(loc_os02g52560.1 : 863.0) no description available &amp; (at2g03220 : 488.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q9m5q1|fut1_pea : 468.0) Galactoside 2-alpha-L-fucosyltransferase (EC 2.4.1.69) (Xyloglucan alpha-(1,2)-fucosyltransferase) (PsFT1) - Pisum sativum (Garden pea) &amp; (ipr004938 : 467.32947) Xyloglucan fucosyltransferase &amp; (reliability: 976.0) &amp;  (original description: g.201857  ORF g.201857 m.201857 type:complete len:584 (+) comp94809_c0_seq2:249-2000(+))</t>
  </si>
  <si>
    <t>m.130813</t>
  </si>
  <si>
    <t>(loc_os05g03174.1 : 456.0) no description available &amp; (at2g37090 : 221.0) The IRX9 gene encodes a putative family 43 glycosyl transferase.  It was coordinately expressed with the cellulose synthase subunits during secondary cell wall formation.  Cell wall analysis revealed a decrease in the abundance of xylan in the irx9 mutant, indicating that IRX9 is required for xylan synthesis. Mutants have irregular xylem phenotype suggesting a role in secondary cell wall biosynthesis.; IRREGULAR XYLEM 9 (IRX9); CONTAINS InterPro DOMAIN/s: Glycosyl transferase, family 43 (InterPro:IPR005027); BEST Arabidopsis thaliana protein match is: Nucleotide-diphospho-sugar transferases superfamily protein (TAIR:AT1G27600.2); Has 591 Blast hits to 584 proteins in 85 species: Archae - 0; Bacteria - 0; Metazoa - 323; Fungi - 0; Plants - 254; Viruses - 0; Other Eukaryotes - 14 (source: NCBI BLink). &amp; (ipr005027 : 103.86479) Glycosyl transferase, family 43 &amp; (reliability: 442.0) &amp;  (original description: g.130813  ORF g.130813 m.130813 type:complete len:379 (+) comp90559_c0_seq2:366-1502(+))</t>
  </si>
  <si>
    <t>m.53949</t>
  </si>
  <si>
    <t>(loc_os03g08600.1 : 821.0) no description available &amp; (at4g33330 : 567.0) plant glycogenin-like starch initiation protein 3 (PGSIP3); FUNCTIONS IN: transferase activity, transferring glycosyl groups; INVOLVED IN: biosynthetic process; LOCATED IN: endomembrane system; EXPRESSED IN: inflorescence meristem, sperm cell, root, flower; EXPRESSED DURING: petal differentiation and expansion stage; CONTAINS InterPro DOMAIN/s: Glycosyl transferase, family 8 (InterPro:IPR002495); BEST Arabidopsis thaliana protein match is: plant glycogenin-like starch initiation protein 1 (TAIR:AT3G18660.1); Has 1395 Blast hits to 1389 proteins in 311 species: Archae - 0; Bacteria - 157; Metazoa - 262; Fungi - 295; Plants - 509; Viruses - 75; Other Eukaryotes - 97 (source: NCBI BLink). &amp; (chl4|509667 : 85.5) no description available &amp; (reliability: 1134.0) &amp;  (original description: g.53949  ORF g.53949 m.53949 type:5prime_partial len:564 (+) comp77194_c0_seq1:1-1692(+))</t>
  </si>
  <si>
    <t>plant glycogenin-like starch initiation protein 3 (PGSIP3)</t>
  </si>
  <si>
    <t>m.130810</t>
  </si>
  <si>
    <t>(loc_os03g17850.1 : 408.0) no description available &amp; (at2g37090 : 219.0) The IRX9 gene encodes a putative family 43 glycosyl transferase.  It was coordinately expressed with the cellulose synthase subunits during secondary cell wall formation.  Cell wall analysis revealed a decrease in the abundance of xylan in the irx9 mutant, indicating that IRX9 is required for xylan synthesis. Mutants have irregular xylem phenotype suggesting a role in secondary cell wall biosynthesis.; IRREGULAR XYLEM 9 (IRX9); CONTAINS InterPro DOMAIN/s: Glycosyl transferase, family 43 (InterPro:IPR005027); BEST Arabidopsis thaliana protein match is: Nucleotide-diphospho-sugar transferases superfamily protein (TAIR:AT1G27600.2); Has 591 Blast hits to 584 proteins in 85 species: Archae - 0; Bacteria - 0; Metazoa - 323; Fungi - 0; Plants - 254; Viruses - 0; Other Eukaryotes - 14 (source: NCBI BLink). &amp; (ipr005027 : 88.73611) Glycosyl transferase, family 43 &amp; (reliability: 438.0) &amp;  (original description: g.130810  ORF g.130810 m.130810 type:complete len:369 (+) comp90559_c0_seq1:588-1694(+))</t>
  </si>
  <si>
    <t>m.202102</t>
  </si>
  <si>
    <t>(loc_os03g05060.2 : 113.0) no description available &amp; (q8h038|katam_orysa : 96.3) Xyloglucan galactosyltransferase KATAMARI1 homolog (EC 2.4.1.-) - Oryza sativa (Rice) &amp; (at2g20370 : 90.1) 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MURUS 3 (MUR3); CONTAINS InterPro DOMAIN/s: Exostosin-like (InterPro:IPR004263); BEST Arabidopsis thaliana protein match is: Exostosin family protein (TAIR:AT2G29040.1); Has 481 Blast hits to 480 proteins in 27 species: Archae - 0; Bacteria - 0; Metazoa - 8; Fungi - 4; Plants - 455; Viruses - 0; Other Eukaryotes - 14 (source: NCBI BLink). &amp; (reliability: 180.2) &amp;  (original description: g.202102  ORF g.202102 m.202102 type:3prime_partial len:134 (+) comp94821_c2_seq1:1988-2392(+))</t>
  </si>
  <si>
    <t>m.75708</t>
  </si>
  <si>
    <t>(loc_os03g01760.1 : 266.0) no description available &amp; (at5g22940 : 214.0) Homolog of FRA8 (AT2G28110), a member of a member of glycosyltransferase family 47; exhibits high sequence similarity to tobacco (Nicotiana plumbaginifolia) pectin glucuronyltransferase.; FRA8 homolog (F8H); CONTAINS InterPro DOMAIN/s: Exostosin-like (InterPro:IPR004263); BEST Arabidopsis thaliana protein match is: Exostosin family protein (TAIR:AT2G28110.1); Has 1434 Blast hits to 1412 proteins in 109 species: Archae - 0; Bacteria - 10; Metazoa - 314; Fungi - 4; Plants - 998; Viruses - 0; Other Eukaryotes - 108 (source: NCBI BLink). &amp; (reliability: 428.0) &amp;  (original description: g.75708  ORF g.75708 m.75708 type:5prime_partial len:304 (-) comp83221_c0_seq1:1110-2021(-))</t>
  </si>
  <si>
    <t>m.202068</t>
  </si>
  <si>
    <t>(loc_os03g05110.1 : 369.0) no description available &amp; (q8h038|katam_orysa : 356.0) Xyloglucan galactosyltransferase KATAMARI1 homolog (EC 2.4.1.-) - Oryza sativa (Rice) &amp; (at2g20370 : 295.0) 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MURUS 3 (MUR3); CONTAINS InterPro DOMAIN/s: Exostosin-like (InterPro:IPR004263); BEST Arabidopsis thaliana protein match is: Exostosin family protein (TAIR:AT2G29040.1); Has 481 Blast hits to 480 proteins in 27 species: Archae - 0; Bacteria - 0; Metazoa - 8; Fungi - 4; Plants - 455; Viruses - 0; Other Eukaryotes - 14 (source: NCBI BLink). &amp; (reliability: 590.0) &amp;  (original description: g.202068  ORF g.202068 m.202068 type:3prime_partial len:370 (-) comp94821_c1_seq1:1-1110(-))</t>
  </si>
  <si>
    <t>m.70769</t>
  </si>
  <si>
    <t>(loc_os04g01930.1 : 239.0) no description available &amp; (at5g25310 : 164.0) Exostosin family protein; FUNCTIONS IN: catalytic activity; LOCATED IN: endomembrane system, membrane; CONTAINS InterPro DOMAIN/s: Exostosin-like (InterPro:IPR004263); BEST Arabidopsis thaliana protein match is: Exostosin family protein (TAIR:AT5G03795.1); Has 1327 Blast hits to 1319 proteins in 106 species: Archae - 0; Bacteria - 6; Metazoa - 283; Fungi - 4; Plants - 949; Viruses - 0; Other Eukaryotes - 85 (source: NCBI BLink). &amp; (reliability: 328.0) &amp;  (original description: g.70769  ORF g.70769 m.70769 type:internal len:193 (-) comp81992_c0_seq2:1-579(-))</t>
  </si>
  <si>
    <t>m.206664</t>
  </si>
  <si>
    <t>(loc_os03g19310.1 : 621.0) no description available &amp; (at3g62720 : 452.0) 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 xylosyltransferase 1 (XT1); FUNCTIONS IN: xyloglucan 6-xylosyltransferase activity, UDP-xylosyltransferase activity, transferase activity, transferring glycosyl groups, transferase activity; INVOLVED IN: polysaccharide biosynthetic process, xyloglucan biosynthetic process, root hair elongation; LOCATED IN: mitochondrion, integral to membrane; EXPRESSED IN: 24 plant structures; EXPRESSED DURING: 15 growth stages; CONTAINS InterPro DOMAIN/s: Galactosyl transferase (InterPro:IPR008630); BEST Arabidopsis thaliana protein match is: UDP-xylosyltransferase 2 (TAIR:AT4G02500.1); Has 35333 Blast hits to 34131 proteins in 2444 species: Archae - 798; Bacteria - 22429; Metazoa - 974; Fungi - 991; Plants - 531; Viruses - 0; Other Eukaryotes - 9610 (source: NCBI BLink). &amp; (ipr008630 : 131.06503) Galactosyl transferase &amp; (reliability: 814.0) &amp;  (original description: g.206664  ORF g.206664 m.206664 type:complete len:415 (+) comp94991_c0_seq45:332-1576(+))</t>
  </si>
  <si>
    <t>m.202082</t>
  </si>
  <si>
    <t>(loc_os03g05060.2 : 682.0) no description available &amp; (q8h038|katam_orysa : 587.0) Xyloglucan galactosyltransferase KATAMARI1 homolog (EC 2.4.1.-) - Oryza sativa (Rice) &amp; (at2g20370 : 536.0) 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MURUS 3 (MUR3); CONTAINS InterPro DOMAIN/s: Exostosin-like (InterPro:IPR004263); BEST Arabidopsis thaliana protein match is: Exostosin family protein (TAIR:AT2G29040.1); Has 481 Blast hits to 480 proteins in 27 species: Archae - 0; Bacteria - 0; Metazoa - 8; Fungi - 4; Plants - 455; Viruses - 0; Other Eukaryotes - 14 (source: NCBI BLink). &amp; (ipr004263 : 179.26517) Exostosin-like &amp; (reliability: 1072.0) &amp;  (original description: g.202082  ORF g.202082 m.202082 type:complete len:551 (+) comp94821_c1_seq4:325-1977(+))</t>
  </si>
  <si>
    <t>m.328167</t>
  </si>
  <si>
    <t>(loc_os12g38450.1 : 134.0) no description available &amp; (q8h038|katam_orysa : 102.0) Xyloglucan galactosyltransferase KATAMARI1 homolog (EC 2.4.1.-) - Oryza sativa (Rice) &amp; (at2g20370 : 98.2) 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MURUS 3 (MUR3); CONTAINS InterPro DOMAIN/s: Exostosin-like (InterPro:IPR004263); BEST Arabidopsis thaliana protein match is: Exostosin family protein (TAIR:AT2G29040.1); Has 481 Blast hits to 480 proteins in 27 species: Archae - 0; Bacteria - 0; Metazoa - 8; Fungi - 4; Plants - 455; Viruses - 0; Other Eukaryotes - 14 (source: NCBI BLink). &amp; (reliability: 196.4) &amp;  (original description: g.328167  ORF g.328167 m.328167 type:internal len:142 (+) comp7028094_c0_seq1:1-429(+))</t>
  </si>
  <si>
    <t>m.122001</t>
  </si>
  <si>
    <t>(loc_os06g10930.1 : 387.0) no description available &amp; (ipr004938 : 251.42805) Xyloglucan fucosyltransferase &amp; (q9m5q1|fut1_pea : 248.0) Galactoside 2-alpha-L-fucosyltransferase (EC 2.4.1.69) (Xyloglucan alpha-(1,2)-fucosyltransferase) (PsFT1) - Pisum sativum (Garden pea) &amp; (at2g03220 : 246.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reliability: 492.0) &amp;  (original description: g.122001  ORF g.122001 m.122001 type:3prime_partial len:291 (-) comp89772_c0_seq1:3-875(-))</t>
  </si>
  <si>
    <t>m.146572</t>
  </si>
  <si>
    <t>(loc_os06g10920.1 : 628.0) no description available &amp; (ipr004938 : 429.94156) Xyloglucan fucosyltransferase &amp; (q9m5q1|fut1_pea : 401.0) Galactoside 2-alpha-L-fucosyltransferase (EC 2.4.1.69) (Xyloglucan alpha-(1,2)-fucosyltransferase) (PsFT1) - Pisum sativum (Garden pea) &amp; (at1g14100 : 378.0) member of Glycosyltransferase Family- 37. FUT8 was previously associated to AT1G14110; fucosyltransferase 8 (FUT8); FUNCTIONS IN: galactoside 2-alpha-L-fucosyltransferase activity; INVOLVED IN: cell wall biogenesis; LOCATED IN: endomembrane system, membrane; EXPRESSED IN: leaf whorl, sepal, flower; EXPRESSED DURING: petal differentiation and expansion stage; CONTAINS InterPro DOMAIN/s: Xyloglucan fucosyltransferase (InterPro:IPR004938); BEST Arabidopsis thaliana protein match is: fucosyltransferase 7 (TAIR:AT1G14070.1); Has 332 Blast hits to 323 proteins in 17 species: Archae - 0; Bacteria - 0; Metazoa - 0; Fungi - 0; Plants - 330; Viruses - 0; Other Eukaryotes - 2 (source: NCBI BLink). &amp; (reliability: 756.0) &amp;  (original description: g.146572  ORF g.146572 m.146572 type:complete len:583 (-) comp91760_c0_seq1:159-1907(-))</t>
  </si>
  <si>
    <t>m.10424</t>
  </si>
  <si>
    <t>(loc_os01g65780.4 : 234.0) no description available &amp; (at1g77130 : 196.0) plant glycogenin-like starch initiation protein 2 (PGSIP2); CONTAINS InterPro DOMAIN/s: Glycosyl transferase, family 8 (InterPro:IPR002495); BEST Arabidopsis thaliana protein match is: plant glycogenin-like starch initiation protein 1 (TAIR:AT3G18660.3); Has 1471 Blast hits to 1463 proteins in 343 species: Archae - 0; Bacteria - 240; Metazoa - 259; Fungi - 287; Plants - 508; Viruses - 75; Other Eukaryotes - 102 (source: NCBI BLink). &amp; (reliability: 392.0) &amp;  (original description: g.10424  ORF g.10424 m.10424 type:complete len:157 (+) comp31304_c0_seq1:987-1457(+))</t>
  </si>
  <si>
    <t>m.210606</t>
  </si>
  <si>
    <t>(loc_os06g10950.1 : 644.0) no description available &amp; (q9m5q1|fut1_pea : 454.0) Galactoside 2-alpha-L-fucosyltransferase (EC 2.4.1.69) (Xyloglucan alpha-(1,2)-fucosyltransferase) (PsFT1) - Pisum sativum (Garden pea) &amp; (ipr004938 : 447.1478) Xyloglucan fucosyltransferase &amp; (at2g03220 : 447.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reliability: 894.0) &amp;  (original description: g.210606  ORF g.210606 m.210606 type:internal len:521 (+) comp95195_c0_seq1:1-1566(+))</t>
  </si>
  <si>
    <t>m.111750</t>
  </si>
  <si>
    <t>(loc_os03g58900.1 : 165.0) no description available &amp; (at1g74800 : 127.0) Galactosyltransferase family protein; FUNCTIONS IN: transferase activity, transferring hexosyl groups, transferase activity, transferring glycosyl groups; INVOLVED IN: protein amino acid glycosylation; LOCATED IN: membrane; EXPRESSED IN: 23 plant structures; EXPRESSED DURING: 15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5G62620.1); Has 2254 Blast hits to 2220 proteins in 111 species: Archae - 0; Bacteria - 6; Metazoa - 1612; Fungi - 6; Plants - 579; Viruses - 0; Other Eukaryotes - 51 (source: NCBI BLink). &amp; (reliability: 248.0) &amp;  (original description: g.111750  ORF g.111750 m.111750 type:5prime_partial len:322 (+) comp88666_c0_seq1:1-966(+))</t>
  </si>
  <si>
    <t>m.14804</t>
  </si>
  <si>
    <t>(loc_os04g37640.1 : 357.0) no description available &amp; (q9m5q1|fut1_pea : 244.0) Galactoside 2-alpha-L-fucosyltransferase (EC 2.4.1.69) (Xyloglucan alpha-(1,2)-fucosyltransferase) (PsFT1) - Pisum sativum (Garden pea) &amp; (at2g03220 : 237.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ipr004938 : 195.24973) Xyloglucan fucosyltransferase &amp; (reliability: 474.0) &amp;  (original description: g.14804  ORF g.14804 m.14804 type:5prime_partial len:241 (-) comp45577_c0_seq1:125-847(-))</t>
  </si>
  <si>
    <t>m.88377</t>
  </si>
  <si>
    <t>(loc_os03g47530.1 : 341.0) no description available &amp; (at1g19300 : 244.0) The PARVUS/GLZ1 gene encodes a putative family 8 glycosyl transferase that contributes to xylan biosynthesis. Its gene expression shows good co-variance with the IRX3 gene involved in secondary cell wall synthesis. PARVUS/GLZ1 is predicted to have galacturonosyltransferase activity and may be involved in the formation of the complex oligosaccharide sequence present at the reducing end of xylan. PARVUS is expressed in cells undergoing secondary wall thickening, and parvus mutants have thinner cell walls.; PARVUS (PARVUS); CONTAINS InterPro DOMAIN/s: Glycosyl transferase, family 8 (InterPro:IPR002495); BEST Arabidopsis thaliana protein match is: galacturonosyltransferase-like 2 (TAIR:AT3G50760.1); Has 1825 Blast hits to 1814 proteins in 439 species: Archae - 2; Bacteria - 918; Metazoa - 149; Fungi - 0; Plants - 715; Viruses - 0; Other Eukaryotes - 41 (source: NCBI BLink). &amp; (reliability: 488.0) &amp;  (original description: g.88377  ORF g.88377 m.88377 type:3prime_partial len:241 (+) comp85427_c0_seq2:48-773(+))</t>
  </si>
  <si>
    <t>The PARVUS/GLZ1 gene encodes a putative family 8 glycosyl transferase that contributes to xylan biosynthesis. Its gene expression shows good co-variance with the IRX3 gene involved in secondary cell wall synthesis. PARVUS/GLZ1 is predicted to have galacturonosyltransferase activity and may be involved in the formation of the complex oligosaccharide sequence present at the reducing end of xylan. PARVUS is expressed in cells undergoing secondary wall thickening, and parvus mutants have thinner cell walls.</t>
  </si>
  <si>
    <t>m.311522</t>
  </si>
  <si>
    <t>(loc_os04g37640.1 : 212.0) no description available &amp; (q9m5q1|fut1_pea : 120.0) Galactoside 2-alpha-L-fucosyltransferase (EC 2.4.1.69) (Xyloglucan alpha-(1,2)-fucosyltransferase) (PsFT1) - Pisum sativum (Garden pea) &amp; (at2g03220 : 111.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ipr004938 : 106.59226) Xyloglucan fucosyltransferase &amp; (reliability: 222.0) &amp;  (original description: g.311522  ORF g.311522 m.311522 type:internal len:135 (-) comp1818296_c0_seq1:1-405(-))</t>
  </si>
  <si>
    <t>Modification</t>
  </si>
  <si>
    <t>cell wall.modification</t>
  </si>
  <si>
    <t>m.17987</t>
  </si>
  <si>
    <t>(q6h676|exb11_orysa : 305.0) Expansin-B11 precursor (OsEXPB11) (Beta-expansin-11) (OsaEXPb1.20) - Oryza sativa (Rice) &amp; (loc_os02g44108.1 : 305.0) no description available &amp; (at2g45110 : 183.0) member of BETA-EXPANSINS. Naming convention from the Expansin Working Group (Kende et al, 2004. Plant Mol Bio); expansin B4 (EXPB4); INVOLVED IN: plant-type cell wall modification involved in multidimensional cell growth, unidimensional cell growth, plant-type cell wall loosening; LOCATED IN: endomembrane system, extracellular region;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beta expansin 6 (TAIR:AT1G65681.1); Has 2182 Blast hits to 2179 proteins in 176 species: Archae - 0; Bacteria - 20; Metazoa - 0; Fungi - 32; Plants - 2098; Viruses - 0; Other Eukaryotes - 32 (source: NCBI BLink). &amp; (reliability: 366.0) &amp;  (original description: g.17987  ORF g.17987 m.17987 type:internal len:198 (+) comp49622_c1_seq1:2-598(+))</t>
  </si>
  <si>
    <t>Expansin-B11 precursor (OsEXPB11) (Beta-expansin-11) (OsaEXPb1.20)</t>
  </si>
  <si>
    <t>(loc_os08g14200.1 : 322.0) no description available &amp; (at5g57550 : 228.0) xyloglucan endotransglycosylase-related protein (XTR3); xyloglucan endotransglucosylase/hydrolase 25 (XTH25); FUNCTIONS IN: hydrolase activity, acting on glycosyl bonds, xyloglucan:xyloglucosyl transferase activity; INVOLVED IN: plant-type cell wall biogenesis; LOCATED IN: endomembrane system, cell wall, apoplast; EXPRESSED IN: 9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30201 Blast hits to 17322 proteins in 780 species: Archae - 12; Bacteria - 1396; Metazoa - 17338; Fungi - 3422; Plants - 5037; Viruses - 0; Other Eukaryotes - 2996 (source: NCBI BLink). &amp; (p35694|bru1_soybn : 228.0) Brassinosteroid-regulated protein BRU1 precursor - Glycine max (Soybean) &amp; (ipr000757 : 118.18686) Glycoside hydrolase, family 16 &amp; (reliability: 456.0) &amp;  (original description: g.17460  ORF g.17460 m.17460 type:complete len:275 (-) comp49106_c0_seq4:4519-5343(-))</t>
  </si>
  <si>
    <t>m.74686</t>
  </si>
  <si>
    <t>(q6h677|exb14_orysa : 357.0) Putative expansin-B14 precursor (OsEXPB14) (Beta-expansin-14) (OsEXPB16) (OsaEXPb1.14) (OsaEXPb1.18) - Oryza sativa (Rice) &amp; (loc_os02g44106.1 : 357.0) no description available &amp; (at2g45110 : 261.0) member of BETA-EXPANSINS. Naming convention from the Expansin Working Group (Kende et al, 2004. Plant Mol Bio); expansin B4 (EXPB4); INVOLVED IN: plant-type cell wall modification involved in multidimensional cell growth, unidimensional cell growth, plant-type cell wall loosening; LOCATED IN: endomembrane system, extracellular region;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beta expansin 6 (TAIR:AT1G65681.1); Has 2182 Blast hits to 2179 proteins in 176 species: Archae - 0; Bacteria - 20; Metazoa - 0; Fungi - 32; Plants - 2098; Viruses - 0; Other Eukaryotes - 32 (source: NCBI BLink). &amp; (reliability: 522.0) &amp;  (original description: g.74686  ORF g.74686 m.74686 type:5prime_partial len:285 (+) comp83010_c0_seq1:1-855(+))</t>
  </si>
  <si>
    <t>Putative expansin-B14 precursor (OsEXPB14) (Beta-expansin-14) (OsEXPB16) (OsaEXPb1.14) (OsaEXPb1.18)</t>
  </si>
  <si>
    <t>m.91469</t>
  </si>
  <si>
    <t>(loc_os03g44290.1 : 463.0) no description available &amp; (q10g40|exb12_orysa : 458.0) Expansin-B12 precursor (OsEXPB12) (Beta-expansin-12) (OsaEXPb1.17) - Oryza sativa (Rice) &amp; (at2g45110 : 249.0) member of BETA-EXPANSINS. Naming convention from the Expansin Working Group (Kende et al, 2004. Plant Mol Bio); expansin B4 (EXPB4); INVOLVED IN: plant-type cell wall modification involved in multidimensional cell growth, unidimensional cell growth, plant-type cell wall loosening; LOCATED IN: endomembrane system, extracellular region;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beta expansin 6 (TAIR:AT1G65681.1); Has 2182 Blast hits to 2179 proteins in 176 species: Archae - 0; Bacteria - 20; Metazoa - 0; Fungi - 32; Plants - 2098; Viruses - 0; Other Eukaryotes - 32 (source: NCBI BLink). &amp; (reliability: 498.0) &amp;  (original description: g.91469  ORF g.91469 m.91469 type:complete len:308 (+) comp85919_c0_seq1:226-1149(+))</t>
  </si>
  <si>
    <t>Expansin-B12 precursor (OsEXPB12) (Beta-expansin-12) (OsaEXPb1.17)</t>
  </si>
  <si>
    <t>m.319519</t>
  </si>
  <si>
    <t>(q40638|expb1_orysa : 215.0) Expansin-B1 precursor (OsEXPB1) (Beta-expansin-1) (OsaEXPb1.2) (OsaEXPb1.3) (Major pollen allergen Ory s 1) (Ory s I) - Oryza sativa (Rice) &amp; (loc_os03g01650.1 : 215.0) no description available &amp; (at1g65680 : 115.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230.0) &amp;  (original description: g.319519  ORF g.319519 m.319519 type:5prime_partial len:162 (-) comp3391902_c0_seq1:144-629(-))</t>
  </si>
  <si>
    <t>Expansin-B1 precursor (OsEXPB1) (Beta-expansin-1) (OsaEXPb1.2) (OsaEXPb1.3) (Major pollen allergen Ory s 1) (Ory s I)</t>
  </si>
  <si>
    <t>m.56723</t>
  </si>
  <si>
    <t>(loc_os03g01800.1 : 171.0) no description available &amp; (at3g44990 : 138.0) xyloglucan endo-transglycosylase; xyloglucan endo-transglycosylase-related 8 (XTR8); FUNCTIONS IN: hydrolase activity, acting on glycosyl bonds, xyloglucan:xyloglucosyl transferase activity; INVOLVED IN: cell wall biogenesis; LOCATED IN: apoplast, cell wall; EXPRESSED IN: 11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32 (TAIR:AT2G36870.1); Has 1950 Blast hits to 1931 proteins in 270 species: Archae - 2; Bacteria - 210; Metazoa - 0; Fungi - 320; Plants - 1353; Viruses - 0; Other Eukaryotes - 65 (source: NCBI BLink). &amp; (reliability: 276.0) &amp;  (original description: g.56723  ORF g.56723 m.56723 type:internal len:102 (+) comp78202_c1_seq1:1-309(+))</t>
  </si>
  <si>
    <t>xyloglucan endo-transglycosylase</t>
  </si>
  <si>
    <t>m.108126</t>
  </si>
  <si>
    <t>(q40637|expa3_orysa : 221.0) Expansin-A3 precursor (OsEXPA3) (Alpha-expansin-3) (OsEXP3) (OsaEXPa1.18) (RiExD) - Oryza sativa (Rice) &amp; (loc_os05g19570.1 : 221.0) no description available &amp; (at1g69530 : 175.0) Member of Alpha-Expansin Gene Family. Naming convention from the Expansin Working Group (Kende et al, Plant Mol Bio).  Involved in the formation of nematode-induced syncytia in roots of Arabidopsis thaliana.; expansin A1 (EXPA1);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amp; (reliability: 350.0) &amp;  (original description: g.108126  ORF g.108126 m.108126 type:5prime_partial len:143 (-) comp88244_c1_seq1:277-705(-))</t>
  </si>
  <si>
    <t>Expansin-A3 precursor (OsEXPA3) (Alpha-expansin-3) (OsEXP3) (OsaEXPa1.18) (RiExD)</t>
  </si>
  <si>
    <t>m.12694</t>
  </si>
  <si>
    <t>(at4g03210 : 195.0) 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 xyloglucan endotransglucosylase/hydrolase 9 (XTH9); FUNCTIONS IN: hydrolase activity, acting on glycosyl bonds, xyloglucan:xyloglucosyl transferase activity; INVOLVED IN: carbohydrate metabolic process, cellular glucan metabolic process; LOCATED IN: apoplast, cell wall; EXPRESSED IN: 27 plant structures; EXPRESSED DURING: 13 growth stages; CONTAINS InterPro DOMAIN/s: Xyloglucan endotransglucosylase/hydrolase (InterPro:IPR016455), Beta-glucanase (InterPro:IPR008264), Xyloglucan endo-transglycosylase, C-terminal (InterPro:IPR010713), Concanavalin A-like lectin/glucanase (InterPro:IPR008985), Concanavalin A-like lectin/glucanase, subgroup (InterPro:IPR013320), Glycoside hydrolase, family 16 (InterPro:IPR000757); BEST Arabidopsis thaliana protein match is: xyloglucan endotransglucosylase/hydrolase 5 (TAIR:AT5G13870.1); Has 35333 Blast hits to 34131 proteins in 2444 species: Archae - 798; Bacteria - 22429; Metazoa - 974; Fungi - 991; Plants - 531; Viruses - 0; Other Eukaryotes - 9610 (source: NCBI BLink). &amp; (loc_os04g53950.2 : 170.0) no description available &amp; (p93349|xth_tobac : 142.0) Probable xyloglucan endotransglucosylase/hydrolase protein precursor (EC 2.4.1.207) - Nicotiana tabacum (Common tobacco) &amp; (ipr013320 : 105.97021) Concanavalin A-like lectin/glucanase, subgroup &amp; (reliability: 390.0) &amp;  (original description: g.12694  ORF g.12694 m.12694 type:internal len:149 (-) comp38758_c0_seq1:3-449(-))</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m.24062</t>
  </si>
  <si>
    <t>(loc_os02g03550.1 : 160.0) no description available &amp; (at1g32170 : 104.0) xyloglucan endotransglycosylase-related protein (XTR4); xyloglucan endotransglucosylase/hydrolase 30 (XTH30);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3 plant structures; EXPRESSED DURING: 12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29 (TAIR:AT4G18990.1); Has 2058 Blast hits to 2046 proteins in 299 species: Archae - 2; Bacteria - 244; Metazoa - 0; Fungi - 398; Plants - 1344; Viruses - 0; Other Eukaryotes - 70 (source: NCBI BLink). &amp; (reliability: 208.0) &amp;  (original description: g.24062  ORF g.24062 m.24062 type:5prime_partial len:131 (+) comp57687_c0_seq1:1-393(+))</t>
  </si>
  <si>
    <t>xyloglucan endotransglycosylase-related protein (XTR4)</t>
  </si>
  <si>
    <t>m.24772</t>
  </si>
  <si>
    <t>(p35694|bru1_soybn : 274.0) Brassinosteroid-regulated protein BRU1 precursor - Glycine max (Soybean) &amp; (at3g23730 : 269.0) xyloglucan endotransglucosylase/hydrolase 16 (XTH16);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active site (InterPro:IPR008263), Glycoside hydrolase, family 16 (InterPro:IPR000757); BEST Arabidopsis thaliana protein match is: xyloglucan endotransglucosylase/hydrolase 15 (TAIR:AT4G14130.1); Has 2187 Blast hits to 2165 proteins in 308 species: Archae - 0; Bacteria - 273; Metazoa - 0; Fungi - 414; Plants - 1389; Viruses - 0; Other Eukaryotes - 111 (source: NCBI BLink). &amp; (loc_os06g48200.1 : 231.0) no description available &amp; (ipr000757 : 111.05172) Glycoside hydrolase, family 16 &amp; (reliability: 538.0) &amp;  (original description: g.24772  ORF g.24772 m.24772 type:internal len:159 (+) comp58600_c1_seq1:2-481(+))</t>
  </si>
  <si>
    <t>(loc_os04g51460.1 : 200.0) no description available &amp; (at4g30270 : 153.0) encodes a protein similar to endo xyloglucan transferase in sequence. It is also very similar to BRU1 in soybean, which is involved in brassinosteroid response.; xyloglucan endotransglucosylase/hydrolase 24 (XTH24); FUNCTIONS IN: hydrolase activity, acting on glycosyl bonds, xyloglucan:xyloglucosyl transferase activity; INVOLVED IN: aging, response to gibberellin stimulus, gibberellic acid mediated signaling pathway, response to brassinosteroid stimulus, plant-type cell wall loosening; LOCATED IN: cell wall, plasma membrane, cytoplasm, plant-type cell wall; EXPRESSED IN: 28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02 Blast hits to 2180 proteins in 308 species: Archae - 0; Bacteria - 283; Metazoa - 0; Fungi - 433; Plants - 1389; Viruses - 0; Other Eukaryotes - 97 (source: NCBI BLink). &amp; (p35694|bru1_soybn : 144.0) Brassinosteroid-regulated protein BRU1 precursor - Glycine max (Soybean) &amp; (ipr013320 : 99.4732) Concanavalin A-like lectin/glucanase, subgroup &amp; (reliability: 298.0) &amp;  (original description: g.46783  ORF g.46783 m.46783 type:internal len:174 (-) comp74369_c0_seq2:3-524(-))</t>
  </si>
  <si>
    <t>m.75545</t>
  </si>
  <si>
    <t>(q4pr42|exp24_orysa : 340.0) Expansin-A24 precursor (OsEXPA24) (Alpha-expansin-24) (OsEXP24) (OsaEXPa1.10) - Oryza sativa (Rice) &amp; (loc_os02g16800.1 : 340.0) no description available &amp; (at1g20190 : 268.0) member of Alpha-Expansin Gene Family. Naming convention from the Expansin Working Group (Kende et al, 2004. Plant Mol Bio); expansin 11 (EXPA11); INVOLVED IN: plant-type cell wall modification involved in multidimensional cell growth, unidimensional cell growth, plant-type cell wall loosening; LOCATED IN: cell wall; EXPRESSED IN: 14 plant structures; EXPRESSED DURING: 9 growth stages;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 (TAIR:AT1G69530.4); Has 2193 Blast hits to 2189 proteins in 161 species: Archae - 0; Bacteria - 6; Metazoa - 0; Fungi - 64; Plants - 2080; Viruses - 0; Other Eukaryotes - 43 (source: NCBI BLink). &amp; (reliability: 536.0) &amp;  (original description: g.75545  ORF g.75545 m.75545 type:5prime_partial len:305 (+) comp83190_c0_seq1:1-915(+))</t>
  </si>
  <si>
    <t>Expansin-A24 precursor (OsEXPA24) (Alpha-expansin-24) (OsEXP24) (OsaEXPa1.10)</t>
  </si>
  <si>
    <t>m.93264</t>
  </si>
  <si>
    <t>(q4pr49|exp17_orysa : 261.0) Expansin-A17 precursor (OsEXPA17) (Alpha-expansin-17) (OsEXP17) (OsaEXPa1.31) - Oryza sativa (Rice) &amp; (loc_os06g01920.1 : 261.0) no description available &amp; (at1g12560 : 193.0) Member of Alpha-Expansin Gene Family. Naming convention from the Expansin Working Group (Kende et al, 2004. Plant Mol Bio).  Containing a conserved root hair-specific cis-element RHE.  Expressed specifically in root hair cell.; expansin A7 (EXPA7); INVOLVED IN: plant-type cell wall modification involved in multidimensional cell growth, unidimensional cell growth, plant-type cell wall loosening; LOCATED IN: endomembrane system, extracellular region; EXPRESSED IN: sperm cell, root hair, root;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8 (TAIR:AT1G62980.1); Has 2192 Blast hits to 2189 proteins in 166 species: Archae - 0; Bacteria - 20; Metazoa - 0; Fungi - 53; Plants - 2083; Viruses - 0; Other Eukaryotes - 36 (source: NCBI BLink). &amp; (reliability: 386.0) &amp;  (original description: g.93264  ORF g.93264 m.93264 type:complete len:174 (-) comp86199_c0_seq1:249-770(-))</t>
  </si>
  <si>
    <t>Expansin-A17 precursor (OsEXPA17) (Alpha-expansin-17) (OsEXP17) (OsaEXPa1.31)</t>
  </si>
  <si>
    <t>m.98453</t>
  </si>
  <si>
    <t>(q7xt39|expb5_orysa : 191.0) Expansin-B5 precursor (OsEXPB5) (Beta-expansin-5) (OsaEXPb1.19) - Oryza sativa (Rice) &amp; (loc_os04g46650.1 : 191.0) no description available &amp; (at2g45110 : 124.0) member of BETA-EXPANSINS. Naming convention from the Expansin Working Group (Kende et al, 2004. Plant Mol Bio); expansin B4 (EXPB4); INVOLVED IN: plant-type cell wall modification involved in multidimensional cell growth, unidimensional cell growth, plant-type cell wall loosening; LOCATED IN: endomembrane system, extracellular region;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beta expansin 6 (TAIR:AT1G65681.1); Has 2182 Blast hits to 2179 proteins in 176 species: Archae - 0; Bacteria - 20; Metazoa - 0; Fungi - 32; Plants - 2098; Viruses - 0; Other Eukaryotes - 32 (source: NCBI BLink). &amp; (reliability: 248.0) &amp;  (original description: g.98453  ORF g.98453 m.98453 type:5prime_partial len:148 (-) comp86892_c1_seq1:343-786(-))</t>
  </si>
  <si>
    <t>Expansin-B5 precursor (OsEXPB5) (Beta-expansin-5) (OsaEXPb1.19)</t>
  </si>
  <si>
    <t>m.49640</t>
  </si>
  <si>
    <t>(loc_os02g03550.1 : 194.0) no description available &amp; (at1g32170 : 166.0) xyloglucan endotransglycosylase-related protein (XTR4); xyloglucan endotransglucosylase/hydrolase 30 (XTH30);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3 plant structures; EXPRESSED DURING: 12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29 (TAIR:AT4G18990.1); Has 2058 Blast hits to 2046 proteins in 299 species: Archae - 2; Bacteria - 244; Metazoa - 0; Fungi - 398; Plants - 1344; Viruses - 0; Other Eukaryotes - 70 (source: NCBI BLink). &amp; (p93349|xth_tobac : 89.7) Probable xyloglucan endotransglucosylase/hydrolase protein precursor (EC 2.4.1.207) - Nicotiana tabacum (Common tobacco) &amp; (reliability: 332.0) &amp;  (original description: g.49640  ORF g.49640 m.49640 type:3prime_partial len:136 (-) comp75580_c0_seq1:1-408(-))</t>
  </si>
  <si>
    <t>m.71762</t>
  </si>
  <si>
    <t>(q8w2x8|exp30_orysa : 301.0) Putative expansin-A30 precursor (OsEXPA30) (Alpha-expansin-30) (OsEXP30) (OsaEXPa1.32) - Oryza sativa (Rice) &amp; (loc_os10g39110.1 : 301.0) no description available &amp; (at1g62980 : 256.0) Alpha-expansin 18. Naming convention from the Expansin Working Group (Kende et al, 2004. Plant Mol Bio); expansin A18 (EXPA18); INVOLVED IN: plant-type cell wall modification involved in multidimensional cell growth, unidimensional cell growth, plant-type cell wall loosening; LOCATED IN: endomembrane system, extracellular region; EXPRESSED IN: root hair, root;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7 (TAIR:AT1G12560.1); Has 2180 Blast hits to 2177 proteins in 164 species: Archae - 0; Bacteria - 12; Metazoa - 0; Fungi - 39; Plants - 2093; Viruses - 0; Other Eukaryotes - 36 (source: NCBI BLink). &amp; (reliability: 512.0) &amp;  (original description: g.71762  ORF g.71762 m.71762 type:5prime_partial len:177 (+) comp82326_c0_seq1:3-533(+))</t>
  </si>
  <si>
    <t>Putative expansin-A30 precursor (OsEXPA30) (Alpha-expansin-30) (OsEXP30) (OsaEXPa1.32)</t>
  </si>
  <si>
    <t>m.301195</t>
  </si>
  <si>
    <t>(q8h274|exla3_orysa : 426.0) Expansin-like A3 precursor (OsEXLA3) (OsEXPL3) (OsaEXPb2.3) - Oryza sativa (Rice) &amp; (loc_os07g29290.1 : 426.0) no description available &amp; (at3g45970 : 254.0) member of EXPANSIN-LIKE. Naming convention from the Expansin Working Group (Kende et al, 2004. Plant Mol Bio); expansin-like A1 (EXLA1); INVOLVED IN: unidimensional cell growth, plant-type cell wall loosening; LOCATED IN: cell wall, plant-type cell wall; EXPRESSED IN: 20 plant structures; EXPRESSED DURING: 10 growth stages; CONTAINS InterPro DOMAIN/s: Barwin-related endoglucanase (InterPro:IPR009009), Pollen allergen, N-terminal (InterPro:IPR014734), Rare lipoprotein A (InterPro:IPR005132), Expansin/Lol pI (InterPro:IPR007118), Expansin 45, endoglucanase-like (InterPro:IPR007112), Pollen allergen/expansin, C-terminal (InterPro:IPR007117); BEST Arabidopsis thaliana protein match is: expansin-like A3 (TAIR:AT3G45960.2); Has 1876 Blast hits to 1873 proteins in 122 species: Archae - 0; Bacteria - 0; Metazoa - 0; Fungi - 0; Plants - 1870; Viruses - 0; Other Eukaryotes - 6 (source: NCBI BLink). &amp; (reliability: 508.0) &amp;  (original description: g.301195  ORF g.301195 m.301195 type:complete len:272 (-) comp121619_c0_seq1:464-1279(-))</t>
  </si>
  <si>
    <t>Expansin-like A3 precursor (OsEXLA3) (OsEXPL3) (OsaEXPb2.3)</t>
  </si>
  <si>
    <t>(loc_os06g48160.1 : 454.0) no description available &amp; (at5g57560 : 391.0) Encodes a cell wall-modifying enzyme, rapidly upregulated in response to environmental stimuli; Touch 4 (TCH4);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2219 Blast hits to 2201 proteins in 305 species: Archae - 0; Bacteria - 284; Metazoa - 0; Fungi - 458; Plants - 1386; Viruses - 0; Other Eukaryotes - 91 (source: NCBI BLink). &amp; (p35694|bru1_soybn : 354.0) Brassinosteroid-regulated protein BRU1 precursor - Glycine max (Soybean) &amp; (ipr000757 : 143.2711) Glycoside hydrolase, family 16 &amp; (reliability: 782.0) &amp;  (original description: g.238934  ORF g.238934 m.238934 type:complete len:296 (+) comp96140_c0_seq56:168-1055(+))</t>
  </si>
  <si>
    <t>m.300469</t>
  </si>
  <si>
    <t>(loc_os07g34580.1 : 186.0) no description available &amp; (at1g11545 : 136.0) xyloglucan endotransglucosylase/hydrolase 8 (XTH8);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1 plant structures; EXPRESSED DURING: 13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7 (TAIR:AT4G37800.1); Has 2134 Blast hits to 2114 proteins in 302 species: Archae - 0; Bacteria - 267; Metazoa - 0; Fungi - 408; Plants - 1375; Viruses - 0; Other Eukaryotes - 84 (source: NCBI BLink). &amp; (q41638|xtha_phaan : 102.0) Xyloglucan endotransglucosylase/hydrolase protein A precursor (EC 2.4.1.207) (VaXTH1) - Phaseolus angularis (Adzuki bean) (Vigna angularis) &amp; (reliability: 272.0) &amp;  (original description: g.300469  ORF g.300469 m.300469 type:5prime_partial len:104 (+) comp110041_c0_seq1:3-314(+))</t>
  </si>
  <si>
    <t>xyloglucan endotransglucosylase/hydrolase 8 (XTH8)</t>
  </si>
  <si>
    <t>m.298834</t>
  </si>
  <si>
    <t>(q76bw5|xth8_orysa : 150.0) Xyloglucan endotransglycosylase/hydrolase protein 8 precursor (EC 2.4.1.207) (End-xyloglucan transferase) (OsXTH8) (OsXRT5) - Oryza sativa (Rice) &amp; (loc_os08g13920.2 : 150.0) no description available &amp; (at5g57560 : 88.2) Encodes a cell wall-modifying enzyme, rapidly upregulated in response to environmental stimuli; Touch 4 (TCH4);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2219 Blast hits to 2201 proteins in 305 species: Archae - 0; Bacteria - 284; Metazoa - 0; Fungi - 458; Plants - 1386; Viruses - 0; Other Eukaryotes - 91 (source: NCBI BLink). &amp; (reliability: 176.4) &amp;  (original description: g.298834  ORF g.298834 m.298834 type:3prime_partial len:100 (-) comp99797_c0_seq1:2-301(-))</t>
  </si>
  <si>
    <t>Xyloglucan endotransglycosylase/hydrolase protein 8 precursor (EC 2.4.1.207) (End-xyloglucan transferase) (OsXTH8) (OsXRT5)</t>
  </si>
  <si>
    <t>m.185327</t>
  </si>
  <si>
    <t>(q7xca7|expb6_orysa : 423.0) Expansin-B6 precursor (OsEXPB6) (Beta-expansin-6) (OsaEXPb1.8) - Oryza sativa (Rice) &amp; (loc_os10g40700.1 : 423.0) no description available &amp; (at1g65680 : 218.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36.0) &amp;  (original description: g.185327  ORF g.185327 m.185327 type:complete len:270 (-) comp94058_c0_seq24:294-1103(-))</t>
  </si>
  <si>
    <t>Expansin-B6 precursor (OsEXPB6) (Beta-expansin-6) (OsaEXPb1.8)</t>
  </si>
  <si>
    <t>m.155042</t>
  </si>
  <si>
    <t>(q5z980|exla4_orysa : 271.0) Expansin-like A4 precursor (OsEXLA4) (OsEXPL4) - Oryza sativa (Rice) &amp; (loc_os06g50960.1 : 271.0) no description available &amp; (at4g38400 : 161.0) member of EXPANSIN-LIKE. Naming convention from the Expansin Working Group (Kende et al, 2004. Plant Mol Bio); expansin-like A2 (EXLA2); INVOLVED IN: response to cyclopentenone, plant-type cell wall organization, unidimensional cell growth, plant-type cell wall loosening; LOCATED IN: endomembrane system, extracellular region; EXPRESSED IN: 18 plant structures; EXPRESSED DURING: 13 growth stages;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like A1 (TAIR:AT3G45970.1); Has 1877 Blast hits to 1874 proteins in 122 species: Archae - 0; Bacteria - 0; Metazoa - 0; Fungi - 0; Plants - 1869; Viruses - 0; Other Eukaryotes - 8 (source: NCBI BLink). &amp; (reliability: 322.0) &amp;  (original description: g.155042  ORF g.155042 m.155042 type:complete len:309 (-) comp92335_c0_seq1:529-1455(-))</t>
  </si>
  <si>
    <t>Expansin-like A4 precursor (OsEXLA4) (OsEXPL4)</t>
  </si>
  <si>
    <t>m.134296</t>
  </si>
  <si>
    <t>(q40636|expa2_orysa : 419.0) Expansin-A2 precursor (OsEXPA2) (Alpha-expansin-2) (OsEXP2) (OsaEXPa1.23) (RiExB) (RiExC) - Oryza sativa (Rice) &amp; (loc_os01g60770.1 : 419.0) no description available &amp; (at1g69530 : 363.0) Member of Alpha-Expansin Gene Family. Naming convention from the Expansin Working Group (Kende et al, Plant Mol Bio).  Involved in the formation of nematode-induced syncytia in roots of Arabidopsis thaliana.; expansin A1 (EXPA1);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amp; (reliability: 726.0) &amp;  (original description: g.134296  ORF g.134296 m.134296 type:complete len:253 (+) comp90884_c0_seq1:322-1080(+))</t>
  </si>
  <si>
    <t>Expansin-A2 precursor (OsEXPA2) (Alpha-expansin-2) (OsEXP2) (OsaEXPa1.23) (RiExB) (RiExC)</t>
  </si>
  <si>
    <t>m.185311</t>
  </si>
  <si>
    <t>(q336t5|expb3_orysa : 390.0) Expansin-B3 precursor (OsEXPB3) (Beta-expansin-3) (OsaEXPb1.10) - Oryza sativa (Rice) &amp; (loc_os10g40720.1 : 390.0) no description available &amp; (at1g65680 : 229.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58.0) &amp;  (original description: g.185311  ORF g.185311 m.185311 type:complete len:273 (-) comp94058_c0_seq19:442-1260(-))</t>
  </si>
  <si>
    <t>Expansin-B3 precursor (OsEXPB3) (Beta-expansin-3) (OsaEXPb1.10)</t>
  </si>
  <si>
    <t>m.76831</t>
  </si>
  <si>
    <t>(loc_os09g23220.2 : 151.0) no description available &amp; (at1g14720 : 128.0) member of Glycoside Hydrolase Family 16; xyloglucan endotransglucosylase/hydrolase 28 (XTH28); FUNCTIONS IN: hydrolase activity, acting on glycosyl bonds, xyloglucan:xyloglucosyl transferase activity; INVOLVED IN: fruit development, stamen filament development;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endoxyloglucan transferase A3 (TAIR:AT2G01850.1); Has 2041 Blast hits to 2031 proteins in 289 species: Archae - 0; Bacteria - 238; Metazoa - 0; Fungi - 395; Plants - 1341; Viruses - 0; Other Eukaryotes - 67 (source: NCBI BLink). &amp; (reliability: 256.0) &amp;  (original description: g.76831  ORF g.76831 m.76831 type:3prime_partial len:145 (-) comp83435_c0_seq1:1-435(-))</t>
  </si>
  <si>
    <t>member of Glycoside Hydrolase Family 16</t>
  </si>
  <si>
    <t>m.185289</t>
  </si>
  <si>
    <t>(q94lr4|expb4_orysa : 399.0) Expansin-B4 precursor (OsEXPB4) (Beta-expansin-4) (OsaEXPb1.7) - Oryza sativa (Rice) &amp; (loc_os10g40730.1 : 399.0) no description available &amp; (at1g65680 : 219.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38.0) &amp;  (original description: g.185289  ORF g.185289 m.185289 type:complete len:329 (-) comp94058_c0_seq12:442-1428(-))</t>
  </si>
  <si>
    <t>Expansin-B4 precursor (OsEXPB4) (Beta-expansin-4) (OsaEXPb1.7)</t>
  </si>
  <si>
    <t>m.300686</t>
  </si>
  <si>
    <t>(loc_os07g34580.2 : 182.0) no description available &amp; (at1g11545 : 134.0) xyloglucan endotransglucosylase/hydrolase 8 (XTH8);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1 plant structures; EXPRESSED DURING: 13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7 (TAIR:AT4G37800.1); Has 2134 Blast hits to 2114 proteins in 302 species: Archae - 0; Bacteria - 267; Metazoa - 0; Fungi - 408; Plants - 1375; Viruses - 0; Other Eukaryotes - 84 (source: NCBI BLink). &amp; (p93349|xth_tobac : 87.8) Probable xyloglucan endotransglucosylase/hydrolase protein precursor (EC 2.4.1.207) - Nicotiana tabacum (Common tobacco) &amp; (reliability: 268.0) &amp;  (original description: g.300686  ORF g.300686 m.300686 type:3prime_partial len:121 (-) comp112251_c0_seq1:1-363(-))</t>
  </si>
  <si>
    <t>m.185294</t>
  </si>
  <si>
    <t>(q7xca7|expb6_orysa : 387.0) Expansin-B6 precursor (OsEXPB6) (Beta-expansin-6) (OsaEXPb1.8) - Oryza sativa (Rice) &amp; (loc_os10g40700.1 : 387.0) no description available &amp; (at1g65680 : 222.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44.0) &amp;  (original description: g.185294  ORF g.185294 m.185294 type:complete len:275 (-) comp94058_c0_seq14:442-1266(-))</t>
  </si>
  <si>
    <t>m.185332</t>
  </si>
  <si>
    <t>(q336t5|expb3_orysa : 432.0) Expansin-B3 precursor (OsEXPB3) (Beta-expansin-3) (OsaEXPb1.10) - Oryza sativa (Rice) &amp; (loc_os10g40720.1 : 432.0) no description available &amp; (at1g65680 : 225.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50.0) &amp;  (original description: g.185332  ORF g.185332 m.185332 type:complete len:268 (-) comp94058_c0_seq26:294-1097(-))</t>
  </si>
  <si>
    <t>(loc_os06g48200.1 : 441.0) no description available &amp; (q41542|xth_wheat : 375.0) Probable xyloglucan endotransglucosylase/hydrolase precursor (EC 2.4.1.207) - Triticum aestivum (Wheat) &amp; (at5g13870 : 357.0) EXGT-A4, endoxyloglucan transferase,; xyloglucan endotransglucosylase/hydrolase 5 (XTH5);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16 plant structures; EXPRESSED DURING: 6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InterPro:IPR000757), Glycoside hydrolase, family 16, active site (InterPro:IPR008263); BEST Arabidopsis thaliana protein match is: xyloglucan endotransglucosylase/hydrolase 4 (TAIR:AT2G06850.1); Has 1807 Blast hits to 1807 proteins in 277 species: Archae - 0; Bacteria - 0; Metazoa - 736; Fungi - 347; Plants - 385; Viruses - 0; Other Eukaryotes - 339 (source: NCBI BLink). &amp; (ipr000757 : 144.421) Glycoside hydrolase, family 16 &amp; (reliability: 714.0) &amp;  (original description: g.238904  ORF g.238904 m.238904 type:5prime_partial len:401 (-) comp96140_c0_seq43:166-1368(-))</t>
  </si>
  <si>
    <t>m.185335</t>
  </si>
  <si>
    <t>(q7xca7|expb6_orysa : 404.0) Expansin-B6 precursor (OsEXPB6) (Beta-expansin-6) (OsaEXPb1.8) - Oryza sativa (Rice) &amp; (loc_os10g40700.1 : 404.0) no description available &amp; (at1g65680 : 213.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26.0) &amp;  (original description: g.185335  ORF g.185335 m.185335 type:complete len:312 (-) comp94058_c0_seq27:40-975(-))</t>
  </si>
  <si>
    <t>m.44170</t>
  </si>
  <si>
    <t>(loc_os03g63760.1 : 247.0) no description available &amp; (at2g01850 : 163.0) EXGT-A3 has homology to xyloglucan endotransglucosylases/hydrolases (XTHs). Mutants in this gene show a lesion mimic phenotype associated with leaf maturation and a reduction in the number of tertiary veins. Individual tracheary elements in the mutants are shorter, but phloem transport activity is not severely affected. EXGT-A3 plays a role in xyloglucan degradation in the differentiating tracheary elements of rosette leaves.; endoxyloglucan transferase A3 (EXGT-A3); FUNCTIONS IN: hydrolase activity, acting on glycosyl bonds, xyloglucan:xyloglucosyl transferase activity; INVOLVED IN: phloem or xylem histogenesis; LOCATED IN: endomembrane system, cell wall, apoplast; EXPRESSED IN: 25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28 (TAIR:AT1G14720.1); Has 2101 Blast hits to 2091 proteins in 291 species: Archae - 0; Bacteria - 238; Metazoa - 0; Fungi - 449; Plants - 1341; Viruses - 0; Other Eukaryotes - 73 (source: NCBI BLink). &amp; (q41542|xth_wheat : 92.0) Probable xyloglucan endotransglucosylase/hydrolase precursor (EC 2.4.1.207) - Triticum aestivum (Wheat) &amp; (reliability: 326.0) &amp;  (original description: g.44170  ORF g.44170 m.44170 type:5prime_partial len:221 (+) comp72532_c0_seq1:1-663(+))</t>
  </si>
  <si>
    <t>EXGT-A3 has homology to xyloglucan endotransglucosylases/hydrolases (XTHs). Mutants in this gene show a lesion mimic phenotype associated with leaf maturation and a reduction in the number of tertiary veins. Individual tracheary elements in the mutants are shorter, but phloem transport activity is not severely affected. EXGT-A3 plays a role in xyloglucan degradation in the differentiating tracheary elements of rosette leaves.</t>
  </si>
  <si>
    <t>m.110244</t>
  </si>
  <si>
    <t>(loc_os02g46910.1 : 409.0) no description available &amp; (at1g14720 : 345.0) member of Glycoside Hydrolase Family 16; xyloglucan endotransglucosylase/hydrolase 28 (XTH28); FUNCTIONS IN: hydrolase activity, acting on glycosyl bonds, xyloglucan:xyloglucosyl transferase activity; INVOLVED IN: fruit development, stamen filament development;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endoxyloglucan transferase A3 (TAIR:AT2G01850.1); Has 2041 Blast hits to 2031 proteins in 289 species: Archae - 0; Bacteria - 238; Metazoa - 0; Fungi - 395; Plants - 1341; Viruses - 0; Other Eukaryotes - 67 (source: NCBI BLink). &amp; (p93349|xth_tobac : 181.0) Probable xyloglucan endotransglucosylase/hydrolase protein precursor (EC 2.4.1.207) - Nicotiana tabacum (Common tobacco) &amp; (ipr000757 : 110.34177) Glycoside hydrolase, family 16 &amp; (reliability: 690.0) &amp;  (original description: g.110244  ORF g.110244 m.110244 type:5prime_partial len:368 (-) comp88522_c0_seq1:428-1531(-))</t>
  </si>
  <si>
    <t>m.134347</t>
  </si>
  <si>
    <t>(q40636|expa2_orysa : 362.0) Expansin-A2 precursor (OsEXPA2) (Alpha-expansin-2) (OsEXP2) (OsaEXPa1.23) (RiExB) (RiExC) - Oryza sativa (Rice) &amp; (loc_os01g60770.1 : 362.0) no description available &amp; (at1g69530 : 321.0) Member of Alpha-Expansin Gene Family. Naming convention from the Expansin Working Group (Kende et al, Plant Mol Bio).  Involved in the formation of nematode-induced syncytia in roots of Arabidopsis thaliana.; expansin A1 (EXPA1);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amp; (reliability: 642.0) &amp;  (original description: g.134347  ORF g.134347 m.134347 type:5prime_partial len:317 (+) comp90884_c0_seq14:2-952(+))</t>
  </si>
  <si>
    <t>m.128274</t>
  </si>
  <si>
    <t>(q10s70|exla1_orysa : 353.0) Expansin-like A1 precursor (OsEXLA1) (OsEXPL1) (OsaEXPb2.1) - Oryza sativa (Rice) &amp; (loc_os03g04020.1 : 353.0) no description available &amp; (at3g45970 : 258.0) member of EXPANSIN-LIKE. Naming convention from the Expansin Working Group (Kende et al, 2004. Plant Mol Bio); expansin-like A1 (EXLA1); INVOLVED IN: unidimensional cell growth, plant-type cell wall loosening; LOCATED IN: cell wall, plant-type cell wall; EXPRESSED IN: 20 plant structures; EXPRESSED DURING: 10 growth stages; CONTAINS InterPro DOMAIN/s: Barwin-related endoglucanase (InterPro:IPR009009), Pollen allergen, N-terminal (InterPro:IPR014734), Rare lipoprotein A (InterPro:IPR005132), Expansin/Lol pI (InterPro:IPR007118), Expansin 45, endoglucanase-like (InterPro:IPR007112), Pollen allergen/expansin, C-terminal (InterPro:IPR007117); BEST Arabidopsis thaliana protein match is: expansin-like A3 (TAIR:AT3G45960.2); Has 1876 Blast hits to 1873 proteins in 122 species: Archae - 0; Bacteria - 0; Metazoa - 0; Fungi - 0; Plants - 1870; Viruses - 0; Other Eukaryotes - 6 (source: NCBI BLink). &amp; (reliability: 516.0) &amp;  (original description: g.128274  ORF g.128274 m.128274 type:5prime_partial len:302 (+) comp90314_c0_seq9:1-906(+))</t>
  </si>
  <si>
    <t>Expansin-like A1 precursor (OsEXLA1) (OsEXPL1) (OsaEXPb2.1)</t>
  </si>
  <si>
    <t>m.185278</t>
  </si>
  <si>
    <t>(q94lr4|expb4_orysa : 431.0) Expansin-B4 precursor (OsEXPB4) (Beta-expansin-4) (OsaEXPb1.7) - Oryza sativa (Rice) &amp; (loc_os10g40730.1 : 431.0) no description available &amp; (at1g65680 : 225.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50.0) &amp;  (original description: g.185278  ORF g.185278 m.185278 type:complete len:349 (+) comp94058_c0_seq8:484-1530(+))</t>
  </si>
  <si>
    <t>m.82110</t>
  </si>
  <si>
    <t>(loc_os04g51520.1 : 110.0) no description available &amp; (q76bw5|xth8_orysa : 99.0) Xyloglucan endotransglycosylase/hydrolase protein 8 precursor (EC 2.4.1.207) (End-xyloglucan transferase) (OsXTH8) (OsXRT5) - Oryza sativa (Rice) &amp; (at4g25820 : 94.4) Encodes a xyloglucan endotransglycosylase with a clear preference for non-fucosylated xyloglucan polymer.; xyloglucan endotransglucosylase/hydrolase 14 (XTH14); FUNCTIONS IN: hydrolase activity, acting on glycosyl bonds, xyloglucan:xyloglucosyl transferase activity, hydrolase activity, hydrolyzing O-glycosyl compounds; INVOLVED IN: carbohydrate metabolic process, cellular glucan metabolic process; LOCATED IN: endomembrane system, apoplast, cell wall; EXPRESSED IN: radicle, root;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3 (TAIR:AT5G57540.1); Has 2269 Blast hits to 2247 proteins in 321 species: Archae - 0; Bacteria - 309; Metazoa - 0; Fungi - 454; Plants - 1389; Viruses - 0; Other Eukaryotes - 117 (source: NCBI BLink). &amp; (reliability: 188.8) &amp;  (original description: g.82110  ORF g.82110 m.82110 type:internal len:161 (-) comp84415_c0_seq1:2-484(-))</t>
  </si>
  <si>
    <t>m.126098</t>
  </si>
  <si>
    <t>(loc_os10g42670.1 : 390.0) no description available &amp; (at4g18990 : 301.0) xyloglucan endotransglucosylase/hydrolase 29 (XTH29); FUNCTIONS IN: hydrolase activity, acting on glycosyl bonds, hydrolase activity, hydrolyzing O-glycosyl compounds, xyloglucan:xyloglucosyl transferase activity; INVOLVED IN: carbohydrate metabolic process, cellular glucan metabolic process; LOCATED IN: endomembrane system, apoplast, cell wall; EXPRESSED IN: 8 plant structures; EXPRESSED DURING: L mature pollen stage, M germinated pollen stage, 4 anthesis; CONTAINS InterPro DOMAIN/s: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30 (TAIR:AT1G32170.1); Has 2062 Blast hits to 2052 proteins in 284 species: Archae - 2; Bacteria - 225; Metazoa - 0; Fungi - 426; Plants - 1336; Viruses - 0; Other Eukaryotes - 73 (source: NCBI BLink). &amp; (ipr013320 : 169.25989) Concanavalin A-like lectin/glucanase, subgroup &amp; (q41638|xtha_phaan : 160.0) Xyloglucan endotransglucosylase/hydrolase protein A precursor (EC 2.4.1.207) (VaXTH1) - Phaseolus angularis (Adzuki bean) (Vigna angularis) &amp; (reliability: 602.0) &amp;  (original description: g.126098  ORF g.126098 m.126098 type:complete len:383 (+) comp90139_c0_seq1:388-1536(+))</t>
  </si>
  <si>
    <t>xyloglucan endotransglucosylase/hydrolase 29 (XTH29)</t>
  </si>
  <si>
    <t>(loc_os06g48200.1 : 490.0) no description available &amp; (at4g25810 : 389.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353.0) Brassinosteroid-regulated protein BRU1 precursor - Glycine max (Soybean) &amp; (ipr000757 : 142.4238) Glycoside hydrolase, family 16 &amp; (reliability: 778.0) &amp;  (original description: g.238892  ORF g.238892 m.238892 type:complete len:415 (-) comp96140_c0_seq35:150-1394(-))</t>
  </si>
  <si>
    <t>m.109992</t>
  </si>
  <si>
    <t>(q5w6z9|exb18_orysa : 374.0) Expansin-B18 precursor (OsEXPB18) (Beta-expansin-18) (OsaEXPb1.15) - Oryza sativa (Rice) &amp; (loc_os05g15690.1 : 374.0) no description available &amp; (at1g65680 : 245.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90.0) &amp;  (original description: g.109992  ORF g.109992 m.109992 type:5prime_partial len:289 (+) comp88496_c0_seq1:2-868(+))</t>
  </si>
  <si>
    <t>Expansin-B18 precursor (OsEXPB18) (Beta-expansin-18) (OsaEXPb1.15)</t>
  </si>
  <si>
    <t>m.238901</t>
  </si>
  <si>
    <t>(loc_os06g48200.1 : 455.0) no description available &amp; (at5g57550 : 402.0) xyloglucan endotransglycosylase-related protein (XTR3); xyloglucan endotransglucosylase/hydrolase 25 (XTH25); FUNCTIONS IN: hydrolase activity, acting on glycosyl bonds, xyloglucan:xyloglucosyl transferase activity; INVOLVED IN: plant-type cell wall biogenesis; LOCATED IN: endomembrane system, cell wall, apoplast; EXPRESSED IN: 9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30201 Blast hits to 17322 proteins in 780 species: Archae - 12; Bacteria - 1396; Metazoa - 17338; Fungi - 3422; Plants - 5037; Viruses - 0; Other Eukaryotes - 2996 (source: NCBI BLink). &amp; (p35694|bru1_soybn : 362.0) Brassinosteroid-regulated protein BRU1 precursor - Glycine max (Soybean) &amp; (ipr000757 : 142.17249) Glycoside hydrolase, family 16 &amp; (reliability: 804.0) &amp;  (original description: g.238901  ORF g.238901 m.238901 type:5prime_partial len:362 (+) comp96140_c0_seq40:1-1086(+))</t>
  </si>
  <si>
    <t>(loc_os06g48200.1 : 491.0) no description available &amp; (at5g57550 : 401.0) xyloglucan endotransglycosylase-related protein (XTR3); xyloglucan endotransglucosylase/hydrolase 25 (XTH25); FUNCTIONS IN: hydrolase activity, acting on glycosyl bonds, xyloglucan:xyloglucosyl transferase activity; INVOLVED IN: plant-type cell wall biogenesis; LOCATED IN: endomembrane system, cell wall, apoplast; EXPRESSED IN: 9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30201 Blast hits to 17322 proteins in 780 species: Archae - 12; Bacteria - 1396; Metazoa - 17338; Fungi - 3422; Plants - 5037; Viruses - 0; Other Eukaryotes - 2996 (source: NCBI BLink). &amp; (p35694|bru1_soybn : 362.0) Brassinosteroid-regulated protein BRU1 precursor - Glycine max (Soybean) &amp; (ipr000757 : 142.06712) Glycoside hydrolase, family 16 &amp; (reliability: 802.0) &amp;  (original description: g.238899  ORF g.238899 m.238899 type:5prime_partial len:371 (+) comp96140_c0_seq38:1-1113(+))</t>
  </si>
  <si>
    <t>m.16556</t>
  </si>
  <si>
    <t>(q76bw5|xth8_orysa : 422.0) Xyloglucan endotransglycosylase/hydrolase protein 8 precursor (EC 2.4.1.207) (End-xyloglucan transferase) (OsXTH8) (OsXRT5) - Oryza sativa (Rice) &amp; (loc_os08g13920.1 : 422.0) no description available &amp; (at5g57550 : 273.0) xyloglucan endotransglycosylase-related protein (XTR3); xyloglucan endotransglucosylase/hydrolase 25 (XTH25); FUNCTIONS IN: hydrolase activity, acting on glycosyl bonds, xyloglucan:xyloglucosyl transferase activity; INVOLVED IN: plant-type cell wall biogenesis; LOCATED IN: endomembrane system, cell wall, apoplast; EXPRESSED IN: 9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30201 Blast hits to 17322 proteins in 780 species: Archae - 12; Bacteria - 1396; Metazoa - 17338; Fungi - 3422; Plants - 5037; Viruses - 0; Other Eukaryotes - 2996 (source: NCBI BLink). &amp; (ipr000757 : 122.79203) Glycoside hydrolase, family 16 &amp; (reliability: 546.0) &amp;  (original description: g.16556  ORF g.16556 m.16556 type:5prime_partial len:386 (-) comp48241_c0_seq1:366-1523(-))</t>
  </si>
  <si>
    <t>m.238921</t>
  </si>
  <si>
    <t>(loc_os06g48160.1 : 417.0) no description available &amp; (q41542|xth_wheat : 394.0) Probable xyloglucan endotransglucosylase/hydrolase precursor (EC 2.4.1.207) - Triticum aestivum (Wheat) &amp; (at5g13870 : 370.0) EXGT-A4, endoxyloglucan transferase,; xyloglucan endotransglucosylase/hydrolase 5 (XTH5);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16 plant structures; EXPRESSED DURING: 6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InterPro:IPR000757), Glycoside hydrolase, family 16, active site (InterPro:IPR008263); BEST Arabidopsis thaliana protein match is: xyloglucan endotransglucosylase/hydrolase 4 (TAIR:AT2G06850.1); Has 1807 Blast hits to 1807 proteins in 277 species: Archae - 0; Bacteria - 0; Metazoa - 736; Fungi - 347; Plants - 385; Viruses - 0; Other Eukaryotes - 339 (source: NCBI BLink). &amp; (ipr000757 : 145.1794) Glycoside hydrolase, family 16 &amp; (reliability: 740.0) &amp;  (original description: g.238921  ORF g.238921 m.238921 type:complete len:302 (+) comp96140_c0_seq50:196-1101(+))</t>
  </si>
  <si>
    <t>(loc_os06g48200.1 : 496.0) no description available &amp; (at5g57550 : 401.0) xyloglucan endotransglycosylase-related protein (XTR3); xyloglucan endotransglucosylase/hydrolase 25 (XTH25); FUNCTIONS IN: hydrolase activity, acting on glycosyl bonds, xyloglucan:xyloglucosyl transferase activity; INVOLVED IN: plant-type cell wall biogenesis; LOCATED IN: endomembrane system, cell wall, apoplast; EXPRESSED IN: 9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30201 Blast hits to 17322 proteins in 780 species: Archae - 12; Bacteria - 1396; Metazoa - 17338; Fungi - 3422; Plants - 5037; Viruses - 0; Other Eukaryotes - 2996 (source: NCBI BLink). &amp; (p35694|bru1_soybn : 362.0) Brassinosteroid-regulated protein BRU1 precursor - Glycine max (Soybean) &amp; (ipr000757 : 141.76703) Glycoside hydrolase, family 16 &amp; (reliability: 802.0) &amp;  (original description: g.238856  ORF g.238856 m.238856 type:complete len:420 (-) comp96140_c0_seq13:231-1490(-))</t>
  </si>
  <si>
    <t>(loc_os04g51510.1 : 253.0) no description available &amp; (at4g25820 : 204.0) Encodes a xyloglucan endotransglycosylase with a clear preference for non-fucosylated xyloglucan polymer.; xyloglucan endotransglucosylase/hydrolase 14 (XTH14); FUNCTIONS IN: hydrolase activity, acting on glycosyl bonds, xyloglucan:xyloglucosyl transferase activity, hydrolase activity, hydrolyzing O-glycosyl compounds; INVOLVED IN: carbohydrate metabolic process, cellular glucan metabolic process; LOCATED IN: endomembrane system, apoplast, cell wall; EXPRESSED IN: radicle, root;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3 (TAIR:AT5G57540.1); Has 2269 Blast hits to 2247 proteins in 321 species: Archae - 0; Bacteria - 309; Metazoa - 0; Fungi - 454; Plants - 1389; Viruses - 0; Other Eukaryotes - 117 (source: NCBI BLink). &amp; (p35694|bru1_soybn : 189.0) Brassinosteroid-regulated protein BRU1 precursor - Glycine max (Soybean) &amp; (ipr000757 : 96.791954) Glycoside hydrolase, family 16 &amp; (reliability: 408.0) &amp;  (original description: g.207661  ORF g.207661 m.207661 type:5prime_partial len:226 (+) comp95035_c0_seq3:2-679(+))</t>
  </si>
  <si>
    <t>m.8258</t>
  </si>
  <si>
    <t>(q6h676|exb11_orysa : 296.0) Expansin-B11 precursor (OsEXPB11) (Beta-expansin-11) (OsaEXPb1.20) - Oryza sativa (Rice) &amp; (loc_os02g44108.1 : 296.0) no description available &amp; (at2g45110 : 216.0) member of BETA-EXPANSINS. Naming convention from the Expansin Working Group (Kende et al, 2004. Plant Mol Bio); expansin B4 (EXPB4); INVOLVED IN: plant-type cell wall modification involved in multidimensional cell growth, unidimensional cell growth, plant-type cell wall loosening; LOCATED IN: endomembrane system, extracellular region;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beta expansin 6 (TAIR:AT1G65681.1); Has 2182 Blast hits to 2179 proteins in 176 species: Archae - 0; Bacteria - 20; Metazoa - 0; Fungi - 32; Plants - 2098; Viruses - 0; Other Eukaryotes - 32 (source: NCBI BLink). &amp; (reliability: 432.0) &amp;  (original description: g.8258  ORF g.8258 m.8258 type:complete len:289 (+) comp27145_c0_seq1:121-987(+))</t>
  </si>
  <si>
    <t>m.185302</t>
  </si>
  <si>
    <t>(q7xca7|expb6_orysa : 405.0) Expansin-B6 precursor (OsEXPB6) (Beta-expansin-6) (OsaEXPb1.8) - Oryza sativa (Rice) &amp; (loc_os10g40700.1 : 405.0) no description available &amp; (at1g65680 : 213.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26.0) &amp;  (original description: g.185302  ORF g.185302 m.185302 type:complete len:344 (-) comp94058_c0_seq17:294-1325(-))</t>
  </si>
  <si>
    <t>m.185307</t>
  </si>
  <si>
    <t>(q336t5|expb3_orysa : 412.0) Expansin-B3 precursor (OsEXPB3) (Beta-expansin-3) (OsaEXPb1.10) - Oryza sativa (Rice) &amp; (loc_os10g40720.1 : 412.0) no description available &amp; (at1g65680 : 223.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46.0) &amp;  (original description: g.185307  ORF g.185307 m.185307 type:complete len:292 (+) comp94058_c0_seq18:484-1359(+))</t>
  </si>
  <si>
    <t>(loc_os06g48180.1 : 339.0) no description available &amp; (at4g25810 : 266.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257.0) Brassinosteroid-regulated protein BRU1 precursor - Glycine max (Soybean) &amp; (ipr000757 : 130.50542) Glycoside hydrolase, family 16 &amp; (reliability: 532.0) &amp;  (original description: g.238950  ORF g.238950 m.238950 type:3prime_partial len:200 (+) comp96140_c0_seq63:168-770(+))</t>
  </si>
  <si>
    <t>m.110249</t>
  </si>
  <si>
    <t>(loc_os02g46910.1 : 491.0) no description available &amp; (at1g32170 : 320.0) xyloglucan endotransglycosylase-related protein (XTR4); xyloglucan endotransglucosylase/hydrolase 30 (XTH30);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3 plant structures; EXPRESSED DURING: 12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29 (TAIR:AT4G18990.1); Has 2058 Blast hits to 2046 proteins in 299 species: Archae - 2; Bacteria - 244; Metazoa - 0; Fungi - 398; Plants - 1344; Viruses - 0; Other Eukaryotes - 70 (source: NCBI BLink). &amp; (p93349|xth_tobac : 163.0) Probable xyloglucan endotransglucosylase/hydrolase protein precursor (EC 2.4.1.207) - Nicotiana tabacum (Common tobacco) &amp; (ipr000757 : 111.91038) Glycoside hydrolase, family 16 &amp; (reliability: 640.0) &amp;  (original description: g.110249  ORF g.110249 m.110249 type:5prime_partial len:401 (-) comp88522_c0_seq2:236-1438(-))</t>
  </si>
  <si>
    <t>m.185275</t>
  </si>
  <si>
    <t>(q7xca7|expb6_orysa : 369.0) Expansin-B6 precursor (OsEXPB6) (Beta-expansin-6) (OsaEXPb1.8) - Oryza sativa (Rice) &amp; (loc_os10g40700.1 : 369.0) no description available &amp; (at1g65680 : 213.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26.0) &amp;  (original description: g.185275  ORF g.185275 m.185275 type:complete len:349 (-) comp94058_c0_seq7:442-1488(-))</t>
  </si>
  <si>
    <t>(loc_os08g13980.1 : 277.0) no description available &amp; (at4g30270 : 194.0) encodes a protein similar to endo xyloglucan transferase in sequence. It is also very similar to BRU1 in soybean, which is involved in brassinosteroid response.; xyloglucan endotransglucosylase/hydrolase 24 (XTH24); FUNCTIONS IN: hydrolase activity, acting on glycosyl bonds, xyloglucan:xyloglucosyl transferase activity; INVOLVED IN: aging, response to gibberellin stimulus, gibberellic acid mediated signaling pathway, response to brassinosteroid stimulus, plant-type cell wall loosening; LOCATED IN: cell wall, plasma membrane, cytoplasm, plant-type cell wall; EXPRESSED IN: 28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02 Blast hits to 2180 proteins in 308 species: Archae - 0; Bacteria - 283; Metazoa - 0; Fungi - 433; Plants - 1389; Viruses - 0; Other Eukaryotes - 97 (source: NCBI BLink). &amp; (p35694|bru1_soybn : 189.0) Brassinosteroid-regulated protein BRU1 precursor - Glycine max (Soybean) &amp; (ipr000757 : 108.73232) Glycoside hydrolase, family 16 &amp; (reliability: 384.0) &amp;  (original description: g.65606  ORF g.65606 m.65606 type:3prime_partial len:204 (+) comp80811_c0_seq2:265-879(+))</t>
  </si>
  <si>
    <t>m.134339</t>
  </si>
  <si>
    <t>(q6zgu9|expa5_orysa : 367.0) Expansin-A5 precursor (OsEXPA5) (Alpha-expansin-5) (OsEXP5) (OsaEXPa1.20) - Oryza sativa (Rice) &amp; (loc_os02g51040.1 : 367.0) no description available &amp; (at1g26770 : 327.0) Encodes an expansin. Naming convention from the Expansin Working Group (Kende et al, Plant Mol Bio).  Involved in the formation of nematode-induced syncytia in roots of Arabidopsis thaliana.; expansin A10 (EXPA10);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2216 Blast hits to 2213 proteins in 165 species: Archae - 0; Bacteria - 8; Metazoa - 0; Fungi - 52; Plants - 2112; Viruses - 0; Other Eukaryotes - 44 (source: NCBI BLink). &amp; (reliability: 654.0) &amp;  (original description: g.134339  ORF g.134339 m.134339 type:5prime_partial len:323 (+) comp90884_c0_seq12:2-970(+))</t>
  </si>
  <si>
    <t>Expansin-A5 precursor (OsEXPA5) (Alpha-expansin-5) (OsEXP5) (OsaEXPa1.20)</t>
  </si>
  <si>
    <t>(loc_os06g48170.1 : 231.0) no description available &amp; (p35694|bru1_soybn : 169.0) Brassinosteroid-regulated protein BRU1 precursor - Glycine max (Soybean) &amp; (at4g14130 : 164.0) xyloglucan endotransglycosylase-related protein (XTR7); xyloglucan endotransglucosylase/hydrolase 15 (XTH15); FUNCTIONS IN: hydrolase activity, acting on glycosyl bonds, xyloglucan:xyloglucosyl transferase activity, hydrolase activity, hydrolyzing O-glycosyl compounds; INVOLVED IN: N-terminal protein myristoylation, carbohydrate metabolic process, cellular glucan metabolic process; LOCATED IN: endomembrane system, apoplast, cell wall; EXPRESSED IN: 23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6 (TAIR:AT3G23730.1); Has 30201 Blast hits to 17322 proteins in 780 species: Archae - 12; Bacteria - 1396; Metazoa - 17338; Fungi - 3422; Plants - 5037; Viruses - 0; Other Eukaryotes - 2996 (source: NCBI BLink). &amp; (reliability: 328.0) &amp;  (original description: g.18226  ORF g.18226 m.18226 type:internal len:199 (-) comp49805_c0_seq1:3-599(-))</t>
  </si>
  <si>
    <t>m.185259</t>
  </si>
  <si>
    <t>(q336t5|expb3_orysa : 412.0) Expansin-B3 precursor (OsEXPB3) (Beta-expansin-3) (OsaEXPb1.10) - Oryza sativa (Rice) &amp; (loc_os10g40720.1 : 412.0) no description available &amp; (at1g65680 : 219.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38.0) &amp;  (original description: g.185259  ORF g.185259 m.185259 type:complete len:359 (+) comp94058_c0_seq2:484-1560(+))</t>
  </si>
  <si>
    <t>m.185257</t>
  </si>
  <si>
    <t>(q94lr4|expb4_orysa : 490.0) Expansin-B4 precursor (OsEXPB4) (Beta-expansin-4) (OsaEXPb1.7) - Oryza sativa (Rice) &amp; (loc_os10g40730.1 : 490.0) no description available &amp; (at1g65680 : 203.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06.0) &amp;  (original description: g.185257  ORF g.185257 m.185257 type:complete len:327 (-) comp94058_c0_seq1:626-1606(-))</t>
  </si>
  <si>
    <t>m.56721</t>
  </si>
  <si>
    <t>(loc_os10g39840.1 : 301.0) no description available &amp; (at3g44990 : 241.0) xyloglucan endo-transglycosylase; xyloglucan endo-transglycosylase-related 8 (XTR8); FUNCTIONS IN: hydrolase activity, acting on glycosyl bonds, xyloglucan:xyloglucosyl transferase activity; INVOLVED IN: cell wall biogenesis; LOCATED IN: apoplast, cell wall; EXPRESSED IN: 11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32 (TAIR:AT2G36870.1); Has 1950 Blast hits to 1931 proteins in 270 species: Archae - 2; Bacteria - 210; Metazoa - 0; Fungi - 320; Plants - 1353; Viruses - 0; Other Eukaryotes - 65 (source: NCBI BLink). &amp; (p93349|xth_tobac : 141.0) Probable xyloglucan endotransglucosylase/hydrolase protein precursor (EC 2.4.1.207) - Nicotiana tabacum (Common tobacco) &amp; (ipr000757 : 95.45581) Glycoside hydrolase, family 16 &amp; (reliability: 482.0) &amp;  (original description: g.56721  ORF g.56721 m.56721 type:3prime_partial len:199 (-) comp78202_c0_seq1:2-598(-))</t>
  </si>
  <si>
    <t>m.238900</t>
  </si>
  <si>
    <t>(q41542|xth_wheat : 473.0) Probable xyloglucan endotransglucosylase/hydrolase precursor (EC 2.4.1.207) - Triticum aestivum (Wheat) &amp; (loc_os11g33270.1 : 457.0) no description available &amp; (at5g13870 : 417.0) EXGT-A4, endoxyloglucan transferase,; xyloglucan endotransglucosylase/hydrolase 5 (XTH5);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16 plant structures; EXPRESSED DURING: 6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InterPro:IPR000757), Glycoside hydrolase, family 16, active site (InterPro:IPR008263); BEST Arabidopsis thaliana protein match is: xyloglucan endotransglucosylase/hydrolase 4 (TAIR:AT2G06850.1); Has 1807 Blast hits to 1807 proteins in 277 species: Archae - 0; Bacteria - 0; Metazoa - 736; Fungi - 347; Plants - 385; Viruses - 0; Other Eukaryotes - 339 (source: NCBI BLink). &amp; (ipr000757 : 133.07993) Glycoside hydrolase, family 16 &amp; (reliability: 834.0) &amp;  (original description: g.238900  ORF g.238900 m.238900 type:5prime_partial len:358 (+) comp96140_c0_seq39:1-1074(+))</t>
  </si>
  <si>
    <t>m.185297</t>
  </si>
  <si>
    <t>(q336t5|expb3_orysa : 471.0) Expansin-B3 precursor (OsEXPB3) (Beta-expansin-3) (OsaEXPb1.10) - Oryza sativa (Rice) &amp; (loc_os10g40720.1 : 471.0) no description available &amp; (at1g65680 : 235.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70.0) &amp;  (original description: g.185297  ORF g.185297 m.185297 type:complete len:268 (-) comp94058_c0_seq15:502-1305(-))</t>
  </si>
  <si>
    <t>m.185287</t>
  </si>
  <si>
    <t>(q336t5|expb3_orysa : 437.0) Expansin-B3 precursor (OsEXPB3) (Beta-expansin-3) (OsaEXPb1.10) - Oryza sativa (Rice) &amp; (loc_os10g40720.1 : 437.0) no description available &amp; (at1g65680 : 228.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56.0) &amp;  (original description: g.185287  ORF g.185287 m.185287 type:complete len:270 (-) comp94058_c0_seq11:502-1311(-))</t>
  </si>
  <si>
    <t>m.128255</t>
  </si>
  <si>
    <t>(q10s70|exla1_orysa : 368.0) Expansin-like A1 precursor (OsEXLA1) (OsEXPL1) (OsaEXPb2.1) - Oryza sativa (Rice) &amp; (loc_os03g04020.1 : 368.0) no description available &amp; (at3g45970 : 277.0) member of EXPANSIN-LIKE. Naming convention from the Expansin Working Group (Kende et al, 2004. Plant Mol Bio); expansin-like A1 (EXLA1); INVOLVED IN: unidimensional cell growth, plant-type cell wall loosening; LOCATED IN: cell wall, plant-type cell wall; EXPRESSED IN: 20 plant structures; EXPRESSED DURING: 10 growth stages; CONTAINS InterPro DOMAIN/s: Barwin-related endoglucanase (InterPro:IPR009009), Pollen allergen, N-terminal (InterPro:IPR014734), Rare lipoprotein A (InterPro:IPR005132), Expansin/Lol pI (InterPro:IPR007118), Expansin 45, endoglucanase-like (InterPro:IPR007112), Pollen allergen/expansin, C-terminal (InterPro:IPR007117); BEST Arabidopsis thaliana protein match is: expansin-like A3 (TAIR:AT3G45960.2); Has 1876 Blast hits to 1873 proteins in 122 species: Archae - 0; Bacteria - 0; Metazoa - 0; Fungi - 0; Plants - 1870; Viruses - 0; Other Eukaryotes - 6 (source: NCBI BLink). &amp; (reliability: 554.0) &amp;  (original description: g.128255  ORF g.128255 m.128255 type:complete len:318 (+) comp90314_c0_seq2:303-1256(+))</t>
  </si>
  <si>
    <t>m.157770</t>
  </si>
  <si>
    <t>(q7x6j9|exb17_orysa : 375.0) Expansin-B17 precursor (OsEXPB17) (Beta-expansin-17) (OsaEXPb1.13) - Oryza sativa (Rice) &amp; (loc_os02g42650.1 : 343.0) no description available &amp; (at4g28250 : 321.0) putative beta-expansin/allergen protein. Naming convention from the Expansin Working Group (Kende et al, 2004. Plant Mol Bio).  Involved in the formation of nematode-induced syncytia in roots of Arabidopsis thaliana.; expansin B3 (EXPB3); INVOLVED IN: response to cyclopentenone, syncytium formation, plant-type cell wall organization, unidimensional cell growth, plant-type cell wall loosening; LOCATED IN: endomembrane system, extracellular region; EXPRESSED IN: 21 plant structures; EXPRESSED DURING: 13 growth stages;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1 (TAIR:AT2G20750.1); Has 2090 Blast hits to 2086 proteins in 147 species: Archae - 0; Bacteria - 32; Metazoa - 0; Fungi - 5; Plants - 2024; Viruses - 0; Other Eukaryotes - 29 (source: NCBI BLink). &amp; (reliability: 642.0) &amp;  (original description: g.157770  ORF g.157770 m.157770 type:complete len:284 (+) comp92520_c0_seq3:402-1253(+))</t>
  </si>
  <si>
    <t>Expansin-B17 precursor (OsEXPB17) (Beta-expansin-17) (OsaEXPb1.13)</t>
  </si>
  <si>
    <t>m.128258</t>
  </si>
  <si>
    <t>(q10s70|exla1_orysa : 370.0) Expansin-like A1 precursor (OsEXLA1) (OsEXPL1) (OsaEXPb2.1) - Oryza sativa (Rice) &amp; (loc_os03g04020.1 : 370.0) no description available &amp; (at3g45970 : 279.0) member of EXPANSIN-LIKE. Naming convention from the Expansin Working Group (Kende et al, 2004. Plant Mol Bio); expansin-like A1 (EXLA1); INVOLVED IN: unidimensional cell growth, plant-type cell wall loosening; LOCATED IN: cell wall, plant-type cell wall; EXPRESSED IN: 20 plant structures; EXPRESSED DURING: 10 growth stages; CONTAINS InterPro DOMAIN/s: Barwin-related endoglucanase (InterPro:IPR009009), Pollen allergen, N-terminal (InterPro:IPR014734), Rare lipoprotein A (InterPro:IPR005132), Expansin/Lol pI (InterPro:IPR007118), Expansin 45, endoglucanase-like (InterPro:IPR007112), Pollen allergen/expansin, C-terminal (InterPro:IPR007117); BEST Arabidopsis thaliana protein match is: expansin-like A3 (TAIR:AT3G45960.2); Has 1876 Blast hits to 1873 proteins in 122 species: Archae - 0; Bacteria - 0; Metazoa - 0; Fungi - 0; Plants - 1870; Viruses - 0; Other Eukaryotes - 6 (source: NCBI BLink). &amp; (reliability: 558.0) &amp;  (original description: g.128258  ORF g.128258 m.128258 type:complete len:316 (+) comp90314_c0_seq3:218-1165(+))</t>
  </si>
  <si>
    <t>m.238898</t>
  </si>
  <si>
    <t>(q41542|xth_wheat : 560.0) Probable xyloglucan endotransglucosylase/hydrolase precursor (EC 2.4.1.207) - Triticum aestivum (Wheat) &amp; (loc_os11g33270.1 : 540.0) no description available &amp; (at5g13870 : 486.0) EXGT-A4, endoxyloglucan transferase,; xyloglucan endotransglucosylase/hydrolase 5 (XTH5);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16 plant structures; EXPRESSED DURING: 6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InterPro:IPR000757), Glycoside hydrolase, family 16, active site (InterPro:IPR008263); BEST Arabidopsis thaliana protein match is: xyloglucan endotransglucosylase/hydrolase 4 (TAIR:AT2G06850.1); Has 1807 Blast hits to 1807 proteins in 277 species: Archae - 0; Bacteria - 0; Metazoa - 736; Fungi - 347; Plants - 385; Viruses - 0; Other Eukaryotes - 339 (source: NCBI BLink). &amp; (ipr000757 : 136.28331) Glycoside hydrolase, family 16 &amp; (reliability: 972.0) &amp;  (original description: g.238898  ORF g.238898 m.238898 type:complete len:298 (+) comp96140_c0_seq37:196-1089(+))</t>
  </si>
  <si>
    <t>(loc_os04g51450.1 : 144.0) no description available &amp; (at5g57530 : 82.8) xyloglucan endotransglucosylase/hydrolase 12 (XTH12);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3 (TAIR:AT5G57540.1); Has 2233 Blast hits to 2211 proteins in 307 species: Archae - 0; Bacteria - 290; Metazoa - 0; Fungi - 455; Plants - 1386; Viruses - 0; Other Eukaryotes - 102 (source: NCBI BLink). &amp; (p35694|bru1_soybn : 80.9) Brassinosteroid-regulated protein BRU1 precursor - Glycine max (Soybean) &amp; (reliability: 165.6) &amp;  (original description: g.46785  ORF g.46785 m.46785 type:internal len:137 (-) comp74369_c0_seq3:1-411(-))</t>
  </si>
  <si>
    <t>m.185338</t>
  </si>
  <si>
    <t>(q94lr4|expb4_orysa : 449.0) Expansin-B4 precursor (OsEXPB4) (Beta-expansin-4) (OsaEXPb1.7) - Oryza sativa (Rice) &amp; (loc_os10g40730.1 : 449.0) no description available &amp; (at1g65680 : 211.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422.0) &amp;  (original description: g.185338  ORF g.185338 m.185338 type:complete len:271 (-) comp94058_c0_seq28:167-979(-))</t>
  </si>
  <si>
    <t>m.104696</t>
  </si>
  <si>
    <t>(q75i75|exp31_orysa : 315.0) Expansin-A31 precursor (OsEXPA31) (Alpha-expansin-31) (OsEXP31) (OsaEXPa1.5) - Oryza sativa (Rice) &amp; (loc_os03g31480.1 : 315.0) no description available &amp; (at1g20190 : 253.0) member of Alpha-Expansin Gene Family. Naming convention from the Expansin Working Group (Kende et al, 2004. Plant Mol Bio); expansin 11 (EXPA11); INVOLVED IN: plant-type cell wall modification involved in multidimensional cell growth, unidimensional cell growth, plant-type cell wall loosening; LOCATED IN: cell wall; EXPRESSED IN: 14 plant structures; EXPRESSED DURING: 9 growth stages;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 (TAIR:AT1G69530.4); Has 2193 Blast hits to 2189 proteins in 161 species: Archae - 0; Bacteria - 6; Metazoa - 0; Fungi - 64; Plants - 2080; Viruses - 0; Other Eukaryotes - 43 (source: NCBI BLink). &amp; (reliability: 506.0) &amp;  (original description: g.104696  ORF g.104696 m.104696 type:5prime_partial len:240 (+) comp87652_c1_seq2:1-720(+))</t>
  </si>
  <si>
    <t>Expansin-A31 precursor (OsEXPA31) (Alpha-expansin-31) (OsEXP31) (OsaEXPa1.5)</t>
  </si>
  <si>
    <t>m.238903</t>
  </si>
  <si>
    <t>(q41542|xth_wheat : 469.0) Probable xyloglucan endotransglucosylase/hydrolase precursor (EC 2.4.1.207) - Triticum aestivum (Wheat) &amp; (loc_os11g33270.1 : 454.0) no description available &amp; (at5g13870 : 412.0) EXGT-A4, endoxyloglucan transferase,; xyloglucan endotransglucosylase/hydrolase 5 (XTH5);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16 plant structures; EXPRESSED DURING: 6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InterPro:IPR000757), Glycoside hydrolase, family 16, active site (InterPro:IPR008263); BEST Arabidopsis thaliana protein match is: xyloglucan endotransglucosylase/hydrolase 4 (TAIR:AT2G06850.1); Has 1807 Blast hits to 1807 proteins in 277 species: Archae - 0; Bacteria - 0; Metazoa - 736; Fungi - 347; Plants - 385; Viruses - 0; Other Eukaryotes - 339 (source: NCBI BLink). &amp; (ipr000757 : 134.18481) Glycoside hydrolase, family 16 &amp; (reliability: 824.0) &amp;  (original description: g.238903  ORF g.238903 m.238903 type:complete len:292 (+) comp96140_c0_seq42:168-1043(+))</t>
  </si>
  <si>
    <t>m.128259</t>
  </si>
  <si>
    <t>(q7xcl0|exla2_orysa : 292.0) Expansin-like A2 precursor (OsEXLA2) (OsEXPL2) (OsaEXPb2.2) - Oryza sativa (Rice) &amp; (loc_os10g39640.1 : 292.0) no description available &amp; (at3g45970 : 211.0) member of EXPANSIN-LIKE. Naming convention from the Expansin Working Group (Kende et al, 2004. Plant Mol Bio); expansin-like A1 (EXLA1); INVOLVED IN: unidimensional cell growth, plant-type cell wall loosening; LOCATED IN: cell wall, plant-type cell wall; EXPRESSED IN: 20 plant structures; EXPRESSED DURING: 10 growth stages; CONTAINS InterPro DOMAIN/s: Barwin-related endoglucanase (InterPro:IPR009009), Pollen allergen, N-terminal (InterPro:IPR014734), Rare lipoprotein A (InterPro:IPR005132), Expansin/Lol pI (InterPro:IPR007118), Expansin 45, endoglucanase-like (InterPro:IPR007112), Pollen allergen/expansin, C-terminal (InterPro:IPR007117); BEST Arabidopsis thaliana protein match is: expansin-like A3 (TAIR:AT3G45960.2); Has 1876 Blast hits to 1873 proteins in 122 species: Archae - 0; Bacteria - 0; Metazoa - 0; Fungi - 0; Plants - 1870; Viruses - 0; Other Eukaryotes - 6 (source: NCBI BLink). &amp; (reliability: 422.0) &amp;  (original description: g.128259  ORF g.128259 m.128259 type:complete len:279 (+) comp90314_c0_seq4:176-1012(+))</t>
  </si>
  <si>
    <t>Expansin-like A2 precursor (OsEXLA2) (OsEXPL2) (OsaEXPb2.2)</t>
  </si>
  <si>
    <t>m.299011</t>
  </si>
  <si>
    <t>(loc_os07g29750.1 : 524.0) no description available &amp; (at2g36870 : 383.0) xyloglucan endotransglucosylase/hydrolase 32 (XTH32); FUNCTIONS IN: hydrolase activity, acting on glycosyl bonds, hydrolase activity, hydrolyzing O-glycosyl compounds; INVOLVED IN: carbohydrate metabolic process; LOCATED IN: endomembrane system; EXPRESSED IN: 19 plant structures; EXPRESSED DURING: 13 growth stages; CONTAINS InterPro DOMAIN/s: Concanavalin A-like lectin/glucanase, subgroup (InterPro:IPR013320), Concanavalin A-like lectin/glucanase (InterPro:IPR008985), Glycoside hydrolase, family 16 (InterPro:IPR000757); BEST Arabidopsis thaliana protein match is: xyloglucan endo-transglycosylase-related 8 (TAIR:AT3G44990.1). &amp; (p93349|xth_tobac : 224.0) Probable xyloglucan endotransglucosylase/hydrolase protein precursor (EC 2.4.1.207) - Nicotiana tabacum (Common tobacco) &amp; (ipr000757 : 124.97447) Glycoside hydrolase, family 16 &amp; (reliability: 766.0) &amp;  (original description: g.299011  ORF g.299011 m.299011 type:complete len:294 (-) comp100362_c0_seq1:423-1304(-))</t>
  </si>
  <si>
    <t>xyloglucan endotransglucosylase/hydrolase 32 (XTH32)</t>
  </si>
  <si>
    <t>m.60063</t>
  </si>
  <si>
    <t>(q9ld07|expb7_orysa : 340.0) Expansin-B7 precursor (OsEXPB7) (Beta-expansin-7) (OsaEXPb1.12) - Oryza sativa (Rice) &amp; (loc_os03g01270.1 : 340.0) no description available &amp; (at1g65680 : 187.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reliability: 374.0) &amp;  (original description: g.60063  ORF g.60063 m.60063 type:5prime_partial len:207 (+) comp79282_c0_seq2:2-622(+))</t>
  </si>
  <si>
    <t>Expansin-B7 precursor (OsEXPB7) (Beta-expansin-7) (OsaEXPb1.12)</t>
  </si>
  <si>
    <t>m.128261</t>
  </si>
  <si>
    <t>(q7xcl0|exla2_orysa : 301.0) Expansin-like A2 precursor (OsEXLA2) (OsEXPL2) (OsaEXPb2.2) - Oryza sativa (Rice) &amp; (loc_os10g39640.1 : 301.0) no description available &amp; (at3g45970 : 214.0) member of EXPANSIN-LIKE. Naming convention from the Expansin Working Group (Kende et al, 2004. Plant Mol Bio); expansin-like A1 (EXLA1); INVOLVED IN: unidimensional cell growth, plant-type cell wall loosening; LOCATED IN: cell wall, plant-type cell wall; EXPRESSED IN: 20 plant structures; EXPRESSED DURING: 10 growth stages; CONTAINS InterPro DOMAIN/s: Barwin-related endoglucanase (InterPro:IPR009009), Pollen allergen, N-terminal (InterPro:IPR014734), Rare lipoprotein A (InterPro:IPR005132), Expansin/Lol pI (InterPro:IPR007118), Expansin 45, endoglucanase-like (InterPro:IPR007112), Pollen allergen/expansin, C-terminal (InterPro:IPR007117); BEST Arabidopsis thaliana protein match is: expansin-like A3 (TAIR:AT3G45960.2); Has 1876 Blast hits to 1873 proteins in 122 species: Archae - 0; Bacteria - 0; Metazoa - 0; Fungi - 0; Plants - 1870; Viruses - 0; Other Eukaryotes - 6 (source: NCBI BLink). &amp; (reliability: 428.0) &amp;  (original description: g.128261  ORF g.128261 m.128261 type:complete len:275 (+) comp90314_c0_seq5:154-978(+))</t>
  </si>
  <si>
    <t>m.65612</t>
  </si>
  <si>
    <t>(loc_os04g53950.2 : 215.0) no description available &amp; (at4g03210 : 164.0) 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 xyloglucan endotransglucosylase/hydrolase 9 (XTH9); FUNCTIONS IN: hydrolase activity, acting on glycosyl bonds, xyloglucan:xyloglucosyl transferase activity; INVOLVED IN: carbohydrate metabolic process, cellular glucan metabolic process; LOCATED IN: apoplast, cell wall; EXPRESSED IN: 27 plant structures; EXPRESSED DURING: 13 growth stages; CONTAINS InterPro DOMAIN/s: Xyloglucan endotransglucosylase/hydrolase (InterPro:IPR016455), Beta-glucanase (InterPro:IPR008264), Xyloglucan endo-transglycosylase, C-terminal (InterPro:IPR010713), Concanavalin A-like lectin/glucanase (InterPro:IPR008985), Concanavalin A-like lectin/glucanase, subgroup (InterPro:IPR013320), Glycoside hydrolase, family 16 (InterPro:IPR000757); BEST Arabidopsis thaliana protein match is: xyloglucan endotransglucosylase/hydrolase 5 (TAIR:AT5G13870.1); Has 35333 Blast hits to 34131 proteins in 2444 species: Archae - 798; Bacteria - 22429; Metazoa - 974; Fungi - 991; Plants - 531; Viruses - 0; Other Eukaryotes - 9610 (source: NCBI BLink). &amp; (p35694|bru1_soybn : 148.0) Brassinosteroid-regulated protein BRU1 precursor - Glycine max (Soybean) &amp; (reliability: 328.0) &amp;  (original description: g.65612  ORF g.65612 m.65612 type:5prime_partial len:129 (-) comp80811_c0_seq3:336-722(-))</t>
  </si>
  <si>
    <t>m.65617</t>
  </si>
  <si>
    <t>(loc_os04g53950.2 : 161.0) no description available &amp; (at4g03210 : 152.0) 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 xyloglucan endotransglucosylase/hydrolase 9 (XTH9); FUNCTIONS IN: hydrolase activity, acting on glycosyl bonds, xyloglucan:xyloglucosyl transferase activity; INVOLVED IN: carbohydrate metabolic process, cellular glucan metabolic process; LOCATED IN: apoplast, cell wall; EXPRESSED IN: 27 plant structures; EXPRESSED DURING: 13 growth stages; CONTAINS InterPro DOMAIN/s: Xyloglucan endotransglucosylase/hydrolase (InterPro:IPR016455), Beta-glucanase (InterPro:IPR008264), Xyloglucan endo-transglycosylase, C-terminal (InterPro:IPR010713), Concanavalin A-like lectin/glucanase (InterPro:IPR008985), Concanavalin A-like lectin/glucanase, subgroup (InterPro:IPR013320), Glycoside hydrolase, family 16 (InterPro:IPR000757); BEST Arabidopsis thaliana protein match is: xyloglucan endotransglucosylase/hydrolase 5 (TAIR:AT5G13870.1); Has 35333 Blast hits to 34131 proteins in 2444 species: Archae - 798; Bacteria - 22429; Metazoa - 974; Fungi - 991; Plants - 531; Viruses - 0; Other Eukaryotes - 9610 (source: NCBI BLink). &amp; (p35694|bru1_soybn : 145.0) Brassinosteroid-regulated protein BRU1 precursor - Glycine max (Soybean) &amp; (ipr000757 : 81.93755) Glycoside hydrolase, family 16 &amp; (reliability: 304.0) &amp;  (original description: g.65617  ORF g.65617 m.65617 type:5prime_partial len:110 (-) comp80811_c0_seq4:336-665(-))</t>
  </si>
  <si>
    <t>Pectin synthesis</t>
  </si>
  <si>
    <t>10.4.1.1</t>
  </si>
  <si>
    <t>cell wall.pectin synthesis.homogalacturonan.Galacturonic Acid Trnasferase</t>
  </si>
  <si>
    <t>m.299839</t>
  </si>
  <si>
    <t>(loc_os06g49810.1 : 1062.0) no description available &amp; (at3g61130 : 883.0) Encodes a protein with  putative galacturonosyltransferase activity.; galacturonosyltransferase 1 (GAUT1); CONTAINS InterPro DOMAIN/s: Glycosyl transferase, family 8 (InterPro:IPR002495); BEST Arabidopsis thaliana protein match is: galacturonosyltransferase 3 (TAIR:AT4G38270.2); Has 1521 Blast hits to 1503 proteins in 273 species: Archae - 4; Bacteria - 491; Metazoa - 148; Fungi - 2; Plants - 840; Viruses - 0; Other Eukaryotes - 36 (source: NCBI BLink). &amp; (ipr002495 : 162.89575) Glycosyl transferase, family 8 &amp; (reliability: 1766.0) &amp;  (original description: g.299839  ORF g.299839 m.299839 type:5prime_partial len:592 (-) comp104617_c0_seq1:162-1937(-))</t>
  </si>
  <si>
    <t>m.209208</t>
  </si>
  <si>
    <t>(loc_os09g36190.2 : 1153.0) no description available &amp; (at3g61130 : 901.0) Encodes a protein with  putative galacturonosyltransferase activity.; galacturonosyltransferase 1 (GAUT1); CONTAINS InterPro DOMAIN/s: Glycosyl transferase, family 8 (InterPro:IPR002495); BEST Arabidopsis thaliana protein match is: galacturonosyltransferase 3 (TAIR:AT4G38270.2); Has 1521 Blast hits to 1503 proteins in 273 species: Archae - 4; Bacteria - 491; Metazoa - 148; Fungi - 2; Plants - 840; Viruses - 0; Other Eukaryotes - 36 (source: NCBI BLink). &amp; (ipr002495 : 165.96048) Glycosyl transferase, family 8 &amp; (reliability: 1802.0) &amp;  (original description: g.209208  ORF g.209208 m.209208 type:5prime_partial len:743 (+) comp95128_c1_seq1:3-2231(+))</t>
  </si>
  <si>
    <t>m.130864</t>
  </si>
  <si>
    <t>(loc_os08g38740.1 : 525.0) no description available &amp; (at5g47780 : 471.0) Encodes a protein with  putative galacturonosyltransferase activity.; galacturonosyltransferase 4 (GAUT4); FUNCTIONS IN: polygalacturonate 4-alpha-galacturonosyltransferase activity, transferase activity, transferring glycosyl groups; INVOLVED IN: carbohydrate biosynthetic process; LOCATED IN: endomembrane system; EXPRESSED IN: 22 plant structures; EXPRESSED DURING: 13 growth stages; CONTAINS InterPro DOMAIN/s: Glycosyl transferase, family 8 (InterPro:IPR002495); BEST Arabidopsis thaliana protein match is: galacturonosyltransferase 1 (TAIR:AT3G61130.1); Has 30201 Blast hits to 17322 proteins in 780 species: Archae - 12; Bacteria - 1396; Metazoa - 17338; Fungi - 3422; Plants - 5037; Viruses - 0; Other Eukaryotes - 2996 (source: NCBI BLink). &amp; (ipr002495 : 145.39136) Glycosyl transferase, family 8 &amp; (reliability: 858.0) &amp;  (original description: g.130864  ORF g.130864 m.130864 type:5prime_partial len:284 (+) comp90573_c0_seq1:2-853(+))</t>
  </si>
  <si>
    <t>cell wall.pectin synthesis</t>
  </si>
  <si>
    <t>m.26848</t>
  </si>
  <si>
    <t>(loc_os06g12280.1 : 545.0) no description available &amp; (at3g02350 : 369.0) Encodes a protein with  putative galacturonosyltransferase activity.; galacturonosyltransferase 9 (GAUT9); CONTAINS InterPro DOMAIN/s: Glycosyl transferase, family 8 (InterPro:IPR002495); BEST Arabidopsis thaliana protein match is: Nucleotide-diphospho-sugar transferases superfamily protein (TAIR:AT3G25140.1); Has 1426 Blast hits to 1422 proteins in 244 species: Archae - 0; Bacteria - 444; Metazoa - 141; Fungi - 7; Plants - 818; Viruses - 0; Other Eukaryotes - 16 (source: NCBI BLink). &amp; (ipr002495 : 103.616325) Glycosyl transferase, family 8 &amp; (reliability: 724.0) &amp;  (original description: g.26848  ORF g.26848 m.26848 type:5prime_partial len:287 (+) comp61262_c0_seq1:2-862(+))</t>
  </si>
  <si>
    <t>m.146260</t>
  </si>
  <si>
    <t>(loc_os02g29530.1 : 750.0) no description available &amp; (at3g25140 : 622.0) Quasimodo1, encodes a glycosyltransferase, involved in homogalacturonan biosynthesis; mutant shows cell adhesion defect and lower wall uronic acid content.; QUASIMODO 1 (QUA1); FUNCTIONS IN: transferase activity, transferring hexosyl groups, polygalacturonate 4-alpha-galacturonosyltransferase activity, transferase activity, transferring glycosyl groups; INVOLVED IN: carbohydrate biosynthetic process, pectin biosynthetic process, homogalacturonan biosynthetic process; LOCATED IN: mitochondrion, Golgi apparatus; EXPRESSED IN: 25 plant structures; EXPRESSED DURING: 14 growth stages; CONTAINS InterPro DOMAIN/s: Glycosyl transferase, family 8 (InterPro:IPR002495); BEST Arabidopsis thaliana protein match is: galacturonosyltransferase 9 (TAIR:AT3G02350.1); Has 1333 Blast hits to 1331 proteins in 208 species: Archae - 0; Bacteria - 350; Metazoa - 145; Fungi - 2; Plants - 818; Viruses - 0; Other Eukaryotes - 18 (source: NCBI BLink). &amp; (ipr002495 : 157.41975) Glycosyl transferase, family 8 &amp; (reliability: 1244.0) &amp;  (original description: g.146260  ORF g.146260 m.146260 type:complete len:552 (+) comp91737_c0_seq1:1779-3434(+))</t>
  </si>
  <si>
    <t>Quasimodo1, encodes a glycosyltransferase, involved in homogalacturonan biosynthesis</t>
  </si>
  <si>
    <t>m.41189</t>
  </si>
  <si>
    <t>(loc_os11g37980.1 : 780.0) no description available &amp; (at1g06780 : 486.0) Encodes a protein with  putative galacturonosyltransferase activity.; galacturonosyltransferase 6 (GAUT6); FUNCTIONS IN: polygalacturonate 4-alpha-galacturonosyltransferase activity, transferase activity, transferring glycosyl groups; INVOLVED IN: carbohydrate biosynthetic process; LOCATED IN: endomembrane system; EXPRESSED IN: 24 plant structures; EXPRESSED DURING: 15 growth stages; CONTAINS InterPro DOMAIN/s: Glycosyl transferase, family 8 (InterPro:IPR002495); BEST Arabidopsis thaliana protein match is: los glycosyltransferase 5 (TAIR:AT2G30575.1). &amp; (ipr002495 : 131.72539) Glycosyl transferase, family 8 &amp; (reliability: 886.0) &amp;  (original description: g.41189  ORF g.41189 m.41189 type:complete len:627 (+) comp71278_c0_seq2:141-2021(+))</t>
  </si>
  <si>
    <t>10.4.3.6</t>
  </si>
  <si>
    <t>cell wall.pectin synthesis.rhamnogalacturonan II.Xylose  Transferase with Fucose Acceptor</t>
  </si>
  <si>
    <t>m.61711</t>
  </si>
  <si>
    <t>(loc_os05g32120.1 : 586.0) no description available &amp; (at4g01220 : 461.0) Nucleotide-diphospho-sugar transferase family protein; FUNCTIONS IN: molecular_function unknown; INVOLVED IN: biological_process unknown; LOCATED IN: endoplasmic reticulum; EXPRESSED IN: 22 plant structures; EXPRESSED DURING: 13 growth stages; CONTAINS InterPro DOMAIN/s: Reticulon (InterPro:IPR003388), Nucleotide-diphospho-sugar transferase, predicted (InterPro:IPR005069); BEST Arabidopsis thaliana protein match is: rhamnogalacturonan xylosyltransferase 2 (TAIR:AT4G01750.1); Has 275 Blast hits to 271 proteins in 27 species: Archae - 0; Bacteria - 0; Metazoa - 0; Fungi - 0; Plants - 259; Viruses - 0; Other Eukaryotes - 16 (source: NCBI BLink). &amp; (ipr005069 : 123.05866) Nucleotide-diphospho-sugar transferase &amp; (reliability: 922.0) &amp;  (original description: g.61711  ORF g.61711 m.61711 type:5prime_partial len:373 (-) comp79850_c0_seq1:492-1610(-))</t>
  </si>
  <si>
    <t>Nucleotide-diphospho-sugar transferase family protein</t>
  </si>
  <si>
    <t>m.91568</t>
  </si>
  <si>
    <t>(loc_os02g51130.1 : 514.0) no description available &amp; (at3g02350 : 349.0) Encodes a protein with  putative galacturonosyltransferase activity.; galacturonosyltransferase 9 (GAUT9); CONTAINS InterPro DOMAIN/s: Glycosyl transferase, family 8 (InterPro:IPR002495); BEST Arabidopsis thaliana protein match is: Nucleotide-diphospho-sugar transferases superfamily protein (TAIR:AT3G25140.1); Has 1426 Blast hits to 1422 proteins in 244 species: Archae - 0; Bacteria - 444; Metazoa - 141; Fungi - 7; Plants - 818; Viruses - 0; Other Eukaryotes - 16 (source: NCBI BLink). &amp; (ipr002495 : 103.80266) Glycosyl transferase, family 8 &amp; (reliability: 674.0) &amp;  (original description: g.91568  ORF g.91568 m.91568 type:5prime_partial len:291 (-) comp85951_c0_seq1:177-1049(-))</t>
  </si>
  <si>
    <t>Pectin esterases</t>
  </si>
  <si>
    <t>10.8.1</t>
  </si>
  <si>
    <t>cell wall.pectin*esterases.PME</t>
  </si>
  <si>
    <t>m.35293</t>
  </si>
  <si>
    <t>(loc_os04g47400.1 : 184.0) no description available &amp; (at1g21850 : 172.0) SKU5 similar 8 (sks8); FUNCTIONS IN: oxidoreductase activity, copper ion binding; INVOLVED IN: oxidation reduction; LOCATED IN: endomembrane system; EXPRESSED IN: embryo; EXPRESSED DURING: C globular stage; CONTAINS InterPro DOMAIN/s: Multicopper oxidase, type 3 (InterPro:IPR011707), Cupredoxin (InterPro:IPR008972), Multicopper oxidase, type 2 (InterPro:IPR011706), Multicopper oxidase, type 1 (InterPro:IPR001117); BEST Arabidopsis thaliana protein match is: SKU5 similar 7 (TAIR:AT1G21860.1); Has 5145 Blast hits to 5091 proteins in 951 species: Archae - 16; Bacteria - 1604; Metazoa - 263; Fungi - 1857; Plants - 1262; Viruses - 0; Other Eukaryotes - 143 (source: NCBI BLink). &amp; (q00624|aso_brana : 130.0) L-ascorbate oxidase homolog precursor (EC 1.10.3.3) (Ascorbase) - Brassica napus (Rape) &amp; (reliability: 318.0) &amp;  (original description: g.35293  ORF g.35293 m.35293 type:internal len:126 (-) comp67936_c0_seq1:3-380(-))</t>
  </si>
  <si>
    <t>SKU5 similar 8 (sks8)</t>
  </si>
  <si>
    <t>m.662</t>
  </si>
  <si>
    <t>(loc_os04g47400.1 : 145.0) no description available &amp; (at1g41830 : 142.0) SKU5-similar 6 (SKS6); FUNCTIONS IN: pectinesterase activity; INVOLVED IN: oxidation reduction; LOCATED IN: apoplast, cell wall, membrane, plant-type cell wall; EXPRESSED IN: 23 plant structures; EXPRESSED DURING: 13 growth stages; CONTAINS InterPro DOMAIN/s: Cupredoxin (InterPro:IPR008972), Multicopper oxidase, type 2 (InterPro:IPR011706), Multicopper oxidase, type 3 (InterPro:IPR011707), Multicopper oxidase, type 1 (InterPro:IPR001117); BEST Arabidopsis thaliana protein match is: SKU5 similar 5 (TAIR:AT1G76160.1); Has 4991 Blast hits to 4914 proteins in 848 species: Archae - 16; Bacteria - 1377; Metazoa - 295; Fungi - 1862; Plants - 1313; Viruses - 0; Other Eukaryotes - 128 (source: NCBI BLink). &amp; (p29162|ntp3_tobac : 120.0) Pollen-specific protein NTP303 precursor - Nicotiana tabacum (Common tobacco) &amp; (reliability: 284.0) &amp;  (original description: g.662  ORF g.662 m.662 type:internal len:109 (-) comp2025_c0_seq1:1-327(-))</t>
  </si>
  <si>
    <t>SKU5-similar 6 (SKS6)</t>
  </si>
  <si>
    <t>10.8.2</t>
  </si>
  <si>
    <t>cell wall.pectin*esterases.acetyl esterase</t>
  </si>
  <si>
    <t>m.161656</t>
  </si>
  <si>
    <t>(loc_os05g02120.1 : 429.0) no description available &amp; (at3g09410 : 288.0) Pectinacetylesterase family protein; CONTAINS InterPro DOMAIN/s: Pectinacetylesterase (InterPro:IPR004963); BEST Arabidopsis thaliana protein match is: Pectinacetylesterase family protein (TAIR:AT3G09405.1); Has 546 Blast hits to 540 proteins in 92 species: Archae - 0; Bacteria - 46; Metazoa - 118; Fungi - 0; Plants - 293; Viruses - 0; Other Eukaryotes - 89 (source: NCBI BLink). &amp; (reliability: 576.0) &amp;  (original description: g.161656  ORF g.161656 m.161656 type:complete len:236 (+) comp92775_c0_seq7:711-1418(+))</t>
  </si>
  <si>
    <t>Pectinacetylesterase family protein</t>
  </si>
  <si>
    <t>m.19184</t>
  </si>
  <si>
    <t>(loc_os01g66850.4 : 252.0) no description available &amp; (at1g57590 : 194.0) Pectinacetylesterase family protein; CONTAINS InterPro DOMAIN/s: Pectinacetylesterase (InterPro:IPR004963); BEST Arabidopsis thaliana protein match is: Pectinacetylesterase family protein (TAIR:AT5G26670.1); Has 541 Blast hits to 533 proteins in 91 species: Archae - 0; Bacteria - 38; Metazoa - 118; Fungi - 0; Plants - 298; Viruses - 0; Other Eukaryotes - 87 (source: NCBI BLink). &amp; (reliability: 388.0) &amp;  (original description: g.19184  ORF g.19184 m.19184 type:internal len:163 (-) comp50670_c0_seq1:2-490(-))</t>
  </si>
  <si>
    <t>m.302195</t>
  </si>
  <si>
    <t>(loc_os02g47400.2 : 219.0) no description available &amp; (at4g19420 : 164.0) 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 &amp; (reliability: 328.0) &amp;  (original description: g.302195  ORF g.302195 m.302195 type:internal len:133 (+) comp160059_c0_seq1:1-402(+))</t>
  </si>
  <si>
    <t>m.308415</t>
  </si>
  <si>
    <t>(loc_os04g47400.1 : 203.0) no description available &amp; (at4g38420 : 176.0) SKU5 similar 9 (sks9); FUNCTIONS IN: oxidoreductase activity, copper ion binding; INVOLVED IN: oxidation reduction; LOCATED IN: plant-type cell wall; EXPRESSED IN: 12 plant structures; EXPRESSED DURING: 9 growth stages; CONTAINS InterPro DOMAIN/s: Multicopper oxidase, type 3 (InterPro:IPR011707), Cupredoxin (InterPro:IPR008972), Multicopper oxidase, type 2 (InterPro:IPR011706), Multicopper oxidase, type 1 (InterPro:IPR001117); BEST Arabidopsis thaliana protein match is: SKU5  similar 10 (TAIR:AT4G28090.1); Has 5024 Blast hits to 4968 proteins in 899 species: Archae - 4; Bacteria - 1507; Metazoa - 261; Fungi - 1826; Plants - 1281; Viruses - 0; Other Eukaryotes - 145 (source: NCBI BLink). &amp; (p29162|ntp3_tobac : 167.0) Pollen-specific protein NTP303 precursor - Nicotiana tabacum (Common tobacco) &amp; (reliability: 344.0) &amp;  (original description: g.308415  ORF g.308415 m.308415 type:internal len:116 (-) comp1329119_c0_seq1:1-348(-))</t>
  </si>
  <si>
    <t>SKU5 similar 9 (sks9)</t>
  </si>
  <si>
    <t>m.82027</t>
  </si>
  <si>
    <t>(loc_os01g66850.2 : 531.0) no description available &amp; (at3g09410 : 409.0) Pectinacetylesterase family protein; CONTAINS InterPro DOMAIN/s: Pectinacetylesterase (InterPro:IPR004963); BEST Arabidopsis thaliana protein match is: Pectinacetylesterase family protein (TAIR:AT3G09405.1); Has 546 Blast hits to 540 proteins in 92 species: Archae - 0; Bacteria - 46; Metazoa - 118; Fungi - 0; Plants - 293; Viruses - 0; Other Eukaryotes - 89 (source: NCBI BLink). &amp; (reliability: 818.0) &amp;  (original description: g.82027  ORF g.82027 m.82027 type:complete len:427 (+) comp84382_c0_seq2:139-1419(+))</t>
  </si>
  <si>
    <t>m.44958</t>
  </si>
  <si>
    <t>(at1g75790 : 461.0) SKU5  similar 18 (sks18); FUNCTIONS IN: pectinesterase activity, copper ion binding; INVOLVED IN: oxidation reduction; LOCATED IN: endomembrane system; EXPRESSED IN: 6 plant structures; EXPRESSED DURING: 4 anthesis, petal differentiation and expansion stage, E expanded cotyledon stage; CONTAINS InterPro DOMAIN/s: Multicopper oxidase, type 3 (InterPro:IPR011707), Cupredoxin (InterPro:IPR008972), Multicopper oxidase, type 2 (InterPro:IPR011706), Multicopper oxidase, type 1 (InterPro:IPR001117); BEST Arabidopsis thaliana protein match is: SKU5  similar 4 (TAIR:AT4G22010.1); Has 5415 Blast hits to 5364 proteins in 985 species: Archae - 6; Bacteria - 1763; Metazoa - 267; Fungi - 1922; Plants - 1275; Viruses - 0; Other Eukaryotes - 182 (source: NCBI BLink). &amp; (loc_os04g47400.1 : 449.0) no description available &amp; (q00624|aso_brana : 392.0) L-ascorbate oxidase homolog precursor (EC 1.10.3.3) (Ascorbase) - Brassica napus (Rape) &amp; (reliability: 858.0) &amp;  (original description: g.44958  ORF g.44958 m.44958 type:5prime_partial len:476 (-) comp73043_c0_seq1:182-1609(-))</t>
  </si>
  <si>
    <t>SKU5  similar 18 (sks18)</t>
  </si>
  <si>
    <t>m.45859</t>
  </si>
  <si>
    <t>(loc_os01g44340.1 : 477.0) no description available &amp; (at2g21610 : 313.0) pectinesterase 11 (PE11); FUNCTIONS IN: pectinesterase activity; INVOLVED IN: N-terminal protein myristoylation, cell wall modification; LOCATED IN: cell wall, plant-type cell wall; EXPRESSED IN: flower; CONTAINS InterPro DOMAIN/s: Pectin lyase fold/virulence factor (InterPro:IPR011050), Pectinesterase, catalytic (InterPro:IPR000070), Pectin lyase fold (InterPro:IPR012334); BEST Arabidopsis thaliana protein match is: Pectin lyase-like superfamily protein (TAIR:AT5G19730.1); Has 2459 Blast hits to 2412 proteins in 316 species: Archae - 8; Bacteria - 608; Metazoa - 1; Fungi - 201; Plants - 1615; Viruses - 0; Other Eukaryotes - 26 (source: NCBI BLink). &amp; (p83948|pme3_citsi : 171.0) Pectinesterase-3 precursor (EC 3.1.1.11) (Pectin methylesterase 3) (PE 3) - Citrus sinensis (Sweet orange) &amp; (ipr000070 : 155.11717) Pectinesterase, catalytic &amp; (reliability: 897.4551) &amp;  (original description: g.45859  ORF g.45859 m.45859 type:5prime_partial len:309 (-) comp73674_c0_seq1:58-984(-))</t>
  </si>
  <si>
    <t>pectinesterase 11 (PE11)</t>
  </si>
  <si>
    <t>m.161652</t>
  </si>
  <si>
    <t>(loc_os05g02120.1 : 270.0) no description available &amp; (at3g09410 : 200.0) Pectinacetylesterase family protein; CONTAINS InterPro DOMAIN/s: Pectinacetylesterase (InterPro:IPR004963); BEST Arabidopsis thaliana protein match is: Pectinacetylesterase family protein (TAIR:AT3G09405.1); Has 546 Blast hits to 540 proteins in 92 species: Archae - 0; Bacteria - 46; Metazoa - 118; Fungi - 0; Plants - 293; Viruses - 0; Other Eukaryotes - 89 (source: NCBI BLink). &amp; (reliability: 400.0) &amp;  (original description: g.161652  ORF g.161652 m.161652 type:5prime_partial len:235 (+) comp92775_c0_seq6:1-705(+))</t>
  </si>
  <si>
    <t>m.168858</t>
  </si>
  <si>
    <t>(loc_os10g40290.1 : 256.0) no description available &amp; (at5g23870 : 168.0) Pectinacetylesterase family protein; FUNCTIONS IN: carboxylesterase activity; INVOLVED IN: biological_process unknown; LOCATED IN: plant-type cell wall; EXPRESSED IN: 22 plant structures; EXPRESSED DURING: 13 growth stages; CONTAINS InterPro DOMAIN/s: Pectinacetylesterase (InterPro:IPR004963); BEST Arabidopsis thaliana protein match is: Pectinacetylesterase family protein (TAIR:AT3G62060.1); Has 35333 Blast hits to 34131 proteins in 2444 species: Archae - 798; Bacteria - 22429; Metazoa - 974; Fungi - 991; Plants - 531; Viruses - 0; Other Eukaryotes - 9610 (source: NCBI BLink). &amp; (reliability: 336.0) &amp;  (original description: g.168858  ORF g.168858 m.168858 type:5prime_partial len:157 (-) comp93158_c0_seq31:392-862(-))</t>
  </si>
  <si>
    <t>m.87951</t>
  </si>
  <si>
    <t>(loc_os02g54190.1 : 621.0) no description available &amp; (at3g59010 : 412.0) pectin methylesterase 61 (PME61); FUNCTIONS IN: enzyme inhibitor activity, pectinesterase activity; INVOLVED IN: cell wall modification; LOCATED IN: cell wall, plant-type cell wall; EXPRESSED IN: 19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43050.1); Has 2708 Blast hits to 2657 proteins in 324 species: Archae - 6; Bacteria - 591; Metazoa - 1; Fungi - 200; Plants - 1884; Viruses - 0; Other Eukaryotes - 26 (source: NCBI BLink). &amp; (o04886|pme1_citsi : 391.0) Pectinesterase-1 precursor (EC 3.1.1.11) (Pectin methylesterase) (PE) - Citrus sinensis (Sweet orange) &amp; (ipr000070 : 287.6408) Pectinesterase, catalytic &amp; (reliability: 1323.3713) &amp;  (original description: g.87951  ORF g.87951 m.87951 type:5prime_partial len:595 (+) comp85364_c0_seq1:1-1785(+))</t>
  </si>
  <si>
    <t>pectin methylesterase 61 (PME61)</t>
  </si>
  <si>
    <t>m.306541</t>
  </si>
  <si>
    <t>(loc_os03g19610.1 : 561.0) no description available &amp; (at3g17060 : 345.0) Pectin lyase-like superfamily protein; FUNCTIONS IN: pectinesterase activity; INVOLVED IN: cell wall modification; LOCATED IN: endomembrane system, cell wall, plant-type cell wall; EXPRESSED IN: 9 plant structures; EXPRESSED DURING: L mature pollen stage, M germinated pollen stage, 4 anthesis, C globular stage, petal differentiation and expansion stage;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5G19730.1); Has 2473 Blast hits to 2430 proteins in 320 species: Archae - 8; Bacteria - 629; Metazoa - 1; Fungi - 193; Plants - 1617; Viruses - 0; Other Eukaryotes - 25 (source: NCBI BLink). &amp; (o04887|pme2_citsi : 147.0) Pectinesterase-2 precursor (EC 3.1.1.11) (Pectin methylesterase) (PE) - Citrus sinensis (Sweet orange) &amp; (ipr000070 : 132.67447) Pectinesterase, catalytic &amp; (reliability: 922.1803) &amp;  (original description: g.306541  ORF g.306541 m.306541 type:complete len:344 (-) comp1043964_c0_seq1:272-1303(-))</t>
  </si>
  <si>
    <t>m.82029</t>
  </si>
  <si>
    <t>(loc_os01g66850.2 : 545.0) no description available &amp; (at3g09410 : 416.0) Pectinacetylesterase family protein; CONTAINS InterPro DOMAIN/s: Pectinacetylesterase (InterPro:IPR004963); BEST Arabidopsis thaliana protein match is: Pectinacetylesterase family protein (TAIR:AT3G09405.1); Has 546 Blast hits to 540 proteins in 92 species: Archae - 0; Bacteria - 46; Metazoa - 118; Fungi - 0; Plants - 293; Viruses - 0; Other Eukaryotes - 89 (source: NCBI BLink). &amp; (reliability: 832.0) &amp;  (original description: g.82029  ORF g.82029 m.82029 type:complete len:424 (+) comp84382_c0_seq3:343-1614(+))</t>
  </si>
  <si>
    <t>m.20373</t>
  </si>
  <si>
    <t>(loc_os01g66850.2 : 275.0) no description available &amp; (at3g09410 : 214.0) Pectinacetylesterase family protein; CONTAINS InterPro DOMAIN/s: Pectinacetylesterase (InterPro:IPR004963); BEST Arabidopsis thaliana protein match is: Pectinacetylesterase family protein (TAIR:AT3G09405.1); Has 546 Blast hits to 540 proteins in 92 species: Archae - 0; Bacteria - 46; Metazoa - 118; Fungi - 0; Plants - 293; Viruses - 0; Other Eukaryotes - 89 (source: NCBI BLink). &amp; (reliability: 428.0) &amp;  (original description: g.20373  ORF g.20373 m.20373 type:5prime_partial len:192 (-) comp52203_c0_seq1:433-1008(-))</t>
  </si>
  <si>
    <t>m.299079</t>
  </si>
  <si>
    <t>(loc_os02g47400.1 : 605.0) no description available &amp; (at4g19420 : 482.0) 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 &amp; (reliability: 964.0) &amp;  (original description: g.299079  ORF g.299079 m.299079 type:complete len:394 (-) comp100619_c0_seq1:473-1654(-))</t>
  </si>
  <si>
    <t>m.71760</t>
  </si>
  <si>
    <t>(loc_os01g21630.1 : 301.0) no description available &amp; (at2g46930 : 274.0) Pectinacetylesterase family protein; FUNCTIONS IN: carboxylesterase activity; LOCATED IN: endomembrane system; EXPRESSED IN: 22 plant structures; EXPRESSED DURING: 13 growth stages; CONTAINS InterPro DOMAIN/s: Pectinacetylesterase (InterPro:IPR004963); BEST Arabidopsis thaliana protein match is: Pectinacetylesterase family protein (TAIR:AT3G62060.1); Has 557 Blast hits to 549 proteins in 96 species: Archae - 0; Bacteria - 48; Metazoa - 118; Fungi - 0; Plants - 302; Viruses - 0; Other Eukaryotes - 89 (source: NCBI BLink). &amp; (reliability: 548.0) &amp;  (original description: g.71760  ORF g.71760 m.71760 type:internal len:308 (+) comp82324_c0_seq1:3-929(+))</t>
  </si>
  <si>
    <t>m.300758</t>
  </si>
  <si>
    <t>(loc_os01g66850.2 : 532.0) no description available &amp; (at3g09410 : 402.0) Pectinacetylesterase family protein; CONTAINS InterPro DOMAIN/s: Pectinacetylesterase (InterPro:IPR004963); BEST Arabidopsis thaliana protein match is: Pectinacetylesterase family protein (TAIR:AT3G09405.1); Has 546 Blast hits to 540 proteins in 92 species: Archae - 0; Bacteria - 46; Metazoa - 118; Fungi - 0; Plants - 293; Viruses - 0; Other Eukaryotes - 89 (source: NCBI BLink). &amp; (reliability: 804.0) &amp;  (original description: g.300758  ORF g.300758 m.300758 type:complete len:414 (+) comp113309_c0_seq1:232-1473(+))</t>
  </si>
  <si>
    <t>m.64111</t>
  </si>
  <si>
    <t>(loc_os07g44070.1 : 701.0) no description available &amp; (at1g57590 : 548.0) Pectinacetylesterase family protein; CONTAINS InterPro DOMAIN/s: Pectinacetylesterase (InterPro:IPR004963); BEST Arabidopsis thaliana protein match is: Pectinacetylesterase family protein (TAIR:AT5G26670.1); Has 541 Blast hits to 533 proteins in 91 species: Archae - 0; Bacteria - 38; Metazoa - 118; Fungi - 0; Plants - 298; Viruses - 0; Other Eukaryotes - 87 (source: NCBI BLink). &amp; (reliability: 1096.0) &amp;  (original description: g.64111  ORF g.64111 m.64111 type:complete len:413 (-) comp80513_c0_seq1:532-1770(-))</t>
  </si>
  <si>
    <t>m.65665</t>
  </si>
  <si>
    <t>(loc_os04g51340.1 : 486.0) no description available &amp; (at4g19420 : 384.0) 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 &amp; (reliability: 768.0) &amp;  (original description: g.65665  ORF g.65665 m.65665 type:5prime_partial len:283 (-) comp80822_c0_seq1:417-1265(-))</t>
  </si>
  <si>
    <t>m.191162</t>
  </si>
  <si>
    <t>(loc_os05g15180.2 : 256.0) no description available &amp; (at4g19410 : 178.0) Pectinacetylesterase family protein; FUNCTIONS IN: actin binding, carboxylesterase activity; INVOLVED IN: cytoskeleton organization; LOCATED IN: plant-type cell wall; EXPRESSED IN: 23 plant structures; EXPRESSED DURING: 13 growth stages; CONTAINS InterPro DOMAIN/s: Pectinacetylesterase (InterPro:IPR004963), Profilin/allergen (InterPro:IPR002097); BEST Arabidopsis thaliana protein match is: Pectinacetylesterase family protein (TAIR:AT5G45280.2). &amp; (reliability: 356.0) &amp;  (original description: g.191162  ORF g.191162 m.191162 type:5prime_partial len:183 (-) comp94376_c0_seq8:220-768(-))</t>
  </si>
  <si>
    <t>m.299921</t>
  </si>
  <si>
    <t>(loc_os01g66830.1 : 486.0) no description available &amp; (at3g09410 : 362.0) Pectinacetylesterase family protein; CONTAINS InterPro DOMAIN/s: Pectinacetylesterase (InterPro:IPR004963); BEST Arabidopsis thaliana protein match is: Pectinacetylesterase family protein (TAIR:AT3G09405.1); Has 546 Blast hits to 540 proteins in 92 species: Archae - 0; Bacteria - 46; Metazoa - 118; Fungi - 0; Plants - 293; Viruses - 0; Other Eukaryotes - 89 (source: NCBI BLink). &amp; (reliability: 724.0) &amp;  (original description: g.299921  ORF g.299921 m.299921 type:5prime_partial len:442 (-) comp105073_c0_seq1:535-1860(-))</t>
  </si>
  <si>
    <t>m.168845</t>
  </si>
  <si>
    <t>(at5g23870 : 485.0) Pectinacetylesterase family protein; FUNCTIONS IN: carboxylesterase activity; INVOLVED IN: biological_process unknown; LOCATED IN: plant-type cell wall; EXPRESSED IN: 22 plant structures; EXPRESSED DURING: 13 growth stages; CONTAINS InterPro DOMAIN/s: Pectinacetylesterase (InterPro:IPR004963); BEST Arabidopsis thaliana protein match is: Pectinacetylesterase family protein (TAIR:AT3G62060.1); Has 35333 Blast hits to 34131 proteins in 2444 species: Archae - 798; Bacteria - 22429; Metazoa - 974; Fungi - 991; Plants - 531; Viruses - 0; Other Eukaryotes - 9610 (source: NCBI BLink). &amp; (loc_os10g40290.1 : 471.0) no description available &amp; (reliability: 970.0) &amp;  (original description: g.168845  ORF g.168845 m.168845 type:complete len:402 (-) comp93158_c0_seq15:214-1419(-))</t>
  </si>
  <si>
    <t>m.177579</t>
  </si>
  <si>
    <t>(loc_os01g74330.1 : 690.0) no description available &amp; (at3g09410 : 472.0) Pectinacetylesterase family protein; CONTAINS InterPro DOMAIN/s: Pectinacetylesterase (InterPro:IPR004963); BEST Arabidopsis thaliana protein match is: Pectinacetylesterase family protein (TAIR:AT3G09405.1); Has 546 Blast hits to 540 proteins in 92 species: Archae - 0; Bacteria - 46; Metazoa - 118; Fungi - 0; Plants - 293; Viruses - 0; Other Eukaryotes - 89 (source: NCBI BLink). &amp; (reliability: 944.0) &amp;  (original description: g.177579  ORF g.177579 m.177579 type:complete len:463 (+) comp93679_c0_seq1:3439-4827(+))</t>
  </si>
  <si>
    <t>m.137106</t>
  </si>
  <si>
    <t>(loc_os01g21630.1 : 458.0) no description available &amp; (at2g46930 : 375.0) Pectinacetylesterase family protein; FUNCTIONS IN: carboxylesterase activity; LOCATED IN: endomembrane system; EXPRESSED IN: 22 plant structures; EXPRESSED DURING: 13 growth stages; CONTAINS InterPro DOMAIN/s: Pectinacetylesterase (InterPro:IPR004963); BEST Arabidopsis thaliana protein match is: Pectinacetylesterase family protein (TAIR:AT3G62060.1); Has 557 Blast hits to 549 proteins in 96 species: Archae - 0; Bacteria - 48; Metazoa - 118; Fungi - 0; Plants - 302; Viruses - 0; Other Eukaryotes - 89 (source: NCBI BLink). &amp; (reliability: 750.0) &amp;  (original description: g.137106  ORF g.137106 m.137106 type:complete len:338 (+) comp91132_c0_seq1:2372-3385(+))</t>
  </si>
  <si>
    <t>m.59277</t>
  </si>
  <si>
    <t>(loc_os04g51340.1 : 155.0) no description available &amp; (at4g19410 : 110.0) Pectinacetylesterase family protein; FUNCTIONS IN: actin binding, carboxylesterase activity; INVOLVED IN: cytoskeleton organization; LOCATED IN: plant-type cell wall; EXPRESSED IN: 23 plant structures; EXPRESSED DURING: 13 growth stages; CONTAINS InterPro DOMAIN/s: Pectinacetylesterase (InterPro:IPR004963), Profilin/allergen (InterPro:IPR002097); BEST Arabidopsis thaliana protein match is: Pectinacetylesterase family protein (TAIR:AT5G45280.2). &amp; (reliability: 220.0) &amp;  (original description: g.59277  ORF g.59277 m.59277 type:internal len:208 (+) comp79038_c0_seq1:3-629(+))</t>
  </si>
  <si>
    <t>10.8.99</t>
  </si>
  <si>
    <t>cell wall.pectin*esterases.misc</t>
  </si>
  <si>
    <t>m.134989</t>
  </si>
  <si>
    <t>(loc_os01g01030.1 : 348.0) no description available &amp; (at4g12420 : 289.0) 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 SKU5; FUNCTIONS IN: oxidoreductase activity, copper ion binding; INVOLVED IN: cell tip growth; LOCATED IN: plasma membrane, anchored to membrane, plant-type cell wall; EXPRESSED IN: 23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  similar 2 (TAIR:AT5G51480.1). &amp; (q00624|aso_brana : 191.0) L-ascorbate oxidase homolog precursor (EC 1.10.3.3) (Ascorbase) - Brassica napus (Rape) &amp; (reliability: 560.0) &amp;  (original description: g.134989  ORF g.134989 m.134989 type:internal len:195 (-) comp90923_c2_seq1:1-585(-))</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m.20737</t>
  </si>
  <si>
    <t>(loc_os01g66850.4 : 159.0) no description available &amp; (at1g57590 : 122.0) Pectinacetylesterase family protein; CONTAINS InterPro DOMAIN/s: Pectinacetylesterase (InterPro:IPR004963); BEST Arabidopsis thaliana protein match is: Pectinacetylesterase family protein (TAIR:AT5G26670.1); Has 541 Blast hits to 533 proteins in 91 species: Archae - 0; Bacteria - 38; Metazoa - 118; Fungi - 0; Plants - 298; Viruses - 0; Other Eukaryotes - 87 (source: NCBI BLink). &amp; (reliability: 244.0) &amp;  (original description: g.20737  ORF g.20737 m.20737 type:internal len:108 (-) comp52735_c0_seq1:2-325(-))</t>
  </si>
  <si>
    <t>m.22551</t>
  </si>
  <si>
    <t>(loc_os02g47400.2 : 194.0) no description available &amp; (at4g19420 : 168.0) 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 &amp; (reliability: 336.0) &amp;  (original description: g.22551  ORF g.22551 m.22551 type:5prime_partial len:114 (-) comp55325_c0_seq1:26-367(-))</t>
  </si>
  <si>
    <t>m.161682</t>
  </si>
  <si>
    <t>(loc_os05g02120.1 : 199.0) no description available &amp; (at3g09410 : 129.0) Pectinacetylesterase family protein; CONTAINS InterPro DOMAIN/s: Pectinacetylesterase (InterPro:IPR004963); BEST Arabidopsis thaliana protein match is: Pectinacetylesterase family protein (TAIR:AT3G09405.1); Has 546 Blast hits to 540 proteins in 92 species: Archae - 0; Bacteria - 46; Metazoa - 118; Fungi - 0; Plants - 293; Viruses - 0; Other Eukaryotes - 89 (source: NCBI BLink). &amp; (reliability: 258.0) &amp;  (original description: g.161682  ORF g.161682 m.161682 type:3prime_partial len:123 (+) comp92775_c0_seq14:260-631(+))</t>
  </si>
  <si>
    <t>m.135238</t>
  </si>
  <si>
    <t>(loc_os01g15039.1 : 372.0) no description available &amp; (at3g05620 : 133.0) Plant invertase/pectin methylesterase inhibitor superfamily; FUNCTIONS IN: enzyme inhibitor activity, pectinesterase activity; INVOLVED IN: cell wall modification; LOCATED IN: endomembrane system, cell wall, plant-type cell wall; EXPRESSED IN: shoot, leaf apex, hypocotyl, flower, pollen tube; EXPRESSED DURING: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43270.1); Has 2961 Blast hits to 2901 proteins in 339 species: Archae - 6; Bacteria - 635; Metazoa - 1; Fungi - 198; Plants - 2096; Viruses - 0; Other Eukaryotes - 25 (source: NCBI BLink). &amp; (q43062|pme_prupe : 102.0) Pectinesterase PPE8B precursor (EC 3.1.1.11) (Pectin methylesterase) (PE) - Prunus persica (Peach) &amp; (reliability: 266.0) &amp;  (original description: g.135238  ORF g.135238 m.135238 type:complete len:333 (-) comp90970_c0_seq1:224-1222(-))</t>
  </si>
  <si>
    <t>Plant invertase/pectin methylesterase inhibitor superfamily</t>
  </si>
  <si>
    <t>m.168837</t>
  </si>
  <si>
    <t>(at5g23870 : 360.0) Pectinacetylesterase family protein; FUNCTIONS IN: carboxylesterase activity; INVOLVED IN: biological_process unknown; LOCATED IN: plant-type cell wall; EXPRESSED IN: 22 plant structures; EXPRESSED DURING: 13 growth stages; CONTAINS InterPro DOMAIN/s: Pectinacetylesterase (InterPro:IPR004963); BEST Arabidopsis thaliana protein match is: Pectinacetylesterase family protein (TAIR:AT3G62060.1); Has 35333 Blast hits to 34131 proteins in 2444 species: Archae - 798; Bacteria - 22429; Metazoa - 974; Fungi - 991; Plants - 531; Viruses - 0; Other Eukaryotes - 9610 (source: NCBI BLink). &amp; (loc_os10g40290.1 : 332.0) no description available &amp; (reliability: 720.0) &amp;  (original description: g.168837  ORF g.168837 m.168837 type:5prime_partial len:293 (-) comp93158_c0_seq10:775-1653(-))</t>
  </si>
  <si>
    <t>m.191161</t>
  </si>
  <si>
    <t>(loc_os05g15180.2 : 267.0) no description available &amp; (at4g19410 : 175.0) Pectinacetylesterase family protein; FUNCTIONS IN: actin binding, carboxylesterase activity; INVOLVED IN: cytoskeleton organization; LOCATED IN: plant-type cell wall; EXPRESSED IN: 23 plant structures; EXPRESSED DURING: 13 growth stages; CONTAINS InterPro DOMAIN/s: Pectinacetylesterase (InterPro:IPR004963), Profilin/allergen (InterPro:IPR002097); BEST Arabidopsis thaliana protein match is: Pectinacetylesterase family protein (TAIR:AT5G45280.2). &amp; (reliability: 350.0) &amp;  (original description: g.191161  ORF g.191161 m.191161 type:5prime_partial len:183 (-) comp94376_c0_seq7:1178-1726(-))</t>
  </si>
  <si>
    <t>m.143015</t>
  </si>
  <si>
    <t>(loc_os10g26680.1 : 582.0) no description available &amp; (at3g29090 : 498.0) Encodes an atypical pectin methylesterase that does not require salt for its activity and has a blockwise mode of pectin demethylesterification.; pectin methylesterase 31 (PME31); FUNCTIONS IN: pectinesterase activity; INVOLVED IN: pectin metabolic process; LOCATED IN: cell wall, plant-type cell wall; EXPRESSED IN: 23 plant structures; EXPRESSED DURING: 13 growth stages;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5G19730.1); Has 2575 Blast hits to 2532 proteins in 376 species: Archae - 8; Bacteria - 733; Metazoa - 1; Fungi - 195; Plants - 1611; Viruses - 0; Other Eukaryotes - 27 (source: NCBI BLink). &amp; (o04886|pme1_citsi : 186.0) Pectinesterase-1 precursor (EC 3.1.1.11) (Pectin methylesterase) (PE) - Citrus sinensis (Sweet orange) &amp; (ipr000070 : 168.88722) Pectinesterase, catalytic &amp; (reliability: 1291.5526) &amp;  (original description: g.143015  ORF g.143015 m.143015 type:5prime_partial len:366 (+) comp91535_c0_seq7:1-1098(+))</t>
  </si>
  <si>
    <t>Encodes an atypical pectin methylesterase that does not require salt for its activity and has a blockwise mode of pectin demethylesterification.</t>
  </si>
  <si>
    <t>m.20374</t>
  </si>
  <si>
    <t>(loc_os01g66850.5 : 146.0) no description available &amp; (at3g09410 : 119.0) Pectinacetylesterase family protein; CONTAINS InterPro DOMAIN/s: Pectinacetylesterase (InterPro:IPR004963); BEST Arabidopsis thaliana protein match is: Pectinacetylesterase family protein (TAIR:AT3G09405.1); Has 546 Blast hits to 540 proteins in 92 species: Archae - 0; Bacteria - 46; Metazoa - 118; Fungi - 0; Plants - 293; Viruses - 0; Other Eukaryotes - 89 (source: NCBI BLink). &amp; (reliability: 238.0) &amp;  (original description: g.20374  ORF g.20374 m.20374 type:internal len:103 (+) comp52203_c1_seq1:2-313(+))</t>
  </si>
  <si>
    <t>m.330025</t>
  </si>
  <si>
    <t>(loc_os02g47400.2 : 166.0) no description available &amp; (at4g19420 : 159.0) 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 &amp; (reliability: 318.0) &amp;  (original description: g.330025  ORF g.330025 m.330025 type:internal len:129 (+) comp9056899_c0_seq1:3-392(+))</t>
  </si>
  <si>
    <t>m.314534</t>
  </si>
  <si>
    <t>(at4g00190 : 99.4) pectin methylesterase 38 (PME38); FUNCTIONS IN: enzyme inhibitor activity, pectinesterase activity; INVOLVED IN: cell wall modification; LOCATED IN: cell wall, plant-type cell wall; EXPRESSED IN: flower, synergid;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45220.1); Has 2963 Blast hits to 2921 proteins in 467 species: Archae - 10; Bacteria - 871; Metazoa - 1; Fungi - 198; Plants - 1837; Viruses - 0; Other Eukaryotes - 46 (source: NCBI BLink). &amp; (o04887|pme2_citsi : 94.0) Pectinesterase-2 precursor (EC 3.1.1.11) (Pectin methylesterase) (PE) - Citrus sinensis (Sweet orange) &amp; (loc_os11g36240.1 : 90.1) no description available &amp; (ipr000070 : 82.71074) Pectinesterase, catalytic &amp; (reliability: 343.5438) &amp;  (original description: g.314534  ORF g.314534 m.314534 type:5prime_partial len:198 (-) comp2364974_c0_seq1:844-1437(-))</t>
  </si>
  <si>
    <t>pectin methylesterase 38 (PME38)</t>
  </si>
  <si>
    <t>m.4478</t>
  </si>
  <si>
    <t>(loc_os04g54850.1 : 303.0) no description available &amp; (at3g05610 : 197.0) Plant invertase/pectin methylesterase inhibitor superfamily; FUNCTIONS IN: enzyme inhibitor activity, pectinesterase activity; INVOLVED IN: cell wall modification; LOCATED IN: cell wall, plant-type cell wall; EXPRESSED IN: 11 plant structures; EXPRESSED DURING: L mature pollen stage, M germinated pollen stage, 4 anthesis, C globular stage, petal differentiation and expansion stage; CONTAINS InterPro DOMAIN/s: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27870.1); Has 12764 Blast hits to 3759 proteins in 499 species: Archae - 10; Bacteria - 1644; Metazoa - 570; Fungi - 815; Plants - 2126; Viruses - 67; Other Eukaryotes - 7532 (source: NCBI BLink). &amp; (q43111|pme3_phavu : 186.0) Pectinesterase-3 precursor (EC 3.1.1.11) (Pectin methylesterase 3) (PE 3) - Phaseolus vulgaris (Kidney bean) (French bean) &amp; (ipr000070 : 167.44685) Pectinesterase, catalytic &amp; (reliability: 687.032) &amp;  (original description: g.4478  ORF g.4478 m.4478 type:internal len:170 (+) comp15245_c1_seq1:3-515(+))</t>
  </si>
  <si>
    <t>m.13276</t>
  </si>
  <si>
    <t>(loc_os01g65790.1 : 581.0) no description available &amp; (at5g09760 : 421.0) Plant invertase/pectin methylesterase inhibitor superfamily; FUNCTIONS IN: enzyme inhibitor activity, pectinesterase activity; INVOLVED IN: cell wall modification; LOCATED IN: cell wall, chloroplast, plant-type cell wall; EXPRESSED IN: 23 plant structures; EXPRESSED DURING: 13 growth stages; CONTAINS InterPro DOMAIN/s: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64640.1); Has 2807 Blast hits to 2761 proteins in 473 species: Archae - 6; Bacteria - 874; Metazoa - 1; Fungi - 174; Plants - 1725; Viruses - 0; Other Eukaryotes - 27 (source: NCBI BLink). &amp; (q43062|pme_prupe : 267.0) Pectinesterase PPE8B precursor (EC 3.1.1.11) (Pectin methylesterase) (PE) - Prunus persica (Peach) &amp; (ipr000070 : 249.43422) Pectinesterase, catalytic &amp; (reliability: 1278.5099) &amp;  (original description: g.13276  ORF g.13276 m.13276 type:5prime_partial len:329 (+) comp40775_c0_seq1:3-989(+))</t>
  </si>
  <si>
    <t>m.204012</t>
  </si>
  <si>
    <t>(loc_os06g46500.1 : 1011.0) no description available &amp; (at4g22010 : 775.0) SKU5  similar 4 (sks4); FUNCTIONS IN: oxidoreductase activity, copper ion binding; INVOLVED IN: oxidation reduction; LOCATED IN: membrane, plant-type cell wall; EXPRESSED IN: 22 plant structures; EXPRESSED DURING: 14 growth stages; CONTAINS InterPro DOMAIN/s: Multicopper oxidase, type 3 (InterPro:IPR011707), Cupredoxin (InterPro:IPR008972), Multicopper oxidase, type 2 (InterPro:IPR011706), Multicopper oxidase, type 1 (InterPro:IPR001117); BEST Arabidopsis thaliana protein match is: SKU5 similar 5 (TAIR:AT1G76160.1); Has 5236 Blast hits to 5188 proteins in 961 species: Archae - 4; Bacteria - 1473; Metazoa - 274; Fungi - 2031; Plants - 1319; Viruses - 0; Other Eukaryotes - 135 (source: NCBI BLink). &amp; (p29162|ntp3_tobac : 573.0) Pollen-specific protein NTP303 precursor - Nicotiana tabacum (Common tobacco) &amp; (chl4|511257 : 114.0) no description available &amp; (ipr001117 : 82.362434) Multicopper oxidase, type 1 &amp; (reliability: 1460.0) &amp;  (original description: g.204012  ORF g.204012 m.204012 type:complete len:547 (-) comp94883_c0_seq1:583-2223(-))</t>
  </si>
  <si>
    <t>SKU5  similar 4 (sks4)</t>
  </si>
  <si>
    <t>m.152908</t>
  </si>
  <si>
    <t>(loc_os08g10604.1 : 615.0) no description available &amp; (at1g05310 : 460.0) Pectin lyase-like superfamily protein; FUNCTIONS IN: pectinesterase activity; INVOLVED IN: cell wall modification; LOCATED IN: endomembrane system, cell wall, plant-type cell wall; EXPRESSED IN: 12 plant structures; EXPRESSED DURING: 6 growth stages; CONTAINS InterPro DOMAIN/s: Pectinesterase, active site (InterPro:IPR018040), Pectin lyase fold/virulence factor (InterPro:IPR011050), Pectinesterase, catalytic (InterPro:IPR000070); BEST Arabidopsis thaliana protein match is: Pectin lyase-like superfamily protein (TAIR:AT2G36710.1); Has 4576 Blast hits to 3466 proteins in 439 species: Archae - 11; Bacteria - 724; Metazoa - 994; Fungi - 355; Plants - 1773; Viruses - 6; Other Eukaryotes - 713 (source: NCBI BLink). &amp; (q43062|pme_prupe : 181.0) Pectinesterase PPE8B precursor (EC 3.1.1.11) (Pectin methylesterase) (PE) - Prunus persica (Peach) &amp; (ipr000070 : 155.29485) Pectinesterase, catalytic &amp; (reliability: 1191.766) &amp;  (original description: g.152908  ORF g.152908 m.152908 type:complete len:400 (+) comp92196_c0_seq10:65-1264(+))</t>
  </si>
  <si>
    <t>m.121370</t>
  </si>
  <si>
    <t>(loc_os01g20980.1 : 426.0) no description available &amp; (at4g02330 : 251.0) ATPMEPCRB; FUNCTIONS IN: pectinesterase activity; INVOLVED IN: response to salt stress; LOCATED IN: endomembrane system, cell wall; EXPRESSED IN: 20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1G02810.1); Has 2755 Blast hits to 2700 proteins in 321 species: Archae - 8; Bacteria - 597; Metazoa - 1; Fungi - 199; Plants - 1923; Viruses - 0; Other Eukaryotes - 27 (source: NCBI BLink). &amp; (q43062|pme_prupe : 119.0) Pectinesterase PPE8B precursor (EC 3.1.1.11) (Pectin methylesterase) (PE) - Prunus persica (Peach) &amp; (ipr000070 : 86.622765) Pectinesterase, catalytic &amp; (reliability: 653.58984) &amp;  (original description: g.121370  ORF g.121370 m.121370 type:3prime_partial len:346 (-) comp89724_c1_seq1:2-1039(-))</t>
  </si>
  <si>
    <t>ATPMEPCRB</t>
  </si>
  <si>
    <t>m.135245</t>
  </si>
  <si>
    <t>(loc_os01g15039.1 : 299.0) no description available &amp; (at3g05620 : 110.0) Plant invertase/pectin methylesterase inhibitor superfamily; FUNCTIONS IN: enzyme inhibitor activity, pectinesterase activity; INVOLVED IN: cell wall modification; LOCATED IN: endomembrane system, cell wall, plant-type cell wall; EXPRESSED IN: shoot, leaf apex, hypocotyl, flower, pollen tube; EXPRESSED DURING: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43270.1); Has 2961 Blast hits to 2901 proteins in 339 species: Archae - 6; Bacteria - 635; Metazoa - 1; Fungi - 198; Plants - 2096; Viruses - 0; Other Eukaryotes - 25 (source: NCBI BLink). &amp; (q43062|pme_prupe : 82.8) Pectinesterase PPE8B precursor (EC 3.1.1.11) (Pectin methylesterase) (PE) - Prunus persica (Peach) &amp; (reliability: 220.0) &amp;  (original description: g.135245  ORF g.135245 m.135245 type:complete len:306 (+) comp90970_c0_seq2:131-1048(+))</t>
  </si>
  <si>
    <t>m.150834</t>
  </si>
  <si>
    <t>(loc_os04g35770.1 : 628.0) no description available &amp; (at5g09760 : 359.0) Plant invertase/pectin methylesterase inhibitor superfamily; FUNCTIONS IN: enzyme inhibitor activity, pectinesterase activity; INVOLVED IN: cell wall modification; LOCATED IN: cell wall, chloroplast, plant-type cell wall; EXPRESSED IN: 23 plant structures; EXPRESSED DURING: 13 growth stages; CONTAINS InterPro DOMAIN/s: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64640.1); Has 2807 Blast hits to 2761 proteins in 473 species: Archae - 6; Bacteria - 874; Metazoa - 1; Fungi - 174; Plants - 1725; Viruses - 0; Other Eukaryotes - 27 (source: NCBI BLink). &amp; (q43062|pme_prupe : 268.0) Pectinesterase PPE8B precursor (EC 3.1.1.11) (Pectin methylesterase) (PE) - Prunus persica (Peach) &amp; (ipr000070 : 231.77264) Pectinesterase, catalytic &amp; (reliability: 1123.602) &amp;  (original description: g.150834  ORF g.150834 m.150834 type:5prime_partial len:482 (-) comp92036_c0_seq1:557-2002(-))</t>
  </si>
  <si>
    <t>m.161683</t>
  </si>
  <si>
    <t>(loc_os05g02120.1 : 166.0) no description available &amp; (at3g09410 : 122.0) Pectinacetylesterase family protein; CONTAINS InterPro DOMAIN/s: Pectinacetylesterase (InterPro:IPR004963); BEST Arabidopsis thaliana protein match is: Pectinacetylesterase family protein (TAIR:AT3G09405.1); Has 546 Blast hits to 540 proteins in 92 species: Archae - 0; Bacteria - 46; Metazoa - 118; Fungi - 0; Plants - 293; Viruses - 0; Other Eukaryotes - 89 (source: NCBI BLink). &amp; (reliability: 244.0) &amp;  (original description: g.161683  ORF g.161683 m.161683 type:5prime_partial len:105 (+) comp92775_c0_seq14:1-315(+))</t>
  </si>
  <si>
    <t>m.72883</t>
  </si>
  <si>
    <t>(loc_os05g44600.1 : 590.0) no description available &amp; (at5g19730 : 497.0) Pectin lyase-like superfamily protein; FUNCTIONS IN: pectinesterase activity; INVOLVED IN: cell wall modification; LOCATED IN: cell wall, plant-type cell wall, cytoplasm; EXPRESSED IN: 17 plant structures; EXPRESSED DURING: 8 growth stages;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2G36710.1); Has 1807 Blast hits to 1807 proteins in 277 species: Archae - 0; Bacteria - 0; Metazoa - 736; Fungi - 347; Plants - 385; Viruses - 0; Other Eukaryotes - 339 (source: NCBI BLink). &amp; (q43062|pme_prupe : 192.0) Pectinesterase PPE8B precursor (EC 3.1.1.11) (Pectin methylesterase) (PE) - Prunus persica (Peach) &amp; (ipr000070 : 167.30025) Pectinesterase, catalytic &amp; (reliability: 1286.7754) &amp;  (original description: g.72883  ORF g.72883 m.72883 type:complete len:400 (+) comp82643_c0_seq2:181-1380(+))</t>
  </si>
  <si>
    <t>m.310719</t>
  </si>
  <si>
    <t>(loc_os08g05820.1 : 893.0) no description available &amp; (at4g12420 : 728.0) 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 SKU5; FUNCTIONS IN: oxidoreductase activity, copper ion binding; INVOLVED IN: cell tip growth; LOCATED IN: plasma membrane, anchored to membrane, plant-type cell wall; EXPRESSED IN: 23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  similar 2 (TAIR:AT5G51480.1). &amp; (q00624|aso_brana : 494.0) L-ascorbate oxidase homolog precursor (EC 1.10.3.3) (Ascorbase) - Brassica napus (Rape) &amp; (ipr001117 : 93.34128) Multicopper oxidase, type 1 &amp; (chl4|511257 : 86.7) no description available &amp; (reliability: 1394.0) &amp;  (original description: g.310719  ORF g.310719 m.310719 type:5prime_partial len:554 (+) comp1683709_c0_seq1:1-1662(+))</t>
  </si>
  <si>
    <t>m.28063</t>
  </si>
  <si>
    <t>(loc_os07g41650.1 : 561.0) no description available &amp; (at5g55590 : 357.0) 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 QUARTET 1 (QRT1); FUNCTIONS IN: pectinesterase activity; INVOLVED IN: pectin catabolic process; LOCATED IN: endomembrane system, cell wall, plant-type cell wall; EXPRESSED IN: 8 plant structures; EXPRESSED DURING: 5 post anthesis, sepals enclosing floral bud, petal differentiation and expansion stage, fruit development stages; CONTAINS InterPro DOMAIN/s: Pectin lyase fold/virulence factor (InterPro:IPR011050), Pectinesterase, catalytic (InterPro:IPR000070), Pectin lyase fold (InterPro:IPR012334); BEST Arabidopsis thaliana protein match is: Pectin lyase-like superfamily protein (TAIR:AT5G47500.1); Has 1807 Blast hits to 1807 proteins in 277 species: Archae - 0; Bacteria - 0; Metazoa - 736; Fungi - 347; Plants - 385; Viruses - 0; Other Eukaryotes - 339 (source: NCBI BLink). &amp; (p83948|pme3_citsi : 171.0) Pectinesterase-3 precursor (EC 3.1.1.11) (Pectin methylesterase 3) (PE 3) - Citrus sinensis (Sweet orange) &amp; (ipr000070 : 167.09546) Pectinesterase, catalytic &amp; (reliability: 1006.41705) &amp;  (original description: g.28063  ORF g.28063 m.28063 type:complete len:369 (-) comp62604_c0_seq1:183-1289(-))</t>
  </si>
  <si>
    <t>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t>
  </si>
  <si>
    <t>m.121374</t>
  </si>
  <si>
    <t>(loc_os05g29790.1 : 398.0) no description available &amp; (at4g02330 : 229.0) ATPMEPCRB; FUNCTIONS IN: pectinesterase activity; INVOLVED IN: response to salt stress; LOCATED IN: endomembrane system, cell wall; EXPRESSED IN: 20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1G02810.1); Has 2755 Blast hits to 2700 proteins in 321 species: Archae - 8; Bacteria - 597; Metazoa - 1; Fungi - 199; Plants - 1923; Viruses - 0; Other Eukaryotes - 27 (source: NCBI BLink). &amp; (p83948|pme3_citsi : 107.0) Pectinesterase-3 precursor (EC 3.1.1.11) (Pectin methylesterase 3) (PE 3) - Citrus sinensis (Sweet orange) &amp; (ipr000070 : 85.01333) Pectinesterase, catalytic &amp; (reliability: 606.7733) &amp;  (original description: g.121374  ORF g.121374 m.121374 type:internal len:368 (-) comp89724_c1_seq2:2-1105(-))</t>
  </si>
  <si>
    <t>m.72882</t>
  </si>
  <si>
    <t>(loc_os01g53990.1 : 647.0) no description available &amp; (at5g19730 : 524.0) Pectin lyase-like superfamily protein; FUNCTIONS IN: pectinesterase activity; INVOLVED IN: cell wall modification; LOCATED IN: cell wall, plant-type cell wall, cytoplasm; EXPRESSED IN: 17 plant structures; EXPRESSED DURING: 8 growth stages;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2G36710.1); Has 1807 Blast hits to 1807 proteins in 277 species: Archae - 0; Bacteria - 0; Metazoa - 736; Fungi - 347; Plants - 385; Viruses - 0; Other Eukaryotes - 339 (source: NCBI BLink). &amp; (q43062|pme_prupe : 193.0) Pectinesterase PPE8B precursor (EC 3.1.1.11) (Pectin methylesterase) (PE) - Prunus persica (Peach) &amp; (ipr000070 : 172.22388) Pectinesterase, catalytic &amp; (reliability: 1349.3918) &amp;  (original description: g.72882  ORF g.72882 m.72882 type:complete len:385 (+) comp82643_c0_seq1:247-1401(+))</t>
  </si>
  <si>
    <t>m.106657</t>
  </si>
  <si>
    <t>(loc_os06g09340.1 : 627.0) no description available &amp; (at2g26440 : 397.0) Plant invertase/pectin methylesterase inhibitor superfamily; FUNCTIONS IN: enzyme inhibitor activity, pectinesterase activity; INVOLVED IN: cell wall modification; LOCATED IN: endomembrane system, cell wall, plant-type cell wall; EXPRESSED IN: 20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02330.1); Has 2898 Blast hits to 2847 proteins in 362 species: Archae - 6; Bacteria - 671; Metazoa - 1; Fungi - 192; Plants - 2003; Viruses - 0; Other Eukaryotes - 25 (source: NCBI BLink). &amp; (p83218|pme_dauca : 294.0) Pectinesterase (EC 3.1.1.11) (Pectin methylesterase) (PE) - Daucus carota (Carrot) &amp; (ipr000070 : 280.12692) Pectinesterase, catalytic &amp; (reliability: 1284.2222) &amp;  (original description: g.106657  ORF g.106657 m.106657 type:complete len:602 (+) comp88010_c1_seq1:166-1971(+))</t>
  </si>
  <si>
    <t>m.209932</t>
  </si>
  <si>
    <t>(loc_os04g46740.1 : 606.0) no description available &amp; (at5g47500 : 464.0) Pectin lyase-like superfamily protein; FUNCTIONS IN: pectinesterase activity; INVOLVED IN: cell wall modification; LOCATED IN: endomembrane system, cell wall, plant-type cell wall; EXPRESSED IN: 18 plant structures; EXPRESSED DURING: 12 growth stages;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5G19730.1); Has 1807 Blast hits to 1807 proteins in 277 species: Archae - 0; Bacteria - 0; Metazoa - 736; Fungi - 347; Plants - 385; Viruses - 0; Other Eukaryotes - 339 (source: NCBI BLink). &amp; (p83218|pme_dauca : 155.0) Pectinesterase (EC 3.1.1.11) (Pectin methylesterase) (PE) - Daucus carota (Carrot) &amp; (ipr000070 : 143.75453) Pectinesterase, catalytic &amp; (reliability: 1179.5704) &amp;  (original description: g.209932  ORF g.209932 m.209932 type:complete len:350 (-) comp95152_c0_seq4:3720-4769(-))</t>
  </si>
  <si>
    <t>m.275748</t>
  </si>
  <si>
    <t>(loc_os01g21034.1 : 678.0) no description available &amp; (o04886|pme1_citsi : 528.0) Pectinesterase-1 precursor (EC 3.1.1.11) (Pectin methylesterase) (PE) - Citrus sinensis (Sweet orange) &amp; (at3g14310 : 516.0) encodes a pectin methylesterase, targeted by a cellulose binding protein (CBP) from the parasitic nematode Heterodera schachtii during parasitism.; pectin methylesterase 3 (PME3); FUNCTIONS IN: pectinesterase activity; INVOLVED IN: response to nematode; LOCATED IN: cell wall, apoplast, plasma membrane, cytoplasm; EXPRESSED IN: 23 plant structures; EXPRESSED DURING: 14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2 (TAIR:AT1G53830.1); Has 3052 Blast hits to 2982 proteins in 347 species: Archae - 6; Bacteria - 639; Metazoa - 1; Fungi - 199; Plants - 2181; Viruses - 0; Other Eukaryotes - 26 (source: NCBI BLink). &amp; (ipr000070 : 333.0864) Pectinesterase, catalytic &amp; (reliability: 1614.9011) &amp;  (original description: g.275748  ORF g.275748 m.275748 type:complete len:555 (+) comp97037_c0_seq1:307-1971(+))</t>
  </si>
  <si>
    <t>Pectinesterase-1 precursor (EC 3.1.1.11) (Pectin methylesterase) (PE)</t>
  </si>
  <si>
    <t>m.275754</t>
  </si>
  <si>
    <t>(loc_os01g21034.1 : 674.0) no description available &amp; (o04886|pme1_citsi : 529.0) Pectinesterase-1 precursor (EC 3.1.1.11) (Pectin methylesterase) (PE) - Citrus sinensis (Sweet orange) &amp; (at3g14310 : 515.0) encodes a pectin methylesterase, targeted by a cellulose binding protein (CBP) from the parasitic nematode Heterodera schachtii during parasitism.; pectin methylesterase 3 (PME3); FUNCTIONS IN: pectinesterase activity; INVOLVED IN: response to nematode; LOCATED IN: cell wall, apoplast, plasma membrane, cytoplasm; EXPRESSED IN: 23 plant structures; EXPRESSED DURING: 14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2 (TAIR:AT1G53830.1); Has 3052 Blast hits to 2982 proteins in 347 species: Archae - 6; Bacteria - 639; Metazoa - 1; Fungi - 199; Plants - 2181; Viruses - 0; Other Eukaryotes - 26 (source: NCBI BLink). &amp; (ipr000070 : 333.04193) Pectinesterase, catalytic &amp; (reliability: 1612.8234) &amp;  (original description: g.275754  ORF g.275754 m.275754 type:complete len:565 (+) comp97037_c0_seq3:134-1828(+))</t>
  </si>
  <si>
    <t>m.135237</t>
  </si>
  <si>
    <t>(loc_os01g15039.1 : 515.0) no description available &amp; (at3g05620 : 248.0) Plant invertase/pectin methylesterase inhibitor superfamily; FUNCTIONS IN: enzyme inhibitor activity, pectinesterase activity; INVOLVED IN: cell wall modification; LOCATED IN: endomembrane system, cell wall, plant-type cell wall; EXPRESSED IN: shoot, leaf apex, hypocotyl, flower, pollen tube; EXPRESSED DURING: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43270.1); Has 2961 Blast hits to 2901 proteins in 339 species: Archae - 6; Bacteria - 635; Metazoa - 1; Fungi - 198; Plants - 2096; Viruses - 0; Other Eukaryotes - 25 (source: NCBI BLink). &amp; (q43062|pme_prupe : 221.0) Pectinesterase PPE8B precursor (EC 3.1.1.11) (Pectin methylesterase) (PE) - Prunus persica (Peach) &amp; (ipr000070 : 106.33443) Pectinesterase, catalytic &amp; (reliability: 682.08527) &amp;  (original description: g.135237  ORF g.135237 m.135237 type:3prime_partial len:387 (+) comp90970_c0_seq1:300-1463(+))</t>
  </si>
  <si>
    <t>m.204016</t>
  </si>
  <si>
    <t>(loc_os07g32660.1 : 842.0) no description available &amp; (at4g22010 : 729.0) SKU5  similar 4 (sks4); FUNCTIONS IN: oxidoreductase activity, copper ion binding; INVOLVED IN: oxidation reduction; LOCATED IN: membrane, plant-type cell wall; EXPRESSED IN: 22 plant structures; EXPRESSED DURING: 14 growth stages; CONTAINS InterPro DOMAIN/s: Multicopper oxidase, type 3 (InterPro:IPR011707), Cupredoxin (InterPro:IPR008972), Multicopper oxidase, type 2 (InterPro:IPR011706), Multicopper oxidase, type 1 (InterPro:IPR001117); BEST Arabidopsis thaliana protein match is: SKU5 similar 5 (TAIR:AT1G76160.1); Has 5236 Blast hits to 5188 proteins in 961 species: Archae - 4; Bacteria - 1473; Metazoa - 274; Fungi - 2031; Plants - 1319; Viruses - 0; Other Eukaryotes - 135 (source: NCBI BLink). &amp; (q00624|aso_brana : 544.0) L-ascorbate oxidase homolog precursor (EC 1.10.3.3) (Ascorbase) - Brassica napus (Rape) &amp; (ipr001117 : 86.433525) Multicopper oxidase, type 1 &amp; (chl4|511257 : 84.7) no description available &amp; (reliability: 1382.0) &amp;  (original description: g.204016  ORF g.204016 m.204016 type:5prime_partial len:515 (-) comp94883_c0_seq3:583-2127(-))</t>
  </si>
  <si>
    <t>m.204021</t>
  </si>
  <si>
    <t>(loc_os07g32660.1 : 861.0) no description available &amp; (at4g22010 : 738.0) SKU5  similar 4 (sks4); FUNCTIONS IN: oxidoreductase activity, copper ion binding; INVOLVED IN: oxidation reduction; LOCATED IN: membrane, plant-type cell wall; EXPRESSED IN: 22 plant structures; EXPRESSED DURING: 14 growth stages; CONTAINS InterPro DOMAIN/s: Multicopper oxidase, type 3 (InterPro:IPR011707), Cupredoxin (InterPro:IPR008972), Multicopper oxidase, type 2 (InterPro:IPR011706), Multicopper oxidase, type 1 (InterPro:IPR001117); BEST Arabidopsis thaliana protein match is: SKU5 similar 5 (TAIR:AT1G76160.1); Has 5236 Blast hits to 5188 proteins in 961 species: Archae - 4; Bacteria - 1473; Metazoa - 274; Fungi - 2031; Plants - 1319; Viruses - 0; Other Eukaryotes - 135 (source: NCBI BLink). &amp; (q00624|aso_brana : 545.0) L-ascorbate oxidase homolog precursor (EC 1.10.3.3) (Ascorbase) - Brassica napus (Rape) &amp; (ipr001117 : 86.433525) Multicopper oxidase, type 1 &amp; (chl4|511257 : 84.7) no description available &amp; (reliability: 1406.0) &amp;  (original description: g.204021  ORF g.204021 m.204021 type:5prime_partial len:515 (-) comp94883_c0_seq4:295-1839(-))</t>
  </si>
  <si>
    <t>m.106661</t>
  </si>
  <si>
    <t>(loc_os07g47830.1 : 579.0) no description available &amp; (o04886|pme1_citsi : 412.0) Pectinesterase-1 precursor (EC 3.1.1.11) (Pectin methylesterase) (PE) - Citrus sinensis (Sweet orange) &amp; (at4g02320 : 404.0) Plant invertase/pectin methylesterase inhibitor superfamily; FUNCTIONS IN: enzyme inhibitor activity, pectinesterase activity; INVOLVED IN: cell wall modification; LOCATED IN: endomembrane system, cell wall, plant-type cell wall; EXPRESSED IN: flower;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02300.1); Has 2764 Blast hits to 2709 proteins in 322 species: Archae - 6; Bacteria - 570; Metazoa - 1; Fungi - 200; Plants - 1958; Viruses - 0; Other Eukaryotes - 29 (source: NCBI BLink). &amp; (ipr000070 : 330.54263) Pectinesterase, catalytic &amp; (reliability: 1376.4496) &amp;  (original description: g.106661  ORF g.106661 m.106661 type:5prime_partial len:317 (+) comp88010_c1_seq3:2-952(+))</t>
  </si>
  <si>
    <t>m.56985</t>
  </si>
  <si>
    <t>(loc_os08g34900.1 : 180.0) no description available &amp; (at3g43270 : 153.0) Plant invertase/pectin methylesterase inhibitor superfamily; FUNCTIONS IN: enzyme inhibitor activity, pectinesterase activity; INVOLVED IN: cell wall modification; LOCATED IN: plant-type cell wall; EXPRESSED IN: 21 plant structures; EXPRESSED DURING: 10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44 (TAIR:AT4G33220.1); Has 2924 Blast hits to 2864 proteins in 331 species: Archae - 6; Bacteria - 617; Metazoa - 1; Fungi - 199; Plants - 2076; Viruses - 0; Other Eukaryotes - 25 (source: NCBI BLink). &amp; (q43062|pme_prupe : 150.0) Pectinesterase PPE8B precursor (EC 3.1.1.11) (Pectin methylesterase) (PE) - Prunus persica (Peach) &amp; (ipr000070 : 104.66615) Pectinesterase, catalytic &amp; (reliability: 489.16577) &amp;  (original description: g.56985  ORF g.56985 m.56985 type:internal len:107 (-) comp78302_c0_seq3:1-321(-))</t>
  </si>
  <si>
    <t>m.106666</t>
  </si>
  <si>
    <t>(loc_os08g34900.1 : 285.0) no description available &amp; (q43062|pme_prupe : 213.0) Pectinesterase PPE8B precursor (EC 3.1.1.11) (Pectin methylesterase) (PE) - Prunus persica (Peach) &amp; (at3g43270 : 209.0) Plant invertase/pectin methylesterase inhibitor superfamily; FUNCTIONS IN: enzyme inhibitor activity, pectinesterase activity; INVOLVED IN: cell wall modification; LOCATED IN: plant-type cell wall; EXPRESSED IN: 21 plant structures; EXPRESSED DURING: 10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44 (TAIR:AT4G33220.1); Has 2924 Blast hits to 2864 proteins in 331 species: Archae - 6; Bacteria - 617; Metazoa - 1; Fungi - 199; Plants - 2076; Viruses - 0; Other Eukaryotes - 25 (source: NCBI BLink). &amp; (ipr000070 : 167.82635) Pectinesterase, catalytic &amp; (reliability: 711.6961) &amp;  (original description: g.106666  ORF g.106666 m.106666 type:internal len:160 (+) comp88010_c1_seq4:2-484(+))</t>
  </si>
  <si>
    <t>Pectinesterase PPE8B precursor (EC 3.1.1.11) (Pectin methylesterase) (PE)</t>
  </si>
  <si>
    <t>Precursor synthesis</t>
  </si>
  <si>
    <t>10.1.12.4</t>
  </si>
  <si>
    <t>cell wall.precursor synthesis.KDO pathway.CMP-KDO Synthetase</t>
  </si>
  <si>
    <t>m.300163</t>
  </si>
  <si>
    <t>(loc_os05g48750.1 : 508.0) no description available &amp; (at1g53000 : 427.0) Encodes a putative CMP-KDO (3-deoxy-D-manno-octulosonate) synthetase.; KDSB; FUNCTIONS IN: 3-deoxy-manno-octulosonate cytidylyltransferase activity, nucleotidyltransferase activity; INVOLVED IN: lipopolysaccharide biosynthetic process; LOCATED IN: mitochondrion; EXPRESSED IN: 26 plant structures; EXPRESSED DURING: 13 growth stages; CONTAINS InterPro DOMAIN/s: 3-deoxy-D-manno-octulosonate cytidylyltransferase (InterPro:IPR004528), Acylneuraminate cytidylyltransferase (InterPro:IPR003329); Has 7496 Blast hits to 7495 proteins in 1549 species: Archae - 38; Bacteria - 4007; Metazoa - 8; Fungi - 0; Plants - 48; Viruses - 0; Other Eukaryotes - 3395 (source: NCBI BLink). &amp; (ipr003329 : 115.03394) Acylneuraminate cytidylyltransferase &amp; (reliability: 854.0) &amp;  (original description: g.300163  ORF g.300163 m.300163 type:complete len:294 (-) comp106938_c0_seq1:314-1195(-))</t>
  </si>
  <si>
    <t>Encodes a putative CMP-KDO (3-deoxy-D-manno-octulosonate) synthetase.</t>
  </si>
  <si>
    <t>10.1.30.2</t>
  </si>
  <si>
    <t>Cell wall.precursor synthesis.sugar kinases.arabinose-1-kinase</t>
  </si>
  <si>
    <t>m.162901</t>
  </si>
  <si>
    <t>(loc_os02g04840.1 : 1800.0) no description available &amp; (at4g16130 : 1494.0) Similar to galactokinase.; arabinose kinase (ARA1); FUNCTIONS IN: L-arabinokinase activity, ATP binding, galactokinase activity; INVOLVED IN: arabinose metabolic process; LOCATED IN: cytoplasm; EXPRESSED IN: 23 plant structures; EXPRESSED DURING: 13 growth stages; CONTAINS InterPro DOMAIN/s: Mevalonate/galactokinase (InterPro:IPR006206), Galactokinase galactose-binding domain (InterPro:IPR019539), Ribosomal protein S5 domain 2-type fold (InterPro:IPR020568), GHMP kinase (InterPro:IPR006204), Galactokinase, glycosyltransferase (InterPro:IPR012369), Ribosomal protein S5 domain 2-type fold, subgroup (InterPro:IPR014721); BEST Arabidopsis thaliana protein match is: Mevalonate/galactokinase family protein (TAIR:AT3G42850.1); Has 3503 Blast hits to 3497 proteins in 1405 species: Archae - 74; Bacteria - 2553; Metazoa - 183; Fungi - 124; Plants - 132; Viruses - 0; Other Eukaryotes - 437 (source: NCBI BLink). &amp; (chl4|521178 : 405.0) no description available &amp; (reliability: 2988.0) &amp;  (original description: g.162901  ORF g.162901 m.162901 type:complete len:987 (+) comp92849_c2_seq1:223-3183(+))</t>
  </si>
  <si>
    <t>Similar to galactokinase.</t>
  </si>
  <si>
    <t>10.1.1.20</t>
  </si>
  <si>
    <t>cell wall.precursor synthesis.NDP sugar pyrophosphorylase.multiple NDP-Sugars</t>
  </si>
  <si>
    <t>m.294914</t>
  </si>
  <si>
    <t>(loc_os06g48760.1 : 1077.0) no description available &amp; (at5g52560 : 924.0) Encodes a protein with UTP:sugar 1-phosphate uridylyltransferase activity, which has been shown to use a wide range of substrates including glucose-1-P, galactose-1-P, xylose-1-P, arabinose-1-P and glucuronate-1-P. The enzyme was shown to require Mg2+ or Mn2+ for activity. Mutations in USP can lead to a complete loss of male fertility.; UDP-sugar pyrophosphorylase (USP); FUNCTIONS IN: in 6 functions; INVOLVED IN: in 6 processes; LOCATED IN: endomembrane system; EXPRESSED IN: 30 plant structures; EXPRESSED DURING: 16 growth stages; CONTAINS InterPro DOMAIN/s: UTP--glucose-1-phosphate uridylyltransferase (InterPro:IPR002618); BEST Arabidopsis thaliana protein match is: N-acetylglucosamine-1-phosphate uridylyltransferase 1 (TAIR:AT1G31070.2); Has 30201 Blast hits to 17322 proteins in 780 species: Archae - 12; Bacteria - 1396; Metazoa - 17338; Fungi - 3422; Plants - 5037; Viruses - 0; Other Eukaryotes - 2996 (source: NCBI BLink). &amp; (chl4|515420 : 176.0) no description available &amp; (reliability: 1848.0) &amp;  (original description: g.294914  ORF g.294914 m.294914 type:5prime_partial len:746 (-) comp97444_c0_seq1:4211-6448(-))</t>
  </si>
  <si>
    <t>Encodes a protein with UTP:sugar 1-phosphate uridylyltransferase activity, which has been shown to use a wide range of substrates including glucose-1-P, galactose-1-P, xylose-1-P, arabinose-1-P and glucuronate-1-P. The enzyme was shown to require Mg2+ or Mn2+ for activity. Mutations in USP can lead to a complete loss of male fertility.</t>
  </si>
  <si>
    <t>10.1.9</t>
  </si>
  <si>
    <t>cell wall.precursor synthesis.MUR4</t>
  </si>
  <si>
    <t>m.299634</t>
  </si>
  <si>
    <t>(q8h0b2|arae3_orysa : 610.0) Probable UDP-arabinose 4-epimerase 3 (EC 5.1.3.5) (UDP-D-xylose 4-epimerase 3) (UDP-galactose 4-epimerase-like protein 3) (OsUEL-3) - Oryza sativa (Rice) &amp; (loc_os08g03570.1 : 610.0) no description available &amp; (at1g30620 : 555.0) encodes a type-II membrane protein that catalyzes 4-epimerization of UDP-D-Xylose to UDP-L-Arabinose in vitro, the nucleotide sugar used by glycosyltransferases in the arabinosylation of cell wall polysaccharides and wall-resident proteoglycans.; MURUS 4 (MUR4); FUNCTIONS IN: UDP-arabinose 4-epimerase activity, catalytic activity; INVOLVED IN: plant-type cell wall biogenesis, arabinose biosynthetic process, nucleotide-sugar metabolic process; LOCATED IN: Golgi apparatus; EXPRESSED IN: 24 plant structures; EXPRESSED DURING: 15 growth stages; CONTAINS InterPro DOMAIN/s: NAD-dependent epimerase/dehydratase (InterPro:IPR001509), NAD(P)-binding domain (InterPro:IPR016040), UDP-glucose 4-epimerase (InterPro:IPR005886); BEST Arabidopsis thaliana protein match is: NAD(P)-binding Rossmann-fold superfamily protein (TAIR:AT4G20460.1); Has 42706 Blast hits to 42698 proteins in 2964 species: Archae - 775; Bacteria - 25859; Metazoa - 727; Fungi - 574; Plants - 1159; Viruses - 34; Other Eukaryotes - 13578 (source: NCBI BLink). &amp; (chl4|526106 : 361.0) no description available &amp; (ipr001509 : 92.36477) NAD-dependent epimerase/dehydratase &amp; (reliability: 1110.0) &amp;  (original description: g.299634  ORF g.299634 m.299634 type:5prime_partial len:319 (-) comp103211_c0_seq1:339-1295(-))</t>
  </si>
  <si>
    <t>Probable UDP-arabinose 4-epimerase 3 (EC 5.1.3.5) (UDP-D-xylose 4-epimerase 3) (UDP-galactose 4-epimerase-like protein 3) (OsUEL-3)</t>
  </si>
  <si>
    <t>10.1.10</t>
  </si>
  <si>
    <t>cell wall.precursor synthesis.RHM</t>
  </si>
  <si>
    <t>m.22505</t>
  </si>
  <si>
    <t>(loc_os03g17000.3 : 358.0) no description available &amp; (at1g78570 : 341.0) 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 rhamnose biosynthesis 1 (RHM1); CONTAINS InterPro DOMAIN/s: NAD-dependent epimerase/dehydratase (InterPro:IPR001509), NAD(P)-binding domain (InterPro:IPR016040), dTDP-4-dehydrorhamnose reductase (InterPro:IPR005913); BEST Arabidopsis thaliana protein match is: rhamnose biosynthesis 3 (TAIR:AT3G14790.1); Has 54880 Blast hits to 54585 proteins in 3085 species: Archae - 917; Bacteria - 31981; Metazoa - 1168; Fungi - 566; Plants - 1527; Viruses - 106; Other Eukaryotes - 18615 (source: NCBI BLink). &amp; (chl4|519442 : 270.0) no description available &amp; (reliability: 682.0) &amp;  (original description: g.22505  ORF g.22505 m.22505 type:complete len:194 (+) comp55270_c0_seq1:1595-2176(+))</t>
  </si>
  <si>
    <t>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cell wall.precursor synthesis</t>
  </si>
  <si>
    <t>m.152881</t>
  </si>
  <si>
    <t>(loc_os04g52370.1 : 848.0) no description available &amp; (at2g35020 : 701.0) Encodes a protein that functions as an N-acetylglucosamine-1-phosphate uridylyltransferase that catalyzes the formation of UDP-N-acetylglucosamine (UDP-GlcNAc). This is an essential precursor for glycolipid and glycoprotein synthesis and is also used for regulatory protein modification in signaling pathways. The enzyme can also catalyze the reverse reaction using both UDP-GlcNAc and the less common UDP-N-acetylgalactosamine as substrates. This enzyme can also act on glucose-1-phosphate to produce UDP-glucose.; N-acetylglucosamine-1-phosphate uridylyltransferase 2 (GlcNAc1pUT2); CONTAINS InterPro DOMAIN/s: UTP--glucose-1-phosphate uridylyltransferase (InterPro:IPR002618); BEST Arabidopsis thaliana protein match is: N-acetylglucosamine-1-phosphate uridylyltransferase 1 (TAIR:AT1G31070.2); Has 1547 Blast hits to 1541 proteins in 446 species: Archae - 0; Bacteria - 380; Metazoa - 421; Fungi - 279; Plants - 232; Viruses - 0; Other Eukaryotes - 235 (source: NCBI BLink). &amp; (chl4|524881 : 387.0) no description available &amp; (ipr002618 : 106.18028) UTP--glucose-1-phosphate uridylyltransferase &amp; (reliability: 1394.0) &amp;  (original description: g.152881  ORF g.152881 m.152881 type:complete len:494 (-) comp92196_c0_seq2:3322-4803(-))</t>
  </si>
  <si>
    <t>Encodes a protein that functions as an N-acetylglucosamine-1-phosphate uridylyltransferase that catalyzes the formation of UDP-N-acetylglucosamine (UDP-GlcNAc). This is an essential precursor for glycolipid and glycoprotein synthesis and is also used for regulatory protein modification in signaling pathways. The enzyme can also catalyze the reverse reaction using both UDP-GlcNAc and the less common UDP-N-acetylgalactosamine as substrates. This enzyme can also act on glucose-1-phosphate to produce UDP-glucose.</t>
  </si>
  <si>
    <t>m.300428</t>
  </si>
  <si>
    <t>(q6zdq1|agm1_orysa : 873.0) Phosphoacetylglucosamine mutase (EC 5.4.2.3) (PAGM) (Acetylglucosamine phosphomutase) (N-acetylglucosamine-phosphate mutase) - Oryza sativa (Rice) &amp; (loc_os07g09720.1 : 873.0) no description available &amp; (at5g18070 : 628.0) encodes a novel protein involved in DNA repair from UV damage. Isolated by functional complementation of E. coli UV-sensitive mutants (UVR genes).; DNA-DAMAGE-REPAIR/TOLERATION 101 (DRT101); FUNCTIONS IN: intramolecular transferase activity, phosphotransferases, phosphoacetylglucosamine mutase activity; INVOLVED IN: response to UV, photoreactive repair; LOCATED IN: cytosol, mitochondrion; EXPRESSED IN: 22 plant structures; EXPRESSED DURING: 13 growth stages; CONTAINS InterPro DOMAIN/s: Alpha-D-phosphohexomutase, C-terminal (InterPro:IPR005843), Alpha-D-phosphohexomutase, alpha/beta/alpha domain III (InterPro:IPR005846), Phosphoacetylglucosamine mutase (InterPro:IPR016657), Alpha-D-phosphohexomutase, alpha/beta/alpha domain II (InterPro:IPR005845), Alpha-D-phosphohexomutase, alpha/beta/alpha I/II/III (InterPro:IPR016055), Alpha-D-phosphohexomutase, alpha/beta/alpha domain I (InterPro:IPR005844); Has 6617 Blast hits to 6213 proteins in 2284 species: Archae - 117; Bacteria - 4667; Metazoa - 169; Fungi - 157; Plants - 47; Viruses - 0; Other Eukaryotes - 1460 (source: NCBI BLink). &amp; (chl4|525640 : 355.0) no description available &amp; (reliability: 1256.0) &amp;  (original description: g.300428  ORF g.300428 m.300428 type:complete len:561 (-) comp109549_c0_seq1:439-2121(-))</t>
  </si>
  <si>
    <t>Phosphoacetylglucosamine mutase (EC 5.4.2.3) (PAGM) (Acetylglucosamine phosphomutase) (N-acetylglucosamine-phosphate mutase)</t>
  </si>
  <si>
    <t>m.184447</t>
  </si>
  <si>
    <t>(loc_os06g48940.1 : 1169.0) no description available &amp; (at4g16130 : 1024.0) Similar to galactokinase.; arabinose kinase (ARA1); FUNCTIONS IN: L-arabinokinase activity, ATP binding, galactokinase activity; INVOLVED IN: arabinose metabolic process; LOCATED IN: cytoplasm; EXPRESSED IN: 23 plant structures; EXPRESSED DURING: 13 growth stages; CONTAINS InterPro DOMAIN/s: Mevalonate/galactokinase (InterPro:IPR006206), Galactokinase galactose-binding domain (InterPro:IPR019539), Ribosomal protein S5 domain 2-type fold (InterPro:IPR020568), GHMP kinase (InterPro:IPR006204), Galactokinase, glycosyltransferase (InterPro:IPR012369), Ribosomal protein S5 domain 2-type fold, subgroup (InterPro:IPR014721); BEST Arabidopsis thaliana protein match is: Mevalonate/galactokinase family protein (TAIR:AT3G42850.1); Has 3503 Blast hits to 3497 proteins in 1405 species: Archae - 74; Bacteria - 2553; Metazoa - 183; Fungi - 124; Plants - 132; Viruses - 0; Other Eukaryotes - 437 (source: NCBI BLink). &amp; (chl4|521178 : 210.0) no description available &amp; (reliability: 2048.0) &amp;  (original description: g.184447  ORF g.184447 m.184447 type:3prime_partial len:716 (+) comp94029_c0_seq3:343-2493(+))</t>
  </si>
  <si>
    <t>10.1.1.2</t>
  </si>
  <si>
    <t>cell wall.precursor synthesis.NDP sugar pyrophosphorylase.GDP fucose and fucokinase</t>
  </si>
  <si>
    <t>m.261878</t>
  </si>
  <si>
    <t>(loc_os03g02410.1 : 1698.0) no description available &amp; (at1g01220 : 1248.0) Encodes a bifunctional enzyme that has both L-fucokinase and GDP-L-fucose pyrophosphorylase activities. It catalyzes the two steps of the L-fucose salvage pathway for the generation of activated GDP-L-fucose. This pathway seems to be of minor importance for cell wall polysaccharide biosynthesis compared to the de novo GDP-L-fucose biosynthesis pathway in Arabidopsis.; L-fucokinase/GDP-L-fucose pyrophosphorylase (FKGP); FUNCTIONS IN: fucose-1-phosphate guanylyltransferase activity, fucokinase activity, ATP binding, galactokinase activity; INVOLVED IN: GDP-L-fucose salvage; LOCATED IN: cytoplasm; EXPRESSED IN: 22 plant structures; EXPRESSED DURING: 13 growth stages; CONTAINS InterPro DOMAIN/s: Mevalonate/galactokinase (InterPro:IPR006206), Ribosomal protein S5 domain 2-type fold (InterPro:IPR020568), GHMP kinase (InterPro:IPR006204), L-fucokinase (InterPro:IPR012887), Ribosomal protein S5 domain 2-type fold, subgroup (InterPro:IPR014721), GHMP kinase, C-terminal (InterPro:IPR013750); Has 1878 Blast hits to 1819 proteins in 539 species: Archae - 59; Bacteria - 918; Metazoa - 155; Fungi - 3; Plants - 87; Viruses - 3; Other Eukaryotes - 653 (source: NCBI BLink). &amp; (ipr012887 : 370.62088) L-fucokinase &amp; (reliability: 2496.0) &amp;  (original description: g.261878  ORF g.261878 m.261878 type:complete len:1065 (-) comp96712_c0_seq4:382-3576(-))</t>
  </si>
  <si>
    <t>Encodes a bifunctional enzyme that has both L-fucokinase and GDP-L-fucose pyrophosphorylase activities. It catalyzes the two steps of the L-fucose salvage pathway for the generation of activated GDP-L-fucose. This pathway seems to be of minor importance for cell wall polysaccharide biosynthesis compared to the de novo GDP-L-fucose biosynthesis pathway in Arabidopsis.</t>
  </si>
  <si>
    <t>10.1.5</t>
  </si>
  <si>
    <t>cell wall.precursor synthesis.UXS</t>
  </si>
  <si>
    <t>m.8875</t>
  </si>
  <si>
    <t>(loc_os03g16980.3 : 642.0) no description available &amp; (at2g28760 : 596.0) UDP-XYL synthase 6 (UXS6); FUNCTIONS IN: coenzyme binding, binding, catalytic activity; INVOLVED IN: cellular metabolic process, nucleotide-sugar metabolic process, metabolic process; LOCATED IN: plasma membrane; EXPRESSED IN: 24 plant structures; EXPRESSED DURING: 13 growth stages; CONTAINS InterPro DOMAIN/s: NAD-dependent epimerase/dehydratase (InterPro:IPR001509), NAD(P)-binding domain (InterPro:IPR016040); BEST Arabidopsis thaliana protein match is: UDP-XYL synthase 5 (TAIR:AT3G46440.2); Has 45408 Blast hits to 45356 proteins in 3037 species: Archae - 861; Bacteria - 26677; Metazoa - 782; Fungi - 385; Plants - 1435; Viruses - 88; Other Eukaryotes - 15180 (source: NCBI BLink). &amp; (chl4|520843 : 427.0) no description available &amp; (ipr001509 : 102.09027) NAD-dependent epimerase/dehydratase &amp; (q2r1v8|gme2_orysa : 95.1) GDP-mannose 3,5-epimerase 2 (EC 5.1.3.18) (GDP-Man 3,5-epimerase 2) - Oryza sativa (Rice) &amp; (reliability: 1192.0) &amp;  (original description: g.8875  ORF g.8875 m.8875 type:complete len:348 (+) comp28377_c0_seq1:537-1580(+))</t>
  </si>
  <si>
    <t>UDP-XYL synthase 6 (UXS6)</t>
  </si>
  <si>
    <t>m.12268</t>
  </si>
  <si>
    <t>(loc_os03g17230.1 : 338.0) no description available &amp; (at3g53520 : 310.0) Encodes an isoform of UDP-glucuronic acid decarboxylase, which is predicted to be membrane-bound by PSORT analysis.  This enzyme produces UDP-xylose, which is a substrate for many cell wall carbohydrates including hemicellulose and pectin. UDP-xylose is also known to feedback regulate  several cell wall biosynthetic enzymes.; UDP-glucuronic acid decarboxylase 1 (UXS1); CONTAINS InterPro DOMAIN/s: NAD-dependent epimerase/dehydratase (InterPro:IPR001509), NAD(P)-binding domain (InterPro:IPR016040); BEST Arabidopsis thaliana protein match is: UDP-xylose synthase 4 (TAIR:AT2G47650.2). &amp; (chl4|520843 : 253.0) no description available &amp; (reliability: 620.0) &amp;  (original description: g.12268  ORF g.12268 m.12268 type:5prime_partial len:172 (+) comp37236_c0_seq1:2-517(+))</t>
  </si>
  <si>
    <t>Encodes an isoform of UDP-glucuronic acid decarboxylase, which is predicted to be membrane-bound by PSORT analysis.  This enzyme produces UDP-xylose, which is a substrate for many cell wall carbohydrates including hemicellulose and pectin. UDP-xylose is also known to feedback regulate  several cell wall biosynthetic enzymes.</t>
  </si>
  <si>
    <t>10.1.4</t>
  </si>
  <si>
    <t>cell wall.precursor synthesis.UDP-Glc dehydrogenase (UGD)</t>
  </si>
  <si>
    <t>m.148934</t>
  </si>
  <si>
    <t>(loc_os12g25700.3 : 422.0) no description available &amp; (q96558|ugdh_soybn : 413.0) UDP-glucose 6-dehydrogenase (EC 1.1.1.22) (UDP-Glc dehydrogenase) (UDP-GlcDH) (UDPGDH) - Glycine max (Soybean) &amp; (at3g29360 : 409.0) UDP-glucose 6-dehydrogenase family protein; FUNCTIONS IN: in 6 functions; INVOLVED IN: oxidation reduction, metabolic process; LOCATED IN: cytosol, nucleus; EXPRESSED IN: 25 plant structures; EXPRESSED DURING: 16 growth stages; CONTAINS InterPro DOMAIN/s: UDP-glucose/GDP-mannose dehydrogenase, N-terminal (InterPro:IPR001732), 6-phosphogluconate dehydrogenase, C-terminal-like (InterPro:IPR008927),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5G39320.1); Has 35333 Blast hits to 34131 proteins in 2444 species: Archae - 798; Bacteria - 22429; Metazoa - 974; Fungi - 991; Plants - 531; Viruses - 0; Other Eukaryotes - 9610 (source: NCBI BLink). &amp; (chl4|525130 : 339.0) no description available &amp; (reliability: 818.0) &amp;  (original description: g.148934  ORF g.148934 m.148934 type:internal len:223 (+) comp91918_c2_seq2:2-673(+))</t>
  </si>
  <si>
    <t>UDP-glucose 6-dehydrogenase (EC 1.1.1.22) (UDP-Glc dehydrogenase) (UDP-GlcDH) (UDPGDH)</t>
  </si>
  <si>
    <t>m.148933</t>
  </si>
  <si>
    <t>(q96558|ugdh_soybn : 646.0) UDP-glucose 6-dehydrogenase (EC 1.1.1.22) (UDP-Glc dehydrogenase) (UDP-GlcDH) (UDPGDH) - Glycine max (Soybean) &amp; (loc_os12g25690.1 : 646.0) no description available &amp; (at3g29360 : 640.0) UDP-glucose 6-dehydrogenase family protein; FUNCTIONS IN: in 6 functions; INVOLVED IN: oxidation reduction, metabolic process; LOCATED IN: cytosol, nucleus; EXPRESSED IN: 25 plant structures; EXPRESSED DURING: 16 growth stages; CONTAINS InterPro DOMAIN/s: UDP-glucose/GDP-mannose dehydrogenase, N-terminal (InterPro:IPR001732), 6-phosphogluconate dehydrogenase, C-terminal-like (InterPro:IPR008927),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5G39320.1); Has 35333 Blast hits to 34131 proteins in 2444 species: Archae - 798; Bacteria - 22429; Metazoa - 974; Fungi - 991; Plants - 531; Viruses - 0; Other Eukaryotes - 9610 (source: NCBI BLink). &amp; (chl4|514904 : 468.0) no description available &amp; (ipr014027 : 83.80936) UDP-glucose/GDP-mannose dehydrogenase, C-terminal &amp; (reliability: 1280.0) &amp;  (original description: g.148933  ORF g.148933 m.148933 type:5prime_partial len:343 (+) comp91918_c2_seq1:2-1030(+))</t>
  </si>
  <si>
    <t>m.152877</t>
  </si>
  <si>
    <t>(loc_os08g10600.1 : 852.0) no description available &amp; (at1g31070 : 746.0) Encodes a protein that functions as an N-acetylglucosamine-1-phosphate uridylyltransferase that catalyzes the formation of UDP-N-acetylglucosamine (UDP-GlcNAc). This is an essential precursor for glycolipid and glycoprotein synthesis and is also used for regulatory protein modification in signaling pathways. The enzyme can also catalyze the reverse reaction using both UDP-GlcNAc and the less common UDP-N-acetylgalactosamine as substrates.; N-acetylglucosamine-1-phosphate uridylyltransferase 1 (GlcNAc1pUT1); FUNCTIONS IN: UDP-N-acetylglucosamine diphosphorylase activity, UDP-N-acetylgalactosamine diphosphorylase activity; INVOLVED IN: UDP-N-acetylglucosamine metabolic process, UDP-N-acetylgalactosamine metabolic process; LOCATED IN: plasma membrane; EXPRESSED IN: 25 plant structures; EXPRESSED DURING: 13 growth stages; CONTAINS InterPro DOMAIN/s: UTP--glucose-1-phosphate uridylyltransferase (InterPro:IPR002618); BEST Arabidopsis thaliana protein match is: N-acetylglucosamine-1-phosphate uridylyltransferase 2 (TAIR:AT2G35020.1); Has 1399 Blast hits to 1393 proteins in 421 species: Archae - 0; Bacteria - 358; Metazoa - 399; Fungi - 277; Plants - 154; Viruses - 0; Other Eukaryotes - 211 (source: NCBI BLink). &amp; (chl4|524881 : 384.0) no description available &amp; (ipr002618 : 108.12619) UTP--glucose-1-phosphate uridylyltransferase &amp; (reliability: 1492.0) &amp;  (original description: g.152877  ORF g.152877 m.152877 type:complete len:491 (-) comp92196_c0_seq1:3322-4794(-))</t>
  </si>
  <si>
    <t>Encodes a protein that functions as an N-acetylglucosamine-1-phosphate uridylyltransferase that catalyzes the formation of UDP-N-acetylglucosamine (UDP-GlcNAc). This is an essential precursor for glycolipid and glycoprotein synthesis and is also used for regulatory protein modification in signaling pathways. The enzyme can also catalyze the reverse reaction using both UDP-GlcNAc and the less common UDP-N-acetylgalactosamine as substrates.</t>
  </si>
  <si>
    <t>10.1.12.2</t>
  </si>
  <si>
    <t>cell wall.precursor synthesis.KDO pathway.KDO-8-Phosphate Synthase</t>
  </si>
  <si>
    <t>m.115912</t>
  </si>
  <si>
    <t>(loc_os12g10784.2 : 543.0) no description available &amp; (o50044|kdsa_pea : 511.0) 2-dehydro-3-deoxyphosphooctonate aldolase (EC 2.5.1.55) (Phospho-2-dehydro-3-deoxyoctonate aldolase) (3-deoxy-D-manno-octulosonic acid 8-phosphate synthetase) (KDO-8-phosphate synthetase) (KDO 8-P synthase) (KDOPS) - Pisum sativum (Garden &amp; (at1g79500 : 502.0) Encodes a protein with 3-deoxy-8-phosphooctulonate synthase (KDOP synthase) activity which is involved in the biosynthesis of KDO, a component of cell wall rhamnogalacturonan II.; AtkdsA1; FUNCTIONS IN: 3-deoxy-8-phosphooctulonate synthase activity; INVOLVED IN: metabolic process, rhamnogalacturonan II biosynthetic process; LOCATED IN: cytoplasm; EXPRESSED IN: 22 plant structures; EXPRESSED DURING: 13 growth stages; CONTAINS InterPro DOMAIN/s: DAHP synthetase I/KDSA (InterPro:IPR006218), Aldolase-type TIM barrel (InterPro:IPR013785), 3-deoxy-8-phosphooctulonate synthase (InterPro:IPR006269); BEST Arabidopsis thaliana protein match is: Aldolase superfamily protein (TAIR:AT1G16340.3); Has 7662 Blast hits to 7660 proteins in 2049 species: Archae - 64; Bacteria - 4872; Metazoa - 4; Fungi - 0; Plants - 57; Viruses - 0; Other Eukaryotes - 2665 (source: NCBI BLink). &amp; (ipr013785 : 241.78148) Aldolase-type TIM barrel &amp; (reliability: 1004.0) &amp;  (original description: g.115912  ORF g.115912 m.115912 type:complete len:292 (+) comp89196_c0_seq1:225-1100(+))</t>
  </si>
  <si>
    <t>2-dehydro-3-deoxyphosphooctonate aldolase (EC 2.5.1.55) (Phospho-2-dehydro-3-deoxyoctonate aldolase) (3-deoxy-D-manno-octulosonic acid 8-phosphate synthetase) (KDO-8-phosphate synthetase) (KDO 8-P synthase) (KDOPS)</t>
  </si>
  <si>
    <t>10.1.1.1</t>
  </si>
  <si>
    <t>cell wall.precursor synthesis.NDP sugar pyrophosphorylase.GDP mannose</t>
  </si>
  <si>
    <t>m.61436</t>
  </si>
  <si>
    <t>(loc_os08g13930.2 : 670.0) no description available &amp; (at2g39770 : 627.0) Encodes a GDP-mannose pyrophosphorylase/ mannose-1-pyrophosphatase. This enzyme provides GDP-mannose, which is used for cell wall carbohydrate biosynthesis and protein glycosylation as well as for ascorbate (vitamin C) biosynthesis.  Mutations in this gene confer hypersensitivity to NH4+.; CYTOKINESIS DEFECTIVE 1 (CYT1); CONTAINS InterPro DOMAIN/s: Trimeric LpxA-like (InterPro:IPR011004), Bacterial transferase hexapeptide repeat (InterPro:IPR001451), Nucleotidyl transferase (InterPro:IPR005835); BEST Arabidopsis thaliana protein match is: Glucose-1-phosphate adenylyltransferase family protein (TAIR:AT3G55590.1). &amp; (chl4|516497 : 487.0) no description available &amp; (ipr005835 : 108.53621) Nucleotidyl transferase &amp; (reliability: 1254.0) &amp;  (original description: g.61436  ORF g.61436 m.61436 type:complete len:362 (-) comp79732_c0_seq1:787-1872(-))</t>
  </si>
  <si>
    <t>Encodes a GDP-mannose pyrophosphorylase/ mannose-1-pyrophosphatase. This enzyme provides GDP-mannose, which is used for cell wall carbohydrate biosynthesis and protein glycosylation as well as for ascorbate (vitamin C) biosynthesis.  Mutations in this gene confer hypersensitivity to NH4+.</t>
  </si>
  <si>
    <t>m.83340</t>
  </si>
  <si>
    <t>(at1g78570 : 1155.0) 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 rhamnose biosynthesis 1 (RHM1); CONTAINS InterPro DOMAIN/s: NAD-dependent epimerase/dehydratase (InterPro:IPR001509), NAD(P)-binding domain (InterPro:IPR016040), dTDP-4-dehydrorhamnose reductase (InterPro:IPR005913); BEST Arabidopsis thaliana protein match is: rhamnose biosynthesis 3 (TAIR:AT3G14790.1); Has 54880 Blast hits to 54585 proteins in 3085 species: Archae - 917; Bacteria - 31981; Metazoa - 1168; Fungi - 566; Plants - 1527; Viruses - 106; Other Eukaryotes - 18615 (source: NCBI BLink). &amp; (loc_os03g17000.3 : 1150.0) no description available &amp; (chl4|518626 : 451.0) no description available &amp; (ipr001509 : 125.09462) NAD-dependent epimerase/dehydratase &amp; (q8h0b6|arae2_orysa : 99.0) Probable UDP-arabinose 4-epimerase 2 (EC 5.1.3.5) (UDP-D-xylose 4-epimerase 2) (UDP-galactose 4-epimerase-like protein 2) (OsUEL-2) - Oryza sativa (Rice) &amp; (reliability: 2310.0) &amp;  (original description: g.83340  ORF g.83340 m.83340 type:complete len:669 (+) comp84648_c0_seq1:268-2274(+))</t>
  </si>
  <si>
    <t>10.1.2</t>
  </si>
  <si>
    <t>cell wall.precursor synthesis.UGE</t>
  </si>
  <si>
    <t>m.298404</t>
  </si>
  <si>
    <t>(loc_os08g28730.1 : 687.0) no description available &amp; (at4g10960 : 520.0) Encodes a protein with UDP-D-glucose 4-epimerase activity.; UDP-D-glucose/UDP-D-galactose 4-epimerase 5 (UGE5); FUNCTIONS IN: UDP-glucose 4-epimerase activity, protein dimerization activity; INVOLVED IN: response to stress; LOCATED IN: endomembrane system; EXPRESSED IN: male gametophyte, root, guard cell, leaf, pollen tube; EXPRESSED DURING: L mature pollen stage, M germinated pollen stage; CONTAINS InterPro DOMAIN/s: NAD-dependent epimerase/dehydratase (InterPro:IPR001509), NAD(P)-binding domain (InterPro:IPR016040), UDP-glucose 4-epimerase (InterPro:IPR005886), Nucleotide sugar epimerase (InterPro:IPR008089); BEST Arabidopsis thaliana protein match is: UDP-D-glucose/UDP-D-galactose 4-epimerase 2 (TAIR:AT4G23920.1); Has 1807 Blast hits to 1807 proteins in 277 species: Archae - 0; Bacteria - 0; Metazoa - 736; Fungi - 347; Plants - 385; Viruses - 0; Other Eukaryotes - 339 (source: NCBI BLink). &amp; (q43070|gale1_pea : 452.0) UDP-glucose 4-epimerase (EC 5.1.3.2) (Galactowaldenase) (UDP-galactose 4-epimerase) - Pisum sativum (Garden pea) &amp; (chl4|526106 : 242.0) no description available &amp; (ipr001509 : 125.47903) NAD-dependent epimerase/dehydratase &amp; (reliability: 1040.0) &amp;  (original description: g.298404  ORF g.298404 m.298404 type:complete len:395 (+) comp98596_c0_seq1:330-1514(+))</t>
  </si>
  <si>
    <t>Encodes a protein with UDP-D-glucose 4-epimerase activity.</t>
  </si>
  <si>
    <t>m.9534</t>
  </si>
  <si>
    <t>(loc_os03g16150.1 : 246.0) no description available &amp; (at2g39770 : 233.0) Encodes a GDP-mannose pyrophosphorylase/ mannose-1-pyrophosphatase. This enzyme provides GDP-mannose, which is used for cell wall carbohydrate biosynthesis and protein glycosylation as well as for ascorbate (vitamin C) biosynthesis.  Mutations in this gene confer hypersensitivity to NH4+.; CYTOKINESIS DEFECTIVE 1 (CYT1); CONTAINS InterPro DOMAIN/s: Trimeric LpxA-like (InterPro:IPR011004), Bacterial transferase hexapeptide repeat (InterPro:IPR001451), Nucleotidyl transferase (InterPro:IPR005835); BEST Arabidopsis thaliana protein match is: Glucose-1-phosphate adenylyltransferase family protein (TAIR:AT3G55590.1). &amp; (chl4|516497 : 202.0) no description available &amp; (reliability: 466.0) &amp;  (original description: g.9534  ORF g.9534 m.9534 type:complete len:142 (+) comp29465_c0_seq1:1107-1532(+))</t>
  </si>
  <si>
    <t>m.148930</t>
  </si>
  <si>
    <t>(loc_os12g25700.3 : 271.0) no description available &amp; (at3g29360 : 270.0) UDP-glucose 6-dehydrogenase family protein; FUNCTIONS IN: in 6 functions; INVOLVED IN: oxidation reduction, metabolic process; LOCATED IN: cytosol, nucleus; EXPRESSED IN: 25 plant structures; EXPRESSED DURING: 16 growth stages; CONTAINS InterPro DOMAIN/s: UDP-glucose/GDP-mannose dehydrogenase, N-terminal (InterPro:IPR001732), 6-phosphogluconate dehydrogenase, C-terminal-like (InterPro:IPR008927),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5G39320.1); Has 35333 Blast hits to 34131 proteins in 2444 species: Archae - 798; Bacteria - 22429; Metazoa - 974; Fungi - 991; Plants - 531; Viruses - 0; Other Eukaryotes - 9610 (source: NCBI BLink). &amp; (q96558|ugdh_soybn : 268.0) UDP-glucose 6-dehydrogenase (EC 1.1.1.22) (UDP-Glc dehydrogenase) (UDP-GlcDH) (UDPGDH) - Glycine max (Soybean) &amp; (chl4|525130 : 230.0) no description available &amp; (ipr001732 : 111.632744) UDP-glucose/GDP-mannose dehydrogenase, N-terminal &amp; (reliability: 540.0) &amp;  (original description: g.148930  ORF g.148930 m.148930 type:3prime_partial len:144 (-) comp91918_c0_seq1:1-432(-))</t>
  </si>
  <si>
    <t>UDP-glucose 6-dehydrogenase family protein</t>
  </si>
  <si>
    <t>m.8377</t>
  </si>
  <si>
    <t>(loc_os01g62020.1 : 465.0) no description available &amp; (at3g53520 : 430.0) Encodes an isoform of UDP-glucuronic acid decarboxylase, which is predicted to be membrane-bound by PSORT analysis.  This enzyme produces UDP-xylose, which is a substrate for many cell wall carbohydrates including hemicellulose and pectin. UDP-xylose is also known to feedback regulate  several cell wall biosynthetic enzymes.; UDP-glucuronic acid decarboxylase 1 (UXS1); CONTAINS InterPro DOMAIN/s: NAD-dependent epimerase/dehydratase (InterPro:IPR001509), NAD(P)-binding domain (InterPro:IPR016040); BEST Arabidopsis thaliana protein match is: UDP-xylose synthase 4 (TAIR:AT2G47650.2). &amp; (chl4|520843 : 362.0) no description available &amp; (q2r1v8|gme2_orysa : 82.0) GDP-mannose 3,5-epimerase 2 (EC 5.1.3.18) (GDP-Man 3,5-epimerase 2) - Oryza sativa (Rice) &amp; (reliability: 860.0) &amp;  (original description: g.8377  ORF g.8377 m.8377 type:5prime_partial len:235 (+) comp27406_c0_seq1:1-705(+))</t>
  </si>
  <si>
    <t>m.184450</t>
  </si>
  <si>
    <t>(loc_os06g48940.1 : 336.0) no description available &amp; (at4g16130 : 271.0) Similar to galactokinase.; arabinose kinase (ARA1); FUNCTIONS IN: L-arabinokinase activity, ATP binding, galactokinase activity; INVOLVED IN: arabinose metabolic process; LOCATED IN: cytoplasm; EXPRESSED IN: 23 plant structures; EXPRESSED DURING: 13 growth stages; CONTAINS InterPro DOMAIN/s: Mevalonate/galactokinase (InterPro:IPR006206), Galactokinase galactose-binding domain (InterPro:IPR019539), Ribosomal protein S5 domain 2-type fold (InterPro:IPR020568), GHMP kinase (InterPro:IPR006204), Galactokinase, glycosyltransferase (InterPro:IPR012369), Ribosomal protein S5 domain 2-type fold, subgroup (InterPro:IPR014721); BEST Arabidopsis thaliana protein match is: Mevalonate/galactokinase family protein (TAIR:AT3G42850.1); Has 3503 Blast hits to 3497 proteins in 1405 species: Archae - 74; Bacteria - 2553; Metazoa - 183; Fungi - 124; Plants - 132; Viruses - 0; Other Eukaryotes - 437 (source: NCBI BLink). &amp; (chl4|521178 : 144.0) no description available &amp; (reliability: 542.0) &amp;  (original description: g.184450  ORF g.184450 m.184450 type:5prime_partial len:198 (+) comp94029_c1_seq1:2-595(+))</t>
  </si>
  <si>
    <t>m.152907</t>
  </si>
  <si>
    <t>(loc_os08g10600.1 : 856.0) no description available &amp; (at1g31070 : 751.0) Encodes a protein that functions as an N-acetylglucosamine-1-phosphate uridylyltransferase that catalyzes the formation of UDP-N-acetylglucosamine (UDP-GlcNAc). This is an essential precursor for glycolipid and glycoprotein synthesis and is also used for regulatory protein modification in signaling pathways. The enzyme can also catalyze the reverse reaction using both UDP-GlcNAc and the less common UDP-N-acetylgalactosamine as substrates.; N-acetylglucosamine-1-phosphate uridylyltransferase 1 (GlcNAc1pUT1); FUNCTIONS IN: UDP-N-acetylglucosamine diphosphorylase activity, UDP-N-acetylgalactosamine diphosphorylase activity; INVOLVED IN: UDP-N-acetylglucosamine metabolic process, UDP-N-acetylgalactosamine metabolic process; LOCATED IN: plasma membrane; EXPRESSED IN: 25 plant structures; EXPRESSED DURING: 13 growth stages; CONTAINS InterPro DOMAIN/s: UTP--glucose-1-phosphate uridylyltransferase (InterPro:IPR002618); BEST Arabidopsis thaliana protein match is: N-acetylglucosamine-1-phosphate uridylyltransferase 2 (TAIR:AT2G35020.1); Has 1399 Blast hits to 1393 proteins in 421 species: Archae - 0; Bacteria - 358; Metazoa - 399; Fungi - 277; Plants - 154; Viruses - 0; Other Eukaryotes - 211 (source: NCBI BLink). &amp; (chl4|524881 : 380.0) no description available &amp; (ipr002618 : 108.783615) UTP--glucose-1-phosphate uridylyltransferase &amp; (reliability: 1502.0) &amp;  (original description: g.152907  ORF g.152907 m.152907 type:complete len:491 (-) comp92196_c0_seq10:1675-3147(-))</t>
  </si>
  <si>
    <t>m.45952</t>
  </si>
  <si>
    <t>(loc_os05g51670.1 : 650.0) no description available &amp; (at4g23920 : 563.0) Encodes a protein with UDP-D-glucose 4-epimerase activity. Involved in growth and cell wall carbohydrate biosynthesis.; UDP-D-glucose/UDP-D-galactose 4-epimerase 2 (UGE2); CONTAINS InterPro DOMAIN/s: NAD-dependent epimerase/dehydratase (InterPro:IPR001509), NAD(P)-binding domain (InterPro:IPR016040), UDP-glucose 4-epimerase (InterPro:IPR005886); BEST Arabidopsis thaliana protein match is: UDP-D-glucose/UDP-D-galactose 4-epimerase 5 (TAIR:AT4G10960.1); Has 45788 Blast hits to 45762 proteins in 3004 species: Archae - 838; Bacteria - 27545; Metazoa - 690; Fungi - 619; Plants - 1224; Viruses - 37; Other Eukaryotes - 14835 (source: NCBI BLink). &amp; (q43070|gale1_pea : 482.0) UDP-glucose 4-epimerase (EC 5.1.3.2) (Galactowaldenase) (UDP-galactose 4-epimerase) - Pisum sativum (Garden pea) &amp; (chl4|526106 : 256.0) no description available &amp; (ipr001509 : 123.24098) NAD-dependent epimerase/dehydratase &amp; (reliability: 1126.0) &amp;  (original description: g.45952  ORF g.45952 m.45952 type:complete len:357 (-) comp73774_c0_seq1:310-1380(-))</t>
  </si>
  <si>
    <t>Encodes a protein with UDP-D-glucose 4-epimerase activity. Involved in growth and cell wall carbohydrate biosynthesis.</t>
  </si>
  <si>
    <t>m.60682</t>
  </si>
  <si>
    <t>(loc_os09g15420.1 : 565.0) no description available &amp; (at4g10960 : 498.0) Encodes a protein with UDP-D-glucose 4-epimerase activity.; UDP-D-glucose/UDP-D-galactose 4-epimerase 5 (UGE5); FUNCTIONS IN: UDP-glucose 4-epimerase activity, protein dimerization activity; INVOLVED IN: response to stress; LOCATED IN: endomembrane system; EXPRESSED IN: male gametophyte, root, guard cell, leaf, pollen tube; EXPRESSED DURING: L mature pollen stage, M germinated pollen stage; CONTAINS InterPro DOMAIN/s: NAD-dependent epimerase/dehydratase (InterPro:IPR001509), NAD(P)-binding domain (InterPro:IPR016040), UDP-glucose 4-epimerase (InterPro:IPR005886), Nucleotide sugar epimerase (InterPro:IPR008089); BEST Arabidopsis thaliana protein match is: UDP-D-glucose/UDP-D-galactose 4-epimerase 2 (TAIR:AT4G23920.1); Has 1807 Blast hits to 1807 proteins in 277 species: Archae - 0; Bacteria - 0; Metazoa - 736; Fungi - 347; Plants - 385; Viruses - 0; Other Eukaryotes - 339 (source: NCBI BLink). &amp; (q43070|gale1_pea : 428.0) UDP-glucose 4-epimerase (EC 5.1.3.2) (Galactowaldenase) (UDP-galactose 4-epimerase) - Pisum sativum (Garden pea) &amp; (chl4|526106 : 218.0) no description available &amp; (ipr001509 : 106.11736) NAD-dependent epimerase/dehydratase &amp; (reliability: 996.0) &amp;  (original description: g.60682  ORF g.60682 m.60682 type:internal len:319 (-) comp79442_c0_seq1:1-957(-))</t>
  </si>
  <si>
    <t>m.89918</t>
  </si>
  <si>
    <t>(loc_os02g45540.1 : 548.0) no description available &amp; (at1g63000 : 519.0) nucleotide-rhamnose synthase/epimerase-reductase (NRS/ER); FUNCTIONS IN: UDP-4-keto-rhamnose-4-keto-reductase activity, dTDP-4-dehydrorhamnose reductase activity, UDP-4-keto-6-deoxy-glucose-3,5-epimerase activity, dTDP-4-dehydrorhamnose 3,5-epimerase activity; INVOLVED IN: dTDP-rhamnose biosynthetic process, UDP-rhamnose biosynthetic process; LOCATED IN: soluble fraction, plasma membrane; EXPRESSED IN: 26 plant structures; EXPRESSED DURING: 16 growth stages; CONTAINS InterPro DOMAIN/s: NAD(P)-binding domain (InterPro:IPR016040), dTDP-4-dehydrorhamnose reductase (InterPro:IPR005913); BEST Arabidopsis thaliana protein match is: rhamnose biosynthesis 1 (TAIR:AT1G78570.1); Has 1363 Blast hits to 1363 proteins in 432 species: Archae - 58; Bacteria - 688; Metazoa - 9; Fungi - 22; Plants - 263; Viruses - 5; Other Eukaryotes - 318 (source: NCBI BLink). &amp; (chl4|519442 : 400.0) no description available &amp; (reliability: 972.0) &amp;  (original description: g.89918  ORF g.89918 m.89918 type:complete len:303 (+) comp85686_c0_seq1:484-1392(+))</t>
  </si>
  <si>
    <t>nucleotide-rhamnose synthase/epimerase-reductase (NRS/ER)</t>
  </si>
  <si>
    <t>10.1.30.1</t>
  </si>
  <si>
    <t>cell wall.precursor synthesis.sugar kinases.galacturonic acid kinase</t>
  </si>
  <si>
    <t>m.176244</t>
  </si>
  <si>
    <t>(loc_os04g51880.1 : 689.0) no description available &amp; (at3g10700 : 457.0) Encodes a GHMP kinase family protein that acts as a galacturonic acid-1-phosphate kinase that catalyzes the production of galacturonic acid-1-phosphate. This is a precursor of the important cell wall building block UDP-galacturonic acid.  Based on gene trap line GT8007, the gene appears to be expressed in a petal and stamen-specific manner, between flower stages 8 to 11, however, later RT-qPCR analysis demonstrates that the transcript is present throughout the plant in all tissues tested.; galacturonic acid kinase (GalAK); FUNCTIONS IN: ATP binding, galactokinase activity, galacturonokinase activity; INVOLVED IN: carbohydrate phosphorylation, D-galacturonate metabolic process; LOCATED IN: cytoplasm; EXPRESSED IN: 21 plant structures; EXPRESSED DURING: 13 growth stages; CONTAINS InterPro DOMAIN/s: Galactokinase (InterPro:IPR000705), Mevalonate/galactokinase (InterPro:IPR006206), Ribosomal protein S5 domain 2-type fold (InterPro:IPR020568), GHMP kinase (InterPro:IPR006204), Ribosomal protein S5 domain 2-type fold, subgroup (InterPro:IPR014721), GHMP kinase, C-terminal (InterPro:IPR013750); Has 3493 Blast hits to 3446 proteins in 1360 species: Archae - 42; Bacteria - 2414; Metazoa - 241; Fungi - 181; Plants - 121; Viruses - 0; Other Eukaryotes - 494 (source: NCBI BLink). &amp; (reliability: 914.0) &amp;  (original description: g.176244  ORF g.176244 m.176244 type:5prime_partial len:515 (-) comp93590_c0_seq1:386-1930(-))</t>
  </si>
  <si>
    <t>Encodes a GHMP kinase family protein that acts as a galacturonic acid-1-phosphate kinase that catalyzes the production of galacturonic acid-1-phosphate. This is a precursor of the important cell wall building block UDP-galacturonic acid.  Based on gene trap line GT8007, the gene appears to be expressed in a petal and stamen-specific manner, between flower stages 8 to 11, however, later RT-qPCR analysis demonstrates that the transcript is present throughout the plant in all tissues tested.</t>
  </si>
  <si>
    <t>m.19614</t>
  </si>
  <si>
    <t>(q8h930|arae1_orysa : 733.0) Probable UDP-arabinose 4-epimerase 1 (EC 5.1.3.5) (UDP-D-xylose 4-epimerase 1) (UDP-galactose 4-epimerase-like protein 1) (OsUEL-1) - Oryza sativa (Rice) &amp; (loc_os07g04690.2 : 733.0) no description available &amp; (at1g30620 : 617.0) encodes a type-II membrane protein that catalyzes 4-epimerization of UDP-D-Xylose to UDP-L-Arabinose in vitro, the nucleotide sugar used by glycosyltransferases in the arabinosylation of cell wall polysaccharides and wall-resident proteoglycans.; MURUS 4 (MUR4); FUNCTIONS IN: UDP-arabinose 4-epimerase activity, catalytic activity; INVOLVED IN: plant-type cell wall biogenesis, arabinose biosynthetic process, nucleotide-sugar metabolic process; LOCATED IN: Golgi apparatus; EXPRESSED IN: 24 plant structures; EXPRESSED DURING: 15 growth stages; CONTAINS InterPro DOMAIN/s: NAD-dependent epimerase/dehydratase (InterPro:IPR001509), NAD(P)-binding domain (InterPro:IPR016040), UDP-glucose 4-epimerase (InterPro:IPR005886); BEST Arabidopsis thaliana protein match is: NAD(P)-binding Rossmann-fold superfamily protein (TAIR:AT4G20460.1); Has 42706 Blast hits to 42698 proteins in 2964 species: Archae - 775; Bacteria - 25859; Metazoa - 727; Fungi - 574; Plants - 1159; Viruses - 34; Other Eukaryotes - 13578 (source: NCBI BLink). &amp; (chl4|526106 : 381.0) no description available &amp; (ipr001509 : 114.136) NAD-dependent epimerase/dehydratase &amp; (reliability: 1234.0) &amp;  (original description: g.19614  ORF g.19614 m.19614 type:complete len:422 (+) comp51062_c0_seq2:602-1867(+))</t>
  </si>
  <si>
    <t>Probable UDP-arabinose 4-epimerase 1 (EC 5.1.3.5) (UDP-D-xylose 4-epimerase 1) (UDP-galactose 4-epimerase-like protein 1) (OsUEL-1)</t>
  </si>
  <si>
    <t>m.9876</t>
  </si>
  <si>
    <t>(q8h0b6|arae2_orysa : 343.0) Probable UDP-arabinose 4-epimerase 2 (EC 5.1.3.5) (UDP-D-xylose 4-epimerase 2) (UDP-galactose 4-epimerase-like protein 2) (OsUEL-2) - Oryza sativa (Rice) &amp; (loc_os04g52730.1 : 343.0) no description available &amp; (at1g30620 : 316.0) encodes a type-II membrane protein that catalyzes 4-epimerization of UDP-D-Xylose to UDP-L-Arabinose in vitro, the nucleotide sugar used by glycosyltransferases in the arabinosylation of cell wall polysaccharides and wall-resident proteoglycans.; MURUS 4 (MUR4); FUNCTIONS IN: UDP-arabinose 4-epimerase activity, catalytic activity; INVOLVED IN: plant-type cell wall biogenesis, arabinose biosynthetic process, nucleotide-sugar metabolic process; LOCATED IN: Golgi apparatus; EXPRESSED IN: 24 plant structures; EXPRESSED DURING: 15 growth stages; CONTAINS InterPro DOMAIN/s: NAD-dependent epimerase/dehydratase (InterPro:IPR001509), NAD(P)-binding domain (InterPro:IPR016040), UDP-glucose 4-epimerase (InterPro:IPR005886); BEST Arabidopsis thaliana protein match is: NAD(P)-binding Rossmann-fold superfamily protein (TAIR:AT4G20460.1); Has 42706 Blast hits to 42698 proteins in 2964 species: Archae - 775; Bacteria - 25859; Metazoa - 727; Fungi - 574; Plants - 1159; Viruses - 34; Other Eukaryotes - 13578 (source: NCBI BLink). &amp; (chl4|526106 : 147.0) no description available &amp; (ipr001509 : 80.32812) NAD-dependent epimerase/dehydratase &amp; (reliability: 632.0) &amp;  (original description: g.9876  ORF g.9876 m.9876 type:5prime_partial len:348 (+) comp30209_c0_seq1:2-1045(+))</t>
  </si>
  <si>
    <t>Probable UDP-arabinose 4-epimerase 2 (EC 5.1.3.5) (UDP-D-xylose 4-epimerase 2) (UDP-galactose 4-epimerase-like protein 2) (OsUEL-2)</t>
  </si>
  <si>
    <t>m.12269</t>
  </si>
  <si>
    <t>(loc_os03g17230.1 : 128.0) no description available &amp; (at3g53520 : 114.0) Encodes an isoform of UDP-glucuronic acid decarboxylase, which is predicted to be membrane-bound by PSORT analysis.  This enzyme produces UDP-xylose, which is a substrate for many cell wall carbohydrates including hemicellulose and pectin. UDP-xylose is also known to feedback regulate  several cell wall biosynthetic enzymes.; UDP-glucuronic acid decarboxylase 1 (UXS1); CONTAINS InterPro DOMAIN/s: NAD-dependent epimerase/dehydratase (InterPro:IPR001509), NAD(P)-binding domain (InterPro:IPR016040); BEST Arabidopsis thaliana protein match is: UDP-xylose synthase 4 (TAIR:AT2G47650.2). &amp; (reliability: 228.0) &amp;  (original description: g.12269  ORF g.12269 m.12269 type:complete len:112 (-) comp37236_c0_seq1:322-657(-))</t>
  </si>
  <si>
    <t>m.22504</t>
  </si>
  <si>
    <t>(loc_os03g17000.1 : 687.0) no description available &amp; (at1g78570 : 623.0) 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 rhamnose biosynthesis 1 (RHM1); CONTAINS InterPro DOMAIN/s: NAD-dependent epimerase/dehydratase (InterPro:IPR001509), NAD(P)-binding domain (InterPro:IPR016040), dTDP-4-dehydrorhamnose reductase (InterPro:IPR005913); BEST Arabidopsis thaliana protein match is: rhamnose biosynthesis 3 (TAIR:AT3G14790.1); Has 54880 Blast hits to 54585 proteins in 3085 species: Archae - 917; Bacteria - 31981; Metazoa - 1168; Fungi - 566; Plants - 1527; Viruses - 106; Other Eukaryotes - 18615 (source: NCBI BLink). &amp; (chl4|518626 : 443.0) no description available &amp; (ipr001509 : 123.38409) NAD-dependent epimerase/dehydratase &amp; (q8h0b2|arae3_orysa : 106.0) Probable UDP-arabinose 4-epimerase 3 (EC 5.1.3.5) (UDP-D-xylose 4-epimerase 3) (UDP-galactose 4-epimerase-like protein 3) (OsUEL-3) - Oryza sativa (Rice) &amp; (reliability: 1246.0) &amp;  (original description: g.22504  ORF g.22504 m.22504 type:5prime_partial len:444 (+) comp55270_c0_seq1:1-1332(+))</t>
  </si>
  <si>
    <t>10.1.21</t>
  </si>
  <si>
    <t>cell wall.precursor synthesis.phosphomannomutase</t>
  </si>
  <si>
    <t>m.18907</t>
  </si>
  <si>
    <t>(loc_os04g58580.1 : 474.0) no description available &amp; (at2g45790 : 413.0) encodes a phosphomannomutase, involved in ascorbate biosynthesis; phosphomannomutase (PMM); FUNCTIONS IN: protein binding, phosphomannomutase activity; INVOLVED IN: L-ascorbic acid biosynthetic process, response to salt stress, mannose biosynthetic process; LOCATED IN: cytoplasm; EXPRESSED IN: 24 plant structures; EXPRESSED DURING: 13 growth stages; CONTAINS InterPro DOMAIN/s: Eukaryotic phosphomannomutase (InterPro:IPR005002), HAD-superfamily hydrolase, subfamily IIB (InterPro:IPR006379); Has 1083 Blast hits to 1081 proteins in 282 species: Archae - 1; Bacteria - 92; Metazoa - 201; Fungi - 171; Plants - 223; Viruses - 0; Other Eukaryotes - 395 (source: NCBI BLink). &amp; (chl4|515529 : 384.0) no description available &amp; (ipr005002 : 248.49687) Eukaryotic phosphomannomutase &amp; (reliability: 1260.8695) &amp;  (original description: g.18907  ORF g.18907 m.18907 type:complete len:250 (+) comp50402_c0_seq1:258-1007(+))</t>
  </si>
  <si>
    <t>encodes a phosphomannomutase, involved in ascorbate biosynthesis</t>
  </si>
  <si>
    <t>m.9877</t>
  </si>
  <si>
    <t>(q8h0b6|arae2_orysa : 339.0) Probable UDP-arabinose 4-epimerase 2 (EC 5.1.3.5) (UDP-D-xylose 4-epimerase 2) (UDP-galactose 4-epimerase-like protein 2) (OsUEL-2) - Oryza sativa (Rice) &amp; (loc_os04g52730.1 : 339.0) no description available &amp; (at1g30620 : 325.0) encodes a type-II membrane protein that catalyzes 4-epimerization of UDP-D-Xylose to UDP-L-Arabinose in vitro, the nucleotide sugar used by glycosyltransferases in the arabinosylation of cell wall polysaccharides and wall-resident proteoglycans.; MURUS 4 (MUR4); FUNCTIONS IN: UDP-arabinose 4-epimerase activity, catalytic activity; INVOLVED IN: plant-type cell wall biogenesis, arabinose biosynthetic process, nucleotide-sugar metabolic process; LOCATED IN: Golgi apparatus; EXPRESSED IN: 24 plant structures; EXPRESSED DURING: 15 growth stages; CONTAINS InterPro DOMAIN/s: NAD-dependent epimerase/dehydratase (InterPro:IPR001509), NAD(P)-binding domain (InterPro:IPR016040), UDP-glucose 4-epimerase (InterPro:IPR005886); BEST Arabidopsis thaliana protein match is: NAD(P)-binding Rossmann-fold superfamily protein (TAIR:AT4G20460.1); Has 42706 Blast hits to 42698 proteins in 2964 species: Archae - 775; Bacteria - 25859; Metazoa - 727; Fungi - 574; Plants - 1159; Viruses - 34; Other Eukaryotes - 13578 (source: NCBI BLink). &amp; (chl4|526106 : 206.0) no description available &amp; (reliability: 650.0) &amp;  (original description: g.9877  ORF g.9877 m.9877 type:complete len:214 (+) comp30209_c0_seq1:837-1478(+))</t>
  </si>
  <si>
    <t>m.9533</t>
  </si>
  <si>
    <t>(loc_os03g16150.1 : 659.0) no description available &amp; (at2g39770 : 625.0) Encodes a GDP-mannose pyrophosphorylase/ mannose-1-pyrophosphatase. This enzyme provides GDP-mannose, which is used for cell wall carbohydrate biosynthesis and protein glycosylation as well as for ascorbate (vitamin C) biosynthesis.  Mutations in this gene confer hypersensitivity to NH4+.; CYTOKINESIS DEFECTIVE 1 (CYT1); CONTAINS InterPro DOMAIN/s: Trimeric LpxA-like (InterPro:IPR011004), Bacterial transferase hexapeptide repeat (InterPro:IPR001451), Nucleotidyl transferase (InterPro:IPR005835); BEST Arabidopsis thaliana protein match is: Glucose-1-phosphate adenylyltransferase family protein (TAIR:AT3G55590.1). &amp; (chl4|516497 : 494.0) no description available &amp; (ipr005835 : 109.24315) Nucleotidyl transferase &amp; (reliability: 1250.0) &amp;  (original description: g.9533  ORF g.9533 m.9533 type:complete len:362 (-) comp29465_c0_seq1:405-1490(-))</t>
  </si>
  <si>
    <t>10.1.3</t>
  </si>
  <si>
    <t>cell wall.precursor synthesis.AXS</t>
  </si>
  <si>
    <t>m.330659</t>
  </si>
  <si>
    <t>(at2g27860 : 213.0) Encodes UDP-d-apiose/UDP-d-xylose synthase that requires NAD+ for enzymatic activity and is strongly inhibited by UDP-d-galacturonate.; UDP-D-apiose/UDP-D-xylose synthase 1 (AXS1); FUNCTIONS IN: NAD or NADH binding, UDP-glucuronate decarboxylase activity; INVOLVED IN: nucleotide-sugar biosynthetic process; LOCATED IN: cytoplasm; EXPRESSED IN: 9 plant structures; EXPRESSED DURING: L mature pollen stage, M germinated pollen stage, seed development stages; CONTAINS InterPro DOMAIN/s: NAD-dependent epimerase/dehydratase (InterPro:IPR001509), NAD(P)-binding domain (InterPro:IPR016040); BEST Arabidopsis thaliana protein match is: UDP-D-apiose/UDP-D-xylose synthase 2 (TAIR:AT1G08200.1); Has 19662 Blast hits to 19651 proteins in 2697 species: Archae - 540; Bacteria - 12327; Metazoa - 255; Fungi - 84; Plants - 1208; Viruses - 17; Other Eukaryotes - 5231 (source: NCBI BLink). &amp; (loc_os01g73790.1 : 185.0) no description available &amp; (reliability: 426.0) &amp;  (original description: g.330659  ORF g.330659 m.330659 type:complete len:116 (+) comp11533070_c0_seq1:3-350(+))</t>
  </si>
  <si>
    <t>Encodes UDP-d-apiose/UDP-d-xylose synthase that requires NAD+ for enzymatic activity and is strongly inhibited by UDP-d-galacturonate.</t>
  </si>
  <si>
    <t>m.322392</t>
  </si>
  <si>
    <t>(at5g59290 : 234.0) Encodes an isoform of UDP-glucuronic acid decarboxylase, which is predicted to be cytosolic by PSORT. This enzyme produces UDP-xylose, which is a substrate for many cell wall carbohydrates including hemicellulose and pectin. UDP-xylose is also known to feedback regulate  several cell wall biosynthetic enzymes.; UDP-glucuronic acid decarboxylase 3 (UXS3); CONTAINS InterPro DOMAIN/s: NAD-dependent epimerase/dehydratase (InterPro:IPR001509), NAD(P)-binding domain (InterPro:IPR016040); BEST Arabidopsis thaliana protein match is: UDP-XYL synthase 5 (TAIR:AT3G46440.2); Has 42743 Blast hits to 42677 proteins in 3006 species: Archae - 845; Bacteria - 24952; Metazoa - 655; Fungi - 341; Plants - 1394; Viruses - 85; Other Eukaryotes - 14471 (source: NCBI BLink). &amp; (loc_os03g16980.3 : 226.0) no description available &amp; (chl4|520843 : 173.0) no description available &amp; (reliability: 468.0) &amp;  (original description: g.322392  ORF g.322392 m.322392 type:5prime_partial len:136 (+) comp4177927_c0_seq1:2-409(+))</t>
  </si>
  <si>
    <t>Encodes an isoform of UDP-glucuronic acid decarboxylase, which is predicted to be cytosolic by PSORT. This enzyme produces UDP-xylose, which is a substrate for many cell wall carbohydrates including hemicellulose and pectin. UDP-xylose is also known to feedback regulate  several cell wall biosynthetic enzymes.</t>
  </si>
  <si>
    <t>m.329013</t>
  </si>
  <si>
    <t>(at2g47650 : 189.0) 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 UDP-xylose synthase 4 (UXS4); CONTAINS InterPro DOMAIN/s: NAD-dependent epimerase/dehydratase (InterPro:IPR001509), NAD(P)-binding domain (InterPro:IPR016040); BEST Arabidopsis thaliana protein match is: NAD(P)-binding Rossmann-fold superfamily protein (TAIR:AT3G62830.2). &amp; (loc_os05g29990.1 : 177.0) no description available &amp; (chl4|520843 : 122.0) no description available &amp; (reliability: 378.0) &amp;  (original description: g.329013  ORF g.329013 m.329013 type:5prime_partial len:112 (-) comp7814563_c0_seq1:19-354(-))</t>
  </si>
  <si>
    <t>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t>
  </si>
  <si>
    <t>10.1.6</t>
  </si>
  <si>
    <t>cell wall.precursor synthesis.GAE</t>
  </si>
  <si>
    <t>m.169816</t>
  </si>
  <si>
    <t>(loc_os03g14540.1 : 207.0) no description available &amp; (at4g30440 : 177.0) UDP-D-glucuronate 4-epimerase; UDP-D-glucuronate 4-epimerase 1 (GAE1); FUNCTIONS IN: UDP-glucuronate 4-epimerase activity, catalytic activity; INVOLVED IN: cellular metabolic process, carbohydrate metabolic process, nucleotide-sugar metabolic process, metabolic process; LOCATED IN: cellular_component unknown; EXPRESSED IN: 24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43669 Blast hits to 43658 proteins in 3000 species: Archae - 796; Bacteria - 26151; Metazoa - 773; Fungi - 435; Plants - 1177; Viruses - 35; Other Eukaryotes - 14302 (source: NCBI BLink). &amp; (chl4|514866 : 125.0) no description available &amp; (reliability: 354.0) &amp;  (original description: g.169816  ORF g.169816 m.169816 type:internal len:108 (+) comp93228_c0_seq9:1-327(+))</t>
  </si>
  <si>
    <t>UDP-D-glucuronate 4-epimerase</t>
  </si>
  <si>
    <t>10.1.8</t>
  </si>
  <si>
    <t>cell wall.precursor synthesis.GER</t>
  </si>
  <si>
    <t>m.111976</t>
  </si>
  <si>
    <t>(q67wr2|fcl1_orysa : 152.0) Probable GDP-L-fucose synthase 1 (EC 1.1.1.271) (GDP-4-keto-6-deoxy-D-mannose-3, 5-epimerase-4-reductase 1) - Oryza sativa (Rice) &amp; (loc_os06g44270.1 : 152.0) no description available &amp; (at1g17890 : 131.0) GER2; FUNCTIONS IN: coenzyme binding, binding, catalytic activity; INVOLVED IN: GDP-L-fucose biosynthetic process, cellular metabolic process, metabolic process; LOCATED IN: cellular_component unknown; EXPRESSED IN: 23 plant structures; EXPRESSED DURING: 13 growth stages; CONTAINS InterPro DOMAIN/s: NAD-dependent epimerase/dehydratase (InterPro:IPR001509), NAD(P)-binding domain (InterPro:IPR016040); BEST Arabidopsis thaliana protein match is: GDP-4-keto-6-deoxymannose-3,5-epimerase-4-reductase 1 (TAIR:AT1G73250.1); Has 35333 Blast hits to 34131 proteins in 2444 species: Archae - 798; Bacteria - 22429; Metazoa - 974; Fungi - 991; Plants - 531; Viruses - 0; Other Eukaryotes - 9610 (source: NCBI BLink). &amp; (reliability: 262.0) &amp;  (original description: g.111976  ORF g.111976 m.111976 type:complete len:133 (-) comp88703_c0_seq1:1551-1949(-))</t>
  </si>
  <si>
    <t>Probable GDP-L-fucose synthase 1 (EC 1.1.1.271) (GDP-4-keto-6-deoxy-D-mannose-3, 5-epimerase-4-reductase 1)</t>
  </si>
  <si>
    <t>m.152929</t>
  </si>
  <si>
    <t>(loc_os08g10600.2 : 163.0) no description available &amp; (at2g35020 : 156.0) Encodes a protein that functions as an N-acetylglucosamine-1-phosphate uridylyltransferase that catalyzes the formation of UDP-N-acetylglucosamine (UDP-GlcNAc). This is an essential precursor for glycolipid and glycoprotein synthesis and is also used for regulatory protein modification in signaling pathways. The enzyme can also catalyze the reverse reaction using both UDP-GlcNAc and the less common UDP-N-acetylgalactosamine as substrates. This enzyme can also act on glucose-1-phosphate to produce UDP-glucose.; N-acetylglucosamine-1-phosphate uridylyltransferase 2 (GlcNAc1pUT2); CONTAINS InterPro DOMAIN/s: UTP--glucose-1-phosphate uridylyltransferase (InterPro:IPR002618); BEST Arabidopsis thaliana protein match is: N-acetylglucosamine-1-phosphate uridylyltransferase 1 (TAIR:AT1G31070.2); Has 1547 Blast hits to 1541 proteins in 446 species: Archae - 0; Bacteria - 380; Metazoa - 421; Fungi - 279; Plants - 232; Viruses - 0; Other Eukaryotes - 235 (source: NCBI BLink). &amp; (reliability: 306.0) &amp;  (original description: g.152929  ORF g.152929 m.152929 type:5prime_partial len:109 (-) comp92196_c0_seq21:1675-2001(-))</t>
  </si>
  <si>
    <t>m.146235</t>
  </si>
  <si>
    <t>(loc_os01g73790.1 : 739.0) no description available &amp; (at1g08200 : 671.0) Encodes a putative UDP-D-apiose/UPD-D-xylose synthetase.; UDP-D-apiose/UDP-D-xylose synthase 2 (AXS2); FUNCTIONS IN: UDP-glucuronate decarboxylase activity; INVOLVED IN: nucleotide-sugar biosynthetic process; LOCATED IN: apoplast, cytoplasm; EXPRESSED IN: fruit, guard cell, cultured cell, leaf; EXPRESSED DURING: seedling growth; CONTAINS InterPro DOMAIN/s: NAD-dependent epimerase/dehydratase (InterPro:IPR001509), NAD(P)-binding domain (InterPro:IPR016040); BEST Arabidopsis thaliana protein match is: UDP-D-apiose/UDP-D-xylose synthase 1 (TAIR:AT2G27860.1); Has 18414 Blast hits to 18403 proteins in 2616 species: Archae - 518; Bacteria - 11662; Metazoa - 253; Fungi - 80; Plants - 1043; Viruses - 12; Other Eukaryotes - 4846 (source: NCBI BLink). &amp; (chl4|520843 : 114.0) no description available &amp; (ipr001509 : 112.184814) NAD-dependent epimerase/dehydratase &amp; (reliability: 1342.0) &amp;  (original description: g.146235  ORF g.146235 m.146235 type:5prime_partial len:468 (-) comp91730_c0_seq1:503-1906(-))</t>
  </si>
  <si>
    <t>Encodes a putative UDP-D-apiose/UPD-D-xylose synthetase.</t>
  </si>
  <si>
    <t>m.243133</t>
  </si>
  <si>
    <t>(loc_os12g25690.1 : 922.0) no description available &amp; (q96558|ugdh_soybn : 887.0) UDP-glucose 6-dehydrogenase (EC 1.1.1.22) (UDP-Glc dehydrogenase) (UDP-GlcDH) (UDPGDH) - Glycine max (Soybean) &amp; (at3g29360 : 878.0) UDP-glucose 6-dehydrogenase family protein; FUNCTIONS IN: in 6 functions; INVOLVED IN: oxidation reduction, metabolic process; LOCATED IN: cytosol, nucleus; EXPRESSED IN: 25 plant structures; EXPRESSED DURING: 16 growth stages; CONTAINS InterPro DOMAIN/s: UDP-glucose/GDP-mannose dehydrogenase, N-terminal (InterPro:IPR001732), 6-phosphogluconate dehydrogenase, C-terminal-like (InterPro:IPR008927),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5G39320.1); Has 35333 Blast hits to 34131 proteins in 2444 species: Archae - 798; Bacteria - 22429; Metazoa - 974; Fungi - 991; Plants - 531; Viruses - 0; Other Eukaryotes - 9610 (source: NCBI BLink). &amp; (chl4|525130 : 686.0) no description available &amp; (ipr001732 : 145.57368) UDP-glucose/GDP-mannose dehydrogenase, N-terminal &amp; (reliability: 1756.0) &amp;  (original description: g.243133  ORF g.243133 m.243133 type:complete len:481 (+) comp96277_c0_seq1:940-2382(+))</t>
  </si>
  <si>
    <t>10.1.30.3</t>
  </si>
  <si>
    <t>cell wall.precursor synthesis.sugar kinases.glucuronic acid kinase</t>
  </si>
  <si>
    <t>m.300189</t>
  </si>
  <si>
    <t>(loc_os11g11060.1 : 527.0) no description available &amp; (at5g14470 : 492.0) GHMP kinase family protein; FUNCTIONS IN: kinase activity, phosphotransferase activity, alcohol group as acceptor, galactokinase activity, ATP binding; INVOLVED IN: metabolic process, phosphorylation; LOCATED IN: cytoplasm; EXPRESSED IN: inflorescence meristem, flower, carpel, pollen tube; EXPRESSED DURING: 4 anthesis, petal differentiation and expansion stage; CONTAINS InterPro DOMAIN/s: Mevalonate/galactokinase (InterPro:IPR006206), Ribosomal protein S5 domain 2-type fold (InterPro:IPR020568), GHMP kinase (InterPro:IPR006204), Ribosomal protein S5 domain 2-type fold, subgroup (InterPro:IPR014721), GHMP kinase, C-terminal (InterPro:IPR013750); BEST Arabidopsis thaliana protein match is: glucuronokinase G (TAIR:AT3G01640.1); Has 369 Blast hits to 369 proteins in 134 species: Archae - 34; Bacteria - 179; Metazoa - 12; Fungi - 0; Plants - 66; Viruses - 0; Other Eukaryotes - 78 (source: NCBI BLink). &amp; (chl4|519145 : 313.0) no description available &amp; (reliability: 984.0) &amp;  (original description: g.300189  ORF g.300189 m.300189 type:complete len:359 (-) comp107246_c0_seq1:232-1308(-))</t>
  </si>
  <si>
    <t>GHMP kinase family protein</t>
  </si>
  <si>
    <t>m.103174</t>
  </si>
  <si>
    <t>(loc_os03g14540.1 : 314.0) no description available &amp; (at2g45310 : 220.0) UDP-D-glucuronate 4-epimerase; UDP-D-glucuronate 4-epimerase 4 (GAE4); FUNCTIONS IN: coenzyme binding, racemase and epimerase activity, acting on carbohydrates and derivatives, binding, catalytic activity; INVOLVED IN: cellular metabolic process, carbohydrate metabolic process, nucleotide-sugar metabolic process, metabolic process; LOCATED IN: cellular_component unknown; EXPRESSED IN: 25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3 (TAIR:AT4G00110.1); Has 44632 Blast hits to 44622 proteins in 2990 species: Archae - 813; Bacteria - 26318; Metazoa - 807; Fungi - 418; Plants - 1224; Viruses - 43; Other Eukaryotes - 15009 (source: NCBI BLink). &amp; (chl4|514866 : 115.0) no description available &amp; (reliability: 440.0) &amp;  (original description: g.103174  ORF g.103174 m.103174 type:5prime_partial len:184 (+) comp87487_c0_seq1:2-553(+))</t>
  </si>
  <si>
    <t>10.1.20</t>
  </si>
  <si>
    <t>cell wall.precursor synthesis.phosphomannose isomerase</t>
  </si>
  <si>
    <t>m.153660</t>
  </si>
  <si>
    <t>(loc_os11g38810.1 : 656.0) no description available &amp; (at3g02570 : 437.0) Encodes a protein with phosphomannose isomerase activity.; MATERNAL EFFECT EMBRYO ARREST 31 (MEE31); CONTAINS InterPro DOMAIN/s: Mannose-6-phosphate isomerase (InterPro:IPR016305), Cupin, RmlC-type (InterPro:IPR011051), Mannose-6-phosphate isomerase, type I (InterPro:IPR001250), RmlC-like jelly roll fold (InterPro:IPR014710), Phosphomannose isomerase, type I, conserved site (InterPro:IPR018050); BEST Arabidopsis thaliana protein match is: Mannose-6-phosphate isomerase, type I (TAIR:AT1G67070.1); Has 2386 Blast hits to 2370 proteins in 810 species: Archae - 2; Bacteria - 1207; Metazoa - 570; Fungi - 215; Plants - 91; Viruses - 0; Other Eukaryotes - 301 (source: NCBI BLink). &amp; (chl4|520002 : 314.0) no description available &amp; (ipr001250 : 232.79681) Mannose-6-phosphate isomerase, type I &amp; (reliability: 874.0) &amp;  (original description: g.153660  ORF g.153660 m.153660 type:5prime_partial len:526 (+) comp92254_c0_seq1:3-1580(+))</t>
  </si>
  <si>
    <t>Encodes a protein with phosphomannose isomerase activity.</t>
  </si>
  <si>
    <t>m.111973</t>
  </si>
  <si>
    <t>(q67wr2|fcl1_orysa : 614.0) Probable GDP-L-fucose synthase 1 (EC 1.1.1.271) (GDP-4-keto-6-deoxy-D-mannose-3, 5-epimerase-4-reductase 1) - Oryza sativa (Rice) &amp; (loc_os06g44270.1 : 614.0) no description available &amp; (at1g17890 : 509.0) GER2; FUNCTIONS IN: coenzyme binding, binding, catalytic activity; INVOLVED IN: GDP-L-fucose biosynthetic process, cellular metabolic process, metabolic process; LOCATED IN: cellular_component unknown; EXPRESSED IN: 23 plant structures; EXPRESSED DURING: 13 growth stages; CONTAINS InterPro DOMAIN/s: NAD-dependent epimerase/dehydratase (InterPro:IPR001509), NAD(P)-binding domain (InterPro:IPR016040); BEST Arabidopsis thaliana protein match is: GDP-4-keto-6-deoxymannose-3,5-epimerase-4-reductase 1 (TAIR:AT1G73250.1); Has 35333 Blast hits to 34131 proteins in 2444 species: Archae - 798; Bacteria - 22429; Metazoa - 974; Fungi - 991; Plants - 531; Viruses - 0; Other Eukaryotes - 9610 (source: NCBI BLink). &amp; (ipr001509 : 158.78307) NAD-dependent epimerase/dehydratase &amp; (chl4|511001 : 87.8) no description available &amp; (reliability: 1018.0) &amp;  (original description: g.111973  ORF g.111973 m.111973 type:complete len:330 (-) comp88703_c0_seq1:1705-2694(-))</t>
  </si>
  <si>
    <t>m.130375</t>
  </si>
  <si>
    <t>(loc_os01g03710.1 : 401.0) no description available &amp; (at1g67070 : 268.0) Encodes a protein with phosphomannose isomerase activity that is involved in synthesis of ascorbic acid.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DARK INDUCIBLE 9 (DIN9); CONTAINS InterPro DOMAIN/s: Mannose-6-phosphate isomerase (InterPro:IPR016305), Cupin, RmlC-type (InterPro:IPR011051), Mannose-6-phosphate isomerase, type I (InterPro:IPR001250), RmlC-like jelly roll fold (InterPro:IPR014710), Phosphomannose isomerase, type I, conserved site (InterPro:IPR018050); BEST Arabidopsis thaliana protein match is: Mannose-6-phosphate isomerase, type I (TAIR:AT3G02570.1); Has 2340 Blast hits to 2321 proteins in 789 species: Archae - 2; Bacteria - 1171; Metazoa - 570; Fungi - 215; Plants - 90; Viruses - 0; Other Eukaryotes - 292 (source: NCBI BLink). &amp; (chl4|520002 : 169.0) no description available &amp; (ipr001250 : 116.237915) Mannose-6-phosphate isomerase, type I &amp; (reliability: 536.0) &amp;  (original description: g.130375  ORF g.130375 m.130375 type:complete len:329 (+) comp90514_c3_seq1:304-1290(+))'</t>
  </si>
  <si>
    <t>Encodes a protein with phosphomannose isomerase activity that is involved in synthesis of ascorbic acid.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m.65107</t>
  </si>
  <si>
    <t>(loc_os01g62020.1 : 181.0) no description available &amp; (at2g47650 : 105.0) 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 UDP-xylose synthase 4 (UXS4); CONTAINS InterPro DOMAIN/s: NAD-dependent epimerase/dehydratase (InterPro:IPR001509), NAD(P)-binding domain (InterPro:IPR016040); BEST Arabidopsis thaliana protein match is: NAD(P)-binding Rossmann-fold superfamily protein (TAIR:AT3G62830.2). &amp; (chl4|520843 : 87.8) no description available &amp; (reliability: 210.0) &amp;  (original description: g.65107  ORF g.65107 m.65107 type:3prime_partial len:159 (-) comp80708_c0_seq2:2-478(-))</t>
  </si>
  <si>
    <t>m.169804</t>
  </si>
  <si>
    <t>(loc_os02g54890.1 : 552.0) no description available &amp; (at4g30440 : 501.0) UDP-D-glucuronate 4-epimerase; UDP-D-glucuronate 4-epimerase 1 (GAE1); FUNCTIONS IN: UDP-glucuronate 4-epimerase activity, catalytic activity; INVOLVED IN: cellular metabolic process, carbohydrate metabolic process, nucleotide-sugar metabolic process, metabolic process; LOCATED IN: cellular_component unknown; EXPRESSED IN: 24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43669 Blast hits to 43658 proteins in 3000 species: Archae - 796; Bacteria - 26151; Metazoa - 773; Fungi - 435; Plants - 1177; Viruses - 35; Other Eukaryotes - 14302 (source: NCBI BLink). &amp; (chl4|514866 : 264.0) no description available &amp; (ipr001509 : 107.19188) NAD-dependent epimerase/dehydratase &amp; (q8h0b6|arae2_orysa : 82.8) Probable UDP-arabinose 4-epimerase 2 (EC 5.1.3.5) (UDP-D-xylose 4-epimerase 2) (UDP-galactose 4-epimerase-like protein 2) (OsUEL-2) - Oryza sativa (Rice) &amp; (reliability: 1002.0) &amp;  (original description: g.169804  ORF g.169804 m.169804 type:5prime_partial len:392 (-) comp93228_c0_seq5:225-1400(-))</t>
  </si>
  <si>
    <t>m.38158</t>
  </si>
  <si>
    <t>(loc_os08g41440.1 : 241.0) no description available &amp; (at3g23820 : 193.0) UDP-D-glucuronate 4-epimerase; UDP-D-glucuronate 4-epimerase 6 (GAE6); FUNCTIONS IN: UDP-glucuronate 4-epimerase activity, catalytic activity; INVOLVED IN: cellular metabolic process, carbohydrate metabolic process, nucleotide-sugar metabolic process, metabolic process; LOCATED IN: cellular_component unknown; EXPRESSED IN: 26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39778 Blast hits to 39772 proteins in 2962 species: Archae - 777; Bacteria - 23781; Metazoa - 723; Fungi - 392; Plants - 1153; Viruses - 36; Other Eukaryotes - 12916 (source: NCBI BLink). &amp; (chl4|514866 : 136.0) no description available &amp; (reliability: 386.0) &amp;  (original description: g.38158  ORF g.38158 m.38158 type:internal len:132 (-) comp69954_c0_seq1:2-397(-))</t>
  </si>
  <si>
    <t>m.169797</t>
  </si>
  <si>
    <t>(loc_os02g54890.1 : 755.0) no description available &amp; (at4g30440 : 678.0) UDP-D-glucuronate 4-epimerase; UDP-D-glucuronate 4-epimerase 1 (GAE1); FUNCTIONS IN: UDP-glucuronate 4-epimerase activity, catalytic activity; INVOLVED IN: cellular metabolic process, carbohydrate metabolic process, nucleotide-sugar metabolic process, metabolic process; LOCATED IN: cellular_component unknown; EXPRESSED IN: 24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43669 Blast hits to 43658 proteins in 3000 species: Archae - 796; Bacteria - 26151; Metazoa - 773; Fungi - 435; Plants - 1177; Viruses - 35; Other Eukaryotes - 14302 (source: NCBI BLink). &amp; (chl4|514866 : 331.0) no description available &amp; (ipr001509 : 107.433044) NAD-dependent epimerase/dehydratase &amp; (q8h0b6|arae2_orysa : 84.3) Probable UDP-arabinose 4-epimerase 2 (EC 5.1.3.5) (UDP-D-xylose 4-epimerase 2) (UDP-galactose 4-epimerase-like protein 2) (OsUEL-2) - Oryza sativa (Rice) &amp; (reliability: 1356.0) &amp;  (original description: g.169797  ORF g.169797 m.169797 type:5prime_partial len:477 (+) comp93228_c0_seq2:1-1431(+))</t>
  </si>
  <si>
    <t>m.64330</t>
  </si>
  <si>
    <t>(loc_os08g41440.1 : 162.0) no description available &amp; (at3g23820 : 125.0) UDP-D-glucuronate 4-epimerase; UDP-D-glucuronate 4-epimerase 6 (GAE6); FUNCTIONS IN: UDP-glucuronate 4-epimerase activity, catalytic activity; INVOLVED IN: cellular metabolic process, carbohydrate metabolic process, nucleotide-sugar metabolic process, metabolic process; LOCATED IN: cellular_component unknown; EXPRESSED IN: 26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39778 Blast hits to 39772 proteins in 2962 species: Archae - 777; Bacteria - 23781; Metazoa - 723; Fungi - 392; Plants - 1153; Viruses - 36; Other Eukaryotes - 12916 (source: NCBI BLink). &amp; (reliability: 250.0) &amp;  (original description: g.64330  ORF g.64330 m.64330 type:internal len:100 (+) comp80537_c0_seq1:1-303(+))</t>
  </si>
  <si>
    <t>10.1.7</t>
  </si>
  <si>
    <t>cell wall.precursor synthesis.GMD</t>
  </si>
  <si>
    <t>m.31833</t>
  </si>
  <si>
    <t>(loc_os06g04620.1 : 697.0) no description available &amp; (at3g51160 : 589.0) Catalyzes the first step in the de novo synthesis of GDP-L-fucose.; MURUS 1 (MUR1); FUNCTIONS IN: GDP-mannose 4,6-dehydratase activity; INVOLVED IN: de novo' GDP-L-fucose biosynthetic process, unidimensional cell growth; LOCATED IN: cytosol; EXPRESSED IN: 26 plant structures; EXPRESSED DURING: 15 growth stages; CONTAINS InterPro DOMAIN/s: NAD-dependent epimerase/dehydratase (InterPro:IPR001509), NAD(P)-binding domain (InterPro:IPR016040), GDP-mannose 4,6-dehydratase (InterPro:IPR006368); BEST Arabidopsis thaliana protein match is: GDP-D-mannose 4,6-dehydratase 1 (TAIR:AT5G66280.1); Has 30201 Blast hits to 17322 proteins in 780 species: Archae - 12; Bacteria - 1396; Metazoa - 17338; Fungi - 3422; Plants - 5037; Viruses - 0; Other Eukaryotes - 2996 (source: NCBI BLink). &amp; (ipr001509 : 149.79587) NAD-dependent epimerase/dehydratase &amp; (reliability: 1178.0) &amp;  (original description: g.31833  ORF g.31833 m.31833 type:5prime_partial len:434 (-) comp65480_c0_seq1:477-1778(-))'</t>
  </si>
  <si>
    <t>Catalyzes the first step in the de novo synthesis of GDP-L-fucose.</t>
  </si>
  <si>
    <t>m.130172</t>
  </si>
  <si>
    <t>(loc_os05g29990.1 : 692.0) no description available &amp; (at3g62830 : 634.0) encodes an isoform of UDP-glucuronic acid decarboxylase, which is predicted to be membrane-bound by PSORT. This enzyme produces UDP-xylose, which is a substrate for many cell wall carbohydrates including hemicellulose and pectin. UDP-xylose is also known to feedback regulate  several cell wall biosynthetic enzymes.; UDP-GLUCURONIC ACID DECARBOXYLASE 2 (UXS2); FUNCTIONS IN: UDP-glucuronate decarboxylase activity, dTDP-glucose 4,6-dehydratase activity, catalytic activity; INVOLVED IN: dTDP-rhamnose biosynthetic process, nucleotide-sugar metabolic process, D-xylose metabolic process; LOCATED IN: plasma membrane, Golgi membrane, membrane; EXPRESSED IN: guard cell, cultured cell; CONTAINS InterPro DOMAIN/s: NAD-dependent epimerase/dehydratase (InterPro:IPR001509), NAD(P)-binding domain (InterPro:IPR016040); BEST Arabidopsis thaliana protein match is: UDP-xylose synthase 4 (TAIR:AT2G47650.1); Has 30201 Blast hits to 17322 proteins in 780 species: Archae - 12; Bacteria - 1396; Metazoa - 17338; Fungi - 3422; Plants - 5037; Viruses - 0; Other Eukaryotes - 2996 (source: NCBI BLink). &amp; (chl4|520843 : 486.0) no description available &amp; (q338b5|gme1_orysa : 104.0) GDP-mannose 3,5-epimerase 1 (EC 5.1.3.18) (GDP-Man 3,5-epimerase 1) (OsGME-1) - Oryza sativa (Rice) &amp; (ipr001509 : 100.90828) NAD-dependent epimerase/dehydratase &amp; (reliability: 1268.0) &amp;  (original description: g.130172  ORF g.130172 m.130172 type:5prime_partial len:488 (+) comp90505_c0_seq8:2-1465(+))</t>
  </si>
  <si>
    <t>encodes an isoform of UDP-glucuronic acid decarboxylase, which is predicted to be membrane-bound by PSORT. This enzyme produces UDP-xylose, which is a substrate for many cell wall carbohydrates including hemicellulose and pectin. UDP-xylose is also known to feedback regulate  several cell wall biosynthetic enzymes.</t>
  </si>
  <si>
    <t>10.1.12.1</t>
  </si>
  <si>
    <t>cell wall.precursor synthesis.KDO pathway.arabinose-5-phosphate isomerase</t>
  </si>
  <si>
    <t>m.171774</t>
  </si>
  <si>
    <t>(loc_os02g06360.1 : 597.0) no description available &amp; (at3g54690 : 433.0) Sugar isomerase (SIS) family protein; FUNCTIONS IN: isomerase activity, sugar binding; INVOLVED IN: carbohydrate metabolic process; EXPRESSED IN: 23 plant structures; EXPRESSED DURING: 15 growth stages; CONTAINS InterPro DOMAIN/s: KpsF/GutQ (InterPro:IPR004800), Sugar isomerase (SIS) (InterPro:IPR001347), Cystathionine beta-synthase, core (InterPro:IPR000644); Has 8722 Blast hits to 8719 proteins in 1857 species: Archae - 184; Bacteria - 5776; Metazoa - 15; Fungi - 131; Plants - 43; Viruses - 2; Other Eukaryotes - 2571 (source: NCBI BLink). &amp; (reliability: 866.0) &amp;  (original description: g.171774  ORF g.171774 m.171774 type:5prime_partial len:386 (-) comp93354_c0_seq1:1475-2632(-))</t>
  </si>
  <si>
    <t>Sugar isomerase (SIS) family protein</t>
  </si>
  <si>
    <t>m.130198</t>
  </si>
  <si>
    <t>(loc_os05g29990.1 : 676.0) no description available &amp; (at3g62830 : 630.0) encodes an isoform of UDP-glucuronic acid decarboxylase, which is predicted to be membrane-bound by PSORT. This enzyme produces UDP-xylose, which is a substrate for many cell wall carbohydrates including hemicellulose and pectin. UDP-xylose is also known to feedback regulate  several cell wall biosynthetic enzymes.; UDP-GLUCURONIC ACID DECARBOXYLASE 2 (UXS2); FUNCTIONS IN: UDP-glucuronate decarboxylase activity, dTDP-glucose 4,6-dehydratase activity, catalytic activity; INVOLVED IN: dTDP-rhamnose biosynthetic process, nucleotide-sugar metabolic process, D-xylose metabolic process; LOCATED IN: plasma membrane, Golgi membrane, membrane; EXPRESSED IN: guard cell, cultured cell; CONTAINS InterPro DOMAIN/s: NAD-dependent epimerase/dehydratase (InterPro:IPR001509), NAD(P)-binding domain (InterPro:IPR016040); BEST Arabidopsis thaliana protein match is: UDP-xylose synthase 4 (TAIR:AT2G47650.1); Has 30201 Blast hits to 17322 proteins in 780 species: Archae - 12; Bacteria - 1396; Metazoa - 17338; Fungi - 3422; Plants - 5037; Viruses - 0; Other Eukaryotes - 2996 (source: NCBI BLink). &amp; (chl4|520843 : 487.0) no description available &amp; (ipr001509 : 100.78312) NAD-dependent epimerase/dehydratase &amp; (q338b5|gme1_orysa : 100.0) GDP-mannose 3,5-epimerase 1 (EC 5.1.3.18) (GDP-Man 3,5-epimerase 1) (OsGME-1) - Oryza sativa (Rice) &amp; (reliability: 1260.0) &amp;  (original description: g.130198  ORF g.130198 m.130198 type:complete len:511 (-) comp90505_c0_seq14:101-1633(-))</t>
  </si>
  <si>
    <t>m.130190</t>
  </si>
  <si>
    <t>(loc_os07g47700.1 : 642.0) no description available &amp; (at3g62830 : 625.0) encodes an isoform of UDP-glucuronic acid decarboxylase, which is predicted to be membrane-bound by PSORT. This enzyme produces UDP-xylose, which is a substrate for many cell wall carbohydrates including hemicellulose and pectin. UDP-xylose is also known to feedback regulate  several cell wall biosynthetic enzymes.; UDP-GLUCURONIC ACID DECARBOXYLASE 2 (UXS2); FUNCTIONS IN: UDP-glucuronate decarboxylase activity, dTDP-glucose 4,6-dehydratase activity, catalytic activity; INVOLVED IN: dTDP-rhamnose biosynthetic process, nucleotide-sugar metabolic process, D-xylose metabolic process; LOCATED IN: plasma membrane, Golgi membrane, membrane; EXPRESSED IN: guard cell, cultured cell; CONTAINS InterPro DOMAIN/s: NAD-dependent epimerase/dehydratase (InterPro:IPR001509), NAD(P)-binding domain (InterPro:IPR016040); BEST Arabidopsis thaliana protein match is: UDP-xylose synthase 4 (TAIR:AT2G47650.1); Has 30201 Blast hits to 17322 proteins in 780 species: Archae - 12; Bacteria - 1396; Metazoa - 17338; Fungi - 3422; Plants - 5037; Viruses - 0; Other Eukaryotes - 2996 (source: NCBI BLink). &amp; (chl4|520843 : 489.0) no description available &amp; (ipr001509 : 101.430275) NAD-dependent epimerase/dehydratase &amp; (q338b5|gme1_orysa : 99.8) GDP-mannose 3,5-epimerase 1 (EC 5.1.3.18) (GDP-Man 3,5-epimerase 1) (OsGME-1) - Oryza sativa (Rice) &amp; (reliability: 1250.0) &amp;  (original description: g.130190  ORF g.130190 m.130190 type:complete len:480 (-) comp90505_c0_seq12:527-1966(-))</t>
  </si>
  <si>
    <t>m.130127</t>
  </si>
  <si>
    <t>(loc_os05g29990.1 : 644.0) no description available &amp; (at2g47650 : 629.0) 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 UDP-xylose synthase 4 (UXS4); CONTAINS InterPro DOMAIN/s: NAD-dependent epimerase/dehydratase (InterPro:IPR001509), NAD(P)-binding domain (InterPro:IPR016040); BEST Arabidopsis thaliana protein match is: NAD(P)-binding Rossmann-fold superfamily protein (TAIR:AT3G62830.2). &amp; (chl4|520843 : 488.0) no description available &amp; (q338b5|gme1_orysa : 104.0) GDP-mannose 3,5-epimerase 1 (EC 5.1.3.18) (GDP-Man 3,5-epimerase 1) (OsGME-1) - Oryza sativa (Rice) &amp; (ipr001509 : 101.40806) NAD-dependent epimerase/dehydratase &amp; (reliability: 1258.0) &amp;  (original description: g.130127  ORF g.130127 m.130127 type:complete len:485 (+) comp90505_c0_seq1:1636-3090(+))</t>
  </si>
  <si>
    <t>m.27328</t>
  </si>
  <si>
    <t>(loc_os08g41440.1 : 170.0) no description available &amp; (at3g23820 : 128.0) UDP-D-glucuronate 4-epimerase; UDP-D-glucuronate 4-epimerase 6 (GAE6); FUNCTIONS IN: UDP-glucuronate 4-epimerase activity, catalytic activity; INVOLVED IN: cellular metabolic process, carbohydrate metabolic process, nucleotide-sugar metabolic process, metabolic process; LOCATED IN: cellular_component unknown; EXPRESSED IN: 26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39778 Blast hits to 39772 proteins in 2962 species: Archae - 777; Bacteria - 23781; Metazoa - 723; Fungi - 392; Plants - 1153; Viruses - 36; Other Eukaryotes - 12916 (source: NCBI BLink). &amp; (reliability: 256.0) &amp;  (original description: g.27328  ORF g.27328 m.27328 type:3prime_partial len:158 (-) comp61838_c0_seq1:1-474(-))</t>
  </si>
  <si>
    <t>m.36357</t>
  </si>
  <si>
    <t>(loc_os09g32670.1 : 150.0) no description available &amp; (at4g12250 : 97.1) UDP-D-glucuronate 4-epimerase; UDP-D-glucuronate 4-epimerase 5 (GAE5); FUNCTIONS IN: UDP-glucuronate 4-epimerase activity, catalytic activity; INVOLVED IN: cellular metabolic process, carbohydrate metabolic process, nucleotide-sugar metabolic process, metabolic process; LOCATED IN: cellular_component unknown; EXPRESSED IN: 22 plant structures; EXPRESSED DURING: 11 growth stages; CONTAINS InterPro DOMAIN/s: NAD-dependent epimerase/dehydratase (InterPro:IPR001509), NAD(P)-binding domain (InterPro:IPR016040), Nucleotide sugar epimerase (InterPro:IPR008089); BEST Arabidopsis thaliana protein match is: UDP-D-glucuronate 4-epimerase 3 (TAIR:AT4G00110.1); Has 40243 Blast hits to 40231 proteins in 2957 species: Archae - 760; Bacteria - 24181; Metazoa - 696; Fungi - 354; Plants - 1138; Viruses - 37; Other Eukaryotes - 13077 (source: NCBI BLink). &amp; (reliability: 194.2) &amp;  (original description: g.36357  ORF g.36357 m.36357 type:3prime_partial len:157 (+) comp68761_c0_seq1:214-687(+))</t>
  </si>
  <si>
    <t>m.130186</t>
  </si>
  <si>
    <t>(loc_os07g47700.1 : 642.0) no description available &amp; (at3g62830 : 625.0) encodes an isoform of UDP-glucuronic acid decarboxylase, which is predicted to be membrane-bound by PSORT. This enzyme produces UDP-xylose, which is a substrate for many cell wall carbohydrates including hemicellulose and pectin. UDP-xylose is also known to feedback regulate  several cell wall biosynthetic enzymes.; UDP-GLUCURONIC ACID DECARBOXYLASE 2 (UXS2); FUNCTIONS IN: UDP-glucuronate decarboxylase activity, dTDP-glucose 4,6-dehydratase activity, catalytic activity; INVOLVED IN: dTDP-rhamnose biosynthetic process, nucleotide-sugar metabolic process, D-xylose metabolic process; LOCATED IN: plasma membrane, Golgi membrane, membrane; EXPRESSED IN: guard cell, cultured cell; CONTAINS InterPro DOMAIN/s: NAD-dependent epimerase/dehydratase (InterPro:IPR001509), NAD(P)-binding domain (InterPro:IPR016040); BEST Arabidopsis thaliana protein match is: UDP-xylose synthase 4 (TAIR:AT2G47650.1); Has 30201 Blast hits to 17322 proteins in 780 species: Archae - 12; Bacteria - 1396; Metazoa - 17338; Fungi - 3422; Plants - 5037; Viruses - 0; Other Eukaryotes - 2996 (source: NCBI BLink). &amp; (chl4|520843 : 489.0) no description available &amp; (ipr001509 : 101.453) NAD-dependent epimerase/dehydratase &amp; (q338b5|gme1_orysa : 99.8) GDP-mannose 3,5-epimerase 1 (EC 5.1.3.18) (GDP-Man 3,5-epimerase 1) (OsGME-1) - Oryza sativa (Rice) &amp; (reliability: 1250.0) &amp;  (original description: g.130186  ORF g.130186 m.130186 type:complete len:477 (+) comp90505_c0_seq11:359-1789(+))</t>
  </si>
  <si>
    <t>m.90178</t>
  </si>
  <si>
    <t>(loc_os09g35800.1 : 548.0) no description available &amp; (q43070|gale1_pea : 520.0) UDP-glucose 4-epimerase (EC 5.1.3.2) (Galactowaldenase) (UDP-galactose 4-epimerase) - Pisum sativum (Garden pea) &amp; (at1g12780 : 515.0) Encodes a UDP-glucose epimerase that catalyzes the interconversion of the sugar nucleotides UDP-glucose UDP-galactose via a UDP-4-keto-hexose intermediate. Responsive to stress.; UDP-D-glucose/UDP-D-galactose 4-epimerase 1 (UGE1); FUNCTIONS IN: UDP-glucose 4-epimerase activity, protein dimerization activity; INVOLVED IN: response to stress, galactose biosynthetic process; LOCATED IN: cytosol, plasma membrane; EXPRESSED IN: 32 plant structures; EXPRESSED DURING: 16 growth stages; CONTAINS InterPro DOMAIN/s: NAD-dependent epimerase/dehydratase (InterPro:IPR001509), NAD(P)-binding domain (InterPro:IPR016040), UDP-glucose 4-epimerase (InterPro:IPR005886), Nucleotide sugar epimerase (InterPro:IPR008089); BEST Arabidopsis thaliana protein match is: UDP-D-glucose/UDP-D-galactose 4-epimerase 3 (TAIR:AT1G63180.1); Has 42430 Blast hits to 42420 proteins in 2995 species: Archae - 799; Bacteria - 25009; Metazoa - 650; Fungi - 500; Plants - 1081; Viruses - 38; Other Eukaryotes - 14353 (source: NCBI BLink). &amp; (chl4|526106 : 238.0) no description available &amp; (ipr001509 : 126.30571) NAD-dependent epimerase/dehydratase &amp; (reliability: 1030.0) &amp;  (original description: g.90178  ORF g.90178 m.90178 type:5prime_partial len:380 (-) comp85746_c0_seq1:119-1258(-))</t>
  </si>
  <si>
    <t>UDP-glucose 4-epimerase (EC 5.1.3.2) (Galactowaldenase) (UDP-galactose 4-epimerase)</t>
  </si>
  <si>
    <t>Table S13: Annotations of the genes predicted to encode for enzymes involved in cell wall metabolism</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rgb="FF000000"/>
      <name val="Calibri"/>
      <family val="2"/>
      <charset val="1"/>
    </font>
    <font>
      <b/>
      <sz val="12"/>
      <color rgb="FF000000"/>
      <name val="Calibri"/>
      <family val="2"/>
      <charset val="1"/>
    </font>
    <font>
      <b/>
      <i/>
      <sz val="12"/>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xf numFmtId="0" fontId="2" fillId="0" borderId="0" xfId="0" applyFont="1" applyAlignment="1">
      <alignment horizontal="left"/>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31"/>
  <sheetViews>
    <sheetView windowProtection="1" tabSelected="1" workbookViewId="0">
      <pane ySplit="1" topLeftCell="A2" activePane="bottomLeft" state="frozen"/>
      <selection pane="bottomLeft"/>
    </sheetView>
  </sheetViews>
  <sheetFormatPr baseColWidth="10" defaultColWidth="8.83203125" defaultRowHeight="15" x14ac:dyDescent="0"/>
  <cols>
    <col min="1" max="1" width="8.83203125" style="1"/>
  </cols>
  <sheetData>
    <row r="1" spans="1:7">
      <c r="A1" s="2" t="s">
        <v>1512</v>
      </c>
      <c r="B1" s="3"/>
      <c r="C1" s="3"/>
      <c r="D1" s="3"/>
      <c r="E1" s="3"/>
      <c r="F1" s="3"/>
      <c r="G1" s="3"/>
    </row>
    <row r="2" spans="1:7">
      <c r="A2" s="4" t="s">
        <v>0</v>
      </c>
      <c r="B2" s="3"/>
      <c r="C2" s="3"/>
      <c r="D2" s="3"/>
      <c r="E2" s="3"/>
      <c r="F2" s="3"/>
      <c r="G2" s="3"/>
    </row>
    <row r="3" spans="1:7">
      <c r="A3" s="2"/>
      <c r="B3" s="3"/>
      <c r="C3" s="3"/>
      <c r="D3" s="3"/>
      <c r="E3" s="3"/>
      <c r="F3" s="3"/>
      <c r="G3" s="3"/>
    </row>
    <row r="4" spans="1:7">
      <c r="A4" s="2" t="s">
        <v>1</v>
      </c>
      <c r="B4" s="3" t="s">
        <v>2</v>
      </c>
      <c r="C4" s="3" t="s">
        <v>3</v>
      </c>
      <c r="D4" s="3" t="s">
        <v>4</v>
      </c>
      <c r="E4" s="3" t="s">
        <v>5</v>
      </c>
      <c r="F4" s="3" t="s">
        <v>6</v>
      </c>
      <c r="G4" s="3" t="s">
        <v>7</v>
      </c>
    </row>
    <row r="5" spans="1:7">
      <c r="A5" s="2" t="s">
        <v>8</v>
      </c>
      <c r="B5" s="3"/>
      <c r="C5" s="3"/>
      <c r="D5" s="3"/>
      <c r="E5" s="3"/>
      <c r="F5" s="3"/>
      <c r="G5" s="3"/>
    </row>
    <row r="6" spans="1:7">
      <c r="A6" s="5" t="s">
        <v>9</v>
      </c>
    </row>
    <row r="7" spans="1:7">
      <c r="A7" s="1">
        <v>10</v>
      </c>
      <c r="B7" t="s">
        <v>10</v>
      </c>
      <c r="C7" t="s">
        <v>11</v>
      </c>
      <c r="D7" t="s">
        <v>12</v>
      </c>
      <c r="E7">
        <v>1.7983986465999999</v>
      </c>
      <c r="F7" t="b">
        <f>FALSE()</f>
        <v>0</v>
      </c>
      <c r="G7" t="s">
        <v>13</v>
      </c>
    </row>
    <row r="8" spans="1:7">
      <c r="A8" s="1">
        <v>10</v>
      </c>
      <c r="B8" t="s">
        <v>10</v>
      </c>
      <c r="C8" t="s">
        <v>14</v>
      </c>
      <c r="D8" t="s">
        <v>15</v>
      </c>
      <c r="E8">
        <v>2.2898172725000001</v>
      </c>
      <c r="F8" t="b">
        <f>TRUE()</f>
        <v>1</v>
      </c>
      <c r="G8" t="s">
        <v>16</v>
      </c>
    </row>
    <row r="9" spans="1:7">
      <c r="A9"/>
    </row>
    <row r="10" spans="1:7">
      <c r="A10" s="5" t="s">
        <v>17</v>
      </c>
    </row>
    <row r="11" spans="1:7">
      <c r="A11" s="1" t="s">
        <v>18</v>
      </c>
      <c r="B11" t="s">
        <v>19</v>
      </c>
      <c r="C11" t="s">
        <v>20</v>
      </c>
      <c r="D11" t="s">
        <v>21</v>
      </c>
      <c r="E11">
        <v>-3.1051876823</v>
      </c>
      <c r="F11" t="b">
        <f>FALSE()</f>
        <v>0</v>
      </c>
      <c r="G11" t="s">
        <v>22</v>
      </c>
    </row>
    <row r="12" spans="1:7">
      <c r="A12" s="1" t="s">
        <v>18</v>
      </c>
      <c r="B12" t="s">
        <v>19</v>
      </c>
      <c r="C12" t="s">
        <v>23</v>
      </c>
      <c r="D12" t="s">
        <v>24</v>
      </c>
      <c r="E12">
        <v>-2.8663270913000001</v>
      </c>
      <c r="F12" t="b">
        <f>FALSE()</f>
        <v>0</v>
      </c>
      <c r="G12" t="s">
        <v>25</v>
      </c>
    </row>
    <row r="13" spans="1:7">
      <c r="A13" s="1" t="s">
        <v>18</v>
      </c>
      <c r="B13" t="s">
        <v>19</v>
      </c>
      <c r="C13" t="s">
        <v>26</v>
      </c>
      <c r="D13" t="s">
        <v>27</v>
      </c>
      <c r="E13">
        <v>-2.4105113731999999</v>
      </c>
      <c r="F13" t="b">
        <f>TRUE()</f>
        <v>1</v>
      </c>
      <c r="G13" t="s">
        <v>25</v>
      </c>
    </row>
    <row r="14" spans="1:7">
      <c r="A14" s="1">
        <v>10.5</v>
      </c>
      <c r="B14" t="s">
        <v>28</v>
      </c>
      <c r="C14" t="s">
        <v>29</v>
      </c>
      <c r="D14" t="s">
        <v>30</v>
      </c>
      <c r="E14">
        <v>-2.2724034598</v>
      </c>
      <c r="F14" t="b">
        <f>TRUE()</f>
        <v>1</v>
      </c>
      <c r="G14" t="s">
        <v>31</v>
      </c>
    </row>
    <row r="15" spans="1:7">
      <c r="A15" s="1" t="s">
        <v>32</v>
      </c>
      <c r="B15" t="s">
        <v>33</v>
      </c>
      <c r="C15" t="s">
        <v>34</v>
      </c>
      <c r="D15" t="s">
        <v>35</v>
      </c>
      <c r="E15">
        <v>-2.0153565566</v>
      </c>
      <c r="F15" t="b">
        <f>TRUE()</f>
        <v>1</v>
      </c>
      <c r="G15" t="s">
        <v>36</v>
      </c>
    </row>
    <row r="16" spans="1:7">
      <c r="A16" s="1" t="s">
        <v>37</v>
      </c>
      <c r="B16" t="s">
        <v>38</v>
      </c>
      <c r="C16" t="s">
        <v>39</v>
      </c>
      <c r="D16" t="s">
        <v>40</v>
      </c>
      <c r="E16">
        <v>-1.8780742068</v>
      </c>
      <c r="F16" t="b">
        <f>FALSE()</f>
        <v>0</v>
      </c>
      <c r="G16" t="s">
        <v>41</v>
      </c>
    </row>
    <row r="17" spans="1:7">
      <c r="A17" s="1">
        <v>10.5</v>
      </c>
      <c r="B17" t="s">
        <v>28</v>
      </c>
      <c r="C17" t="s">
        <v>42</v>
      </c>
      <c r="D17" t="s">
        <v>43</v>
      </c>
      <c r="E17">
        <v>-1.6610672287999999</v>
      </c>
      <c r="F17" t="b">
        <f>FALSE()</f>
        <v>0</v>
      </c>
      <c r="G17" t="s">
        <v>44</v>
      </c>
    </row>
    <row r="18" spans="1:7">
      <c r="A18" s="1" t="s">
        <v>37</v>
      </c>
      <c r="B18" t="s">
        <v>38</v>
      </c>
      <c r="C18" t="s">
        <v>45</v>
      </c>
      <c r="D18" t="s">
        <v>46</v>
      </c>
      <c r="E18">
        <v>-1.5618289491999999</v>
      </c>
      <c r="F18" t="b">
        <f>FALSE()</f>
        <v>0</v>
      </c>
      <c r="G18" t="s">
        <v>47</v>
      </c>
    </row>
    <row r="19" spans="1:7">
      <c r="A19" s="1" t="s">
        <v>48</v>
      </c>
      <c r="B19" t="s">
        <v>49</v>
      </c>
      <c r="C19" t="s">
        <v>50</v>
      </c>
      <c r="D19" t="s">
        <v>51</v>
      </c>
      <c r="E19">
        <v>-1.5038910972999999</v>
      </c>
      <c r="F19" t="b">
        <f>FALSE()</f>
        <v>0</v>
      </c>
      <c r="G19" t="s">
        <v>52</v>
      </c>
    </row>
    <row r="20" spans="1:7">
      <c r="A20" s="1" t="s">
        <v>37</v>
      </c>
      <c r="B20" t="s">
        <v>38</v>
      </c>
      <c r="C20" t="s">
        <v>53</v>
      </c>
      <c r="D20" t="s">
        <v>54</v>
      </c>
      <c r="E20">
        <v>-1.4049907649</v>
      </c>
      <c r="F20" t="b">
        <f>FALSE()</f>
        <v>0</v>
      </c>
      <c r="G20" t="s">
        <v>47</v>
      </c>
    </row>
    <row r="21" spans="1:7">
      <c r="A21" s="1" t="s">
        <v>48</v>
      </c>
      <c r="B21" t="s">
        <v>49</v>
      </c>
      <c r="C21" t="s">
        <v>55</v>
      </c>
      <c r="D21" t="s">
        <v>56</v>
      </c>
      <c r="E21">
        <v>-1.3190670304000001</v>
      </c>
      <c r="F21" t="b">
        <f>FALSE()</f>
        <v>0</v>
      </c>
      <c r="G21" t="s">
        <v>52</v>
      </c>
    </row>
    <row r="22" spans="1:7">
      <c r="A22" s="1" t="s">
        <v>48</v>
      </c>
      <c r="B22" t="s">
        <v>49</v>
      </c>
      <c r="C22" t="s">
        <v>57</v>
      </c>
      <c r="D22" t="s">
        <v>58</v>
      </c>
      <c r="E22">
        <v>-1.3147575237</v>
      </c>
      <c r="F22" t="b">
        <f>FALSE()</f>
        <v>0</v>
      </c>
      <c r="G22" t="s">
        <v>52</v>
      </c>
    </row>
    <row r="23" spans="1:7">
      <c r="A23" s="1" t="s">
        <v>48</v>
      </c>
      <c r="B23" t="s">
        <v>49</v>
      </c>
      <c r="C23" t="s">
        <v>59</v>
      </c>
      <c r="D23" t="s">
        <v>60</v>
      </c>
      <c r="E23">
        <v>-1.2889890093</v>
      </c>
      <c r="F23" t="b">
        <f>FALSE()</f>
        <v>0</v>
      </c>
      <c r="G23" t="s">
        <v>61</v>
      </c>
    </row>
    <row r="24" spans="1:7">
      <c r="A24" s="1" t="s">
        <v>32</v>
      </c>
      <c r="B24" t="s">
        <v>33</v>
      </c>
      <c r="C24" t="s">
        <v>62</v>
      </c>
      <c r="D24" t="s">
        <v>63</v>
      </c>
      <c r="E24">
        <v>-1.2740915263999999</v>
      </c>
      <c r="F24" t="b">
        <f>FALSE()</f>
        <v>0</v>
      </c>
      <c r="G24" t="s">
        <v>64</v>
      </c>
    </row>
    <row r="25" spans="1:7">
      <c r="A25" s="1" t="s">
        <v>37</v>
      </c>
      <c r="B25" t="s">
        <v>38</v>
      </c>
      <c r="C25" t="s">
        <v>65</v>
      </c>
      <c r="D25" t="s">
        <v>66</v>
      </c>
      <c r="E25">
        <v>-1.1862194178000001</v>
      </c>
      <c r="F25" t="b">
        <f>FALSE()</f>
        <v>0</v>
      </c>
      <c r="G25" t="s">
        <v>67</v>
      </c>
    </row>
    <row r="26" spans="1:7">
      <c r="A26" s="1" t="s">
        <v>48</v>
      </c>
      <c r="B26" t="s">
        <v>49</v>
      </c>
      <c r="C26" t="s">
        <v>68</v>
      </c>
      <c r="D26" t="s">
        <v>69</v>
      </c>
      <c r="E26">
        <v>-1.1069447335</v>
      </c>
      <c r="F26" t="b">
        <f>FALSE()</f>
        <v>0</v>
      </c>
      <c r="G26" t="s">
        <v>70</v>
      </c>
    </row>
    <row r="27" spans="1:7">
      <c r="A27" s="1" t="s">
        <v>48</v>
      </c>
      <c r="B27" t="s">
        <v>49</v>
      </c>
      <c r="C27" t="s">
        <v>71</v>
      </c>
      <c r="D27" t="s">
        <v>72</v>
      </c>
      <c r="E27">
        <v>-1.0633148886999999</v>
      </c>
      <c r="F27" t="b">
        <f>FALSE()</f>
        <v>0</v>
      </c>
      <c r="G27" t="s">
        <v>52</v>
      </c>
    </row>
    <row r="28" spans="1:7">
      <c r="A28" s="1" t="s">
        <v>48</v>
      </c>
      <c r="B28" t="s">
        <v>49</v>
      </c>
      <c r="C28" t="s">
        <v>73</v>
      </c>
      <c r="D28" t="s">
        <v>74</v>
      </c>
      <c r="E28">
        <v>-1.0120545562000001</v>
      </c>
      <c r="F28" t="b">
        <f>FALSE()</f>
        <v>0</v>
      </c>
      <c r="G28" t="s">
        <v>75</v>
      </c>
    </row>
    <row r="29" spans="1:7">
      <c r="A29" s="1" t="s">
        <v>37</v>
      </c>
      <c r="B29" t="s">
        <v>38</v>
      </c>
      <c r="C29" t="s">
        <v>76</v>
      </c>
      <c r="D29" t="s">
        <v>77</v>
      </c>
      <c r="E29">
        <v>0</v>
      </c>
      <c r="F29" t="b">
        <f>FALSE()</f>
        <v>0</v>
      </c>
      <c r="G29" t="s">
        <v>47</v>
      </c>
    </row>
    <row r="30" spans="1:7">
      <c r="A30" s="1" t="s">
        <v>48</v>
      </c>
      <c r="B30" t="s">
        <v>49</v>
      </c>
      <c r="C30" t="s">
        <v>78</v>
      </c>
      <c r="D30" t="s">
        <v>79</v>
      </c>
      <c r="E30">
        <v>0</v>
      </c>
      <c r="F30" t="b">
        <f>FALSE()</f>
        <v>0</v>
      </c>
      <c r="G30" t="s">
        <v>75</v>
      </c>
    </row>
    <row r="31" spans="1:7">
      <c r="A31" s="1" t="s">
        <v>18</v>
      </c>
      <c r="B31" t="s">
        <v>19</v>
      </c>
      <c r="C31" t="s">
        <v>80</v>
      </c>
      <c r="D31" t="s">
        <v>81</v>
      </c>
      <c r="E31">
        <v>0</v>
      </c>
      <c r="F31" t="b">
        <f>FALSE()</f>
        <v>0</v>
      </c>
      <c r="G31" t="s">
        <v>25</v>
      </c>
    </row>
    <row r="32" spans="1:7">
      <c r="A32" s="1" t="s">
        <v>18</v>
      </c>
      <c r="B32" t="s">
        <v>19</v>
      </c>
      <c r="C32" t="s">
        <v>82</v>
      </c>
      <c r="D32" t="s">
        <v>83</v>
      </c>
      <c r="E32">
        <v>-8.5989812738999998</v>
      </c>
      <c r="F32" t="b">
        <f>TRUE()</f>
        <v>1</v>
      </c>
      <c r="G32" t="s">
        <v>84</v>
      </c>
    </row>
    <row r="33" spans="1:7">
      <c r="A33" s="1" t="s">
        <v>37</v>
      </c>
      <c r="B33" t="s">
        <v>38</v>
      </c>
      <c r="C33" t="s">
        <v>85</v>
      </c>
      <c r="D33" t="s">
        <v>86</v>
      </c>
      <c r="E33">
        <v>1.0350492366999999</v>
      </c>
      <c r="F33" t="b">
        <f>FALSE()</f>
        <v>0</v>
      </c>
      <c r="G33" t="s">
        <v>87</v>
      </c>
    </row>
    <row r="34" spans="1:7">
      <c r="A34" s="1">
        <v>10.5</v>
      </c>
      <c r="B34" t="s">
        <v>28</v>
      </c>
      <c r="C34" t="s">
        <v>88</v>
      </c>
      <c r="D34" t="s">
        <v>89</v>
      </c>
      <c r="E34">
        <v>1.0712789911</v>
      </c>
      <c r="F34" t="b">
        <f>FALSE()</f>
        <v>0</v>
      </c>
      <c r="G34" t="s">
        <v>31</v>
      </c>
    </row>
    <row r="35" spans="1:7">
      <c r="A35" s="1" t="s">
        <v>37</v>
      </c>
      <c r="B35" t="s">
        <v>38</v>
      </c>
      <c r="C35" t="s">
        <v>90</v>
      </c>
      <c r="D35" t="s">
        <v>91</v>
      </c>
      <c r="E35">
        <v>1.0854423718999999</v>
      </c>
      <c r="F35" t="b">
        <f>FALSE()</f>
        <v>0</v>
      </c>
      <c r="G35" t="s">
        <v>92</v>
      </c>
    </row>
    <row r="36" spans="1:7">
      <c r="A36" s="1">
        <v>10.5</v>
      </c>
      <c r="B36" t="s">
        <v>28</v>
      </c>
      <c r="C36" t="s">
        <v>93</v>
      </c>
      <c r="D36" t="s">
        <v>94</v>
      </c>
      <c r="E36">
        <v>1.230364542</v>
      </c>
      <c r="F36" t="b">
        <f>FALSE()</f>
        <v>0</v>
      </c>
      <c r="G36" t="s">
        <v>44</v>
      </c>
    </row>
    <row r="37" spans="1:7">
      <c r="A37" s="1" t="s">
        <v>37</v>
      </c>
      <c r="B37" t="s">
        <v>38</v>
      </c>
      <c r="C37" t="s">
        <v>95</v>
      </c>
      <c r="D37" t="s">
        <v>96</v>
      </c>
      <c r="E37">
        <v>1.2649984336</v>
      </c>
      <c r="F37" t="b">
        <f>FALSE()</f>
        <v>0</v>
      </c>
      <c r="G37" t="s">
        <v>97</v>
      </c>
    </row>
    <row r="38" spans="1:7">
      <c r="A38" s="1" t="s">
        <v>37</v>
      </c>
      <c r="B38" t="s">
        <v>38</v>
      </c>
      <c r="C38" t="s">
        <v>98</v>
      </c>
      <c r="D38" t="s">
        <v>99</v>
      </c>
      <c r="E38">
        <v>1.2681490653</v>
      </c>
      <c r="F38" t="b">
        <f>FALSE()</f>
        <v>0</v>
      </c>
      <c r="G38" t="s">
        <v>67</v>
      </c>
    </row>
    <row r="39" spans="1:7">
      <c r="A39" s="1" t="s">
        <v>32</v>
      </c>
      <c r="B39" t="s">
        <v>33</v>
      </c>
      <c r="C39" t="s">
        <v>100</v>
      </c>
      <c r="D39" t="s">
        <v>101</v>
      </c>
      <c r="E39">
        <v>1.3179855813000001</v>
      </c>
      <c r="F39" t="b">
        <f>FALSE()</f>
        <v>0</v>
      </c>
      <c r="G39" t="s">
        <v>102</v>
      </c>
    </row>
    <row r="40" spans="1:7">
      <c r="A40" s="1" t="s">
        <v>37</v>
      </c>
      <c r="B40" t="s">
        <v>38</v>
      </c>
      <c r="C40" t="s">
        <v>103</v>
      </c>
      <c r="D40" t="s">
        <v>104</v>
      </c>
      <c r="E40">
        <v>1.3289676919</v>
      </c>
      <c r="F40" t="b">
        <f>FALSE()</f>
        <v>0</v>
      </c>
      <c r="G40" t="s">
        <v>87</v>
      </c>
    </row>
    <row r="41" spans="1:7">
      <c r="A41" s="1" t="s">
        <v>18</v>
      </c>
      <c r="B41" t="s">
        <v>19</v>
      </c>
      <c r="C41" t="s">
        <v>105</v>
      </c>
      <c r="D41" t="s">
        <v>106</v>
      </c>
      <c r="E41">
        <v>1.3490907913000001</v>
      </c>
      <c r="F41" t="b">
        <f>FALSE()</f>
        <v>0</v>
      </c>
      <c r="G41" t="s">
        <v>25</v>
      </c>
    </row>
    <row r="42" spans="1:7">
      <c r="A42" s="1" t="s">
        <v>37</v>
      </c>
      <c r="B42" t="s">
        <v>38</v>
      </c>
      <c r="C42" t="s">
        <v>107</v>
      </c>
      <c r="D42" t="s">
        <v>108</v>
      </c>
      <c r="E42">
        <v>1.3657890679</v>
      </c>
      <c r="F42" t="b">
        <f>FALSE()</f>
        <v>0</v>
      </c>
      <c r="G42" t="s">
        <v>87</v>
      </c>
    </row>
    <row r="43" spans="1:7">
      <c r="A43" s="1" t="s">
        <v>18</v>
      </c>
      <c r="B43" t="s">
        <v>19</v>
      </c>
      <c r="C43" t="s">
        <v>109</v>
      </c>
      <c r="D43" t="s">
        <v>110</v>
      </c>
      <c r="E43">
        <v>1.4031818051</v>
      </c>
      <c r="F43" t="b">
        <f>FALSE()</f>
        <v>0</v>
      </c>
      <c r="G43" t="s">
        <v>111</v>
      </c>
    </row>
    <row r="44" spans="1:7">
      <c r="A44" s="1" t="s">
        <v>37</v>
      </c>
      <c r="B44" t="s">
        <v>38</v>
      </c>
      <c r="C44" t="s">
        <v>112</v>
      </c>
      <c r="D44" t="s">
        <v>113</v>
      </c>
      <c r="E44">
        <v>1.4347139805</v>
      </c>
      <c r="F44" t="b">
        <f>FALSE()</f>
        <v>0</v>
      </c>
      <c r="G44" t="s">
        <v>67</v>
      </c>
    </row>
    <row r="45" spans="1:7">
      <c r="A45" s="1" t="s">
        <v>32</v>
      </c>
      <c r="B45" t="s">
        <v>33</v>
      </c>
      <c r="C45" t="s">
        <v>114</v>
      </c>
      <c r="D45" t="s">
        <v>115</v>
      </c>
      <c r="E45">
        <v>1.4491877659000001</v>
      </c>
      <c r="F45" t="b">
        <f>FALSE()</f>
        <v>0</v>
      </c>
      <c r="G45" t="s">
        <v>116</v>
      </c>
    </row>
    <row r="46" spans="1:7">
      <c r="A46" s="1" t="s">
        <v>37</v>
      </c>
      <c r="B46" t="s">
        <v>38</v>
      </c>
      <c r="C46" t="s">
        <v>117</v>
      </c>
      <c r="D46" t="s">
        <v>118</v>
      </c>
      <c r="E46">
        <v>1.4929163514999999</v>
      </c>
      <c r="F46" t="b">
        <f>FALSE()</f>
        <v>0</v>
      </c>
      <c r="G46" t="s">
        <v>92</v>
      </c>
    </row>
    <row r="47" spans="1:7">
      <c r="A47" s="1" t="s">
        <v>37</v>
      </c>
      <c r="B47" t="s">
        <v>38</v>
      </c>
      <c r="C47" t="s">
        <v>119</v>
      </c>
      <c r="D47" t="s">
        <v>120</v>
      </c>
      <c r="E47">
        <v>1.6768003343</v>
      </c>
      <c r="F47" t="b">
        <f>FALSE()</f>
        <v>0</v>
      </c>
      <c r="G47" t="s">
        <v>97</v>
      </c>
    </row>
    <row r="48" spans="1:7">
      <c r="A48" s="1" t="s">
        <v>18</v>
      </c>
      <c r="B48" t="s">
        <v>19</v>
      </c>
      <c r="C48" t="s">
        <v>121</v>
      </c>
      <c r="D48" t="s">
        <v>122</v>
      </c>
      <c r="E48">
        <v>1.7267515892</v>
      </c>
      <c r="F48" t="b">
        <f>FALSE()</f>
        <v>0</v>
      </c>
      <c r="G48" t="s">
        <v>25</v>
      </c>
    </row>
    <row r="49" spans="1:7">
      <c r="A49" s="1" t="s">
        <v>48</v>
      </c>
      <c r="B49" t="s">
        <v>49</v>
      </c>
      <c r="C49" t="s">
        <v>123</v>
      </c>
      <c r="D49" t="s">
        <v>124</v>
      </c>
      <c r="E49">
        <v>1.7387806939999999</v>
      </c>
      <c r="F49" t="b">
        <f>FALSE()</f>
        <v>0</v>
      </c>
      <c r="G49" t="s">
        <v>75</v>
      </c>
    </row>
    <row r="50" spans="1:7">
      <c r="A50" s="1" t="s">
        <v>48</v>
      </c>
      <c r="B50" t="s">
        <v>49</v>
      </c>
      <c r="C50" t="s">
        <v>125</v>
      </c>
      <c r="D50" t="s">
        <v>126</v>
      </c>
      <c r="E50">
        <v>1.8702432117000001</v>
      </c>
      <c r="F50" t="b">
        <f>FALSE()</f>
        <v>0</v>
      </c>
      <c r="G50" t="s">
        <v>75</v>
      </c>
    </row>
    <row r="51" spans="1:7">
      <c r="A51" s="1" t="s">
        <v>37</v>
      </c>
      <c r="B51" t="s">
        <v>38</v>
      </c>
      <c r="C51" t="s">
        <v>127</v>
      </c>
      <c r="D51" t="s">
        <v>128</v>
      </c>
      <c r="E51">
        <v>1.8890496351999999</v>
      </c>
      <c r="F51" t="b">
        <f>FALSE()</f>
        <v>0</v>
      </c>
      <c r="G51" t="s">
        <v>97</v>
      </c>
    </row>
    <row r="52" spans="1:7">
      <c r="A52" s="1" t="s">
        <v>37</v>
      </c>
      <c r="B52" t="s">
        <v>38</v>
      </c>
      <c r="C52" t="s">
        <v>129</v>
      </c>
      <c r="D52" t="s">
        <v>130</v>
      </c>
      <c r="E52">
        <v>1.9763538132</v>
      </c>
      <c r="F52" t="b">
        <f>FALSE()</f>
        <v>0</v>
      </c>
      <c r="G52" t="s">
        <v>92</v>
      </c>
    </row>
    <row r="53" spans="1:7">
      <c r="A53" s="1" t="s">
        <v>18</v>
      </c>
      <c r="B53" t="s">
        <v>19</v>
      </c>
      <c r="C53" t="s">
        <v>131</v>
      </c>
      <c r="D53" t="s">
        <v>132</v>
      </c>
      <c r="E53">
        <v>1.9790927873999999</v>
      </c>
      <c r="F53" t="b">
        <f>FALSE()</f>
        <v>0</v>
      </c>
      <c r="G53" t="s">
        <v>133</v>
      </c>
    </row>
    <row r="54" spans="1:7">
      <c r="A54" s="1" t="s">
        <v>18</v>
      </c>
      <c r="B54" t="s">
        <v>19</v>
      </c>
      <c r="C54" t="s">
        <v>134</v>
      </c>
      <c r="D54" t="s">
        <v>135</v>
      </c>
      <c r="E54">
        <v>2.0475560988999999</v>
      </c>
      <c r="F54" t="b">
        <f>TRUE()</f>
        <v>1</v>
      </c>
      <c r="G54" t="s">
        <v>25</v>
      </c>
    </row>
    <row r="55" spans="1:7">
      <c r="A55" s="1" t="s">
        <v>18</v>
      </c>
      <c r="B55" t="s">
        <v>19</v>
      </c>
      <c r="C55" t="s">
        <v>136</v>
      </c>
      <c r="D55" t="s">
        <v>137</v>
      </c>
      <c r="E55">
        <v>2.0694907168999999</v>
      </c>
      <c r="F55" t="b">
        <f>TRUE()</f>
        <v>1</v>
      </c>
      <c r="G55" t="s">
        <v>25</v>
      </c>
    </row>
    <row r="56" spans="1:7">
      <c r="A56" s="1" t="s">
        <v>37</v>
      </c>
      <c r="B56" t="s">
        <v>38</v>
      </c>
      <c r="C56" t="s">
        <v>138</v>
      </c>
      <c r="D56" t="s">
        <v>139</v>
      </c>
      <c r="E56">
        <v>2.1245724692999999</v>
      </c>
      <c r="F56" t="b">
        <f>TRUE()</f>
        <v>1</v>
      </c>
      <c r="G56" t="s">
        <v>92</v>
      </c>
    </row>
    <row r="57" spans="1:7">
      <c r="A57" s="1" t="s">
        <v>18</v>
      </c>
      <c r="B57" t="s">
        <v>19</v>
      </c>
      <c r="C57" t="s">
        <v>140</v>
      </c>
      <c r="D57" t="s">
        <v>141</v>
      </c>
      <c r="E57">
        <v>2.1703323353999999</v>
      </c>
      <c r="F57" t="b">
        <f>TRUE()</f>
        <v>1</v>
      </c>
      <c r="G57" t="s">
        <v>25</v>
      </c>
    </row>
    <row r="58" spans="1:7">
      <c r="A58" s="1" t="s">
        <v>18</v>
      </c>
      <c r="B58" t="s">
        <v>19</v>
      </c>
      <c r="C58" t="s">
        <v>142</v>
      </c>
      <c r="D58" t="s">
        <v>143</v>
      </c>
      <c r="E58">
        <v>2.2705690926000002</v>
      </c>
      <c r="F58" t="b">
        <f>TRUE()</f>
        <v>1</v>
      </c>
      <c r="G58" t="s">
        <v>25</v>
      </c>
    </row>
    <row r="59" spans="1:7">
      <c r="A59" s="1" t="s">
        <v>18</v>
      </c>
      <c r="B59" t="s">
        <v>19</v>
      </c>
      <c r="C59" t="s">
        <v>144</v>
      </c>
      <c r="D59" t="s">
        <v>145</v>
      </c>
      <c r="E59">
        <v>2.4463871448000001</v>
      </c>
      <c r="F59" t="b">
        <f>TRUE()</f>
        <v>1</v>
      </c>
      <c r="G59" t="s">
        <v>25</v>
      </c>
    </row>
    <row r="60" spans="1:7">
      <c r="A60" s="1" t="s">
        <v>18</v>
      </c>
      <c r="B60" t="s">
        <v>19</v>
      </c>
      <c r="C60" t="s">
        <v>146</v>
      </c>
      <c r="D60" t="s">
        <v>147</v>
      </c>
      <c r="E60">
        <v>2.5394035049000001</v>
      </c>
      <c r="F60" t="b">
        <f>TRUE()</f>
        <v>1</v>
      </c>
      <c r="G60" t="s">
        <v>148</v>
      </c>
    </row>
    <row r="61" spans="1:7">
      <c r="A61" s="1" t="s">
        <v>37</v>
      </c>
      <c r="B61" t="s">
        <v>38</v>
      </c>
      <c r="C61" t="s">
        <v>149</v>
      </c>
      <c r="D61" t="s">
        <v>150</v>
      </c>
      <c r="E61">
        <v>2.5742937545000002</v>
      </c>
      <c r="F61" t="b">
        <f>TRUE()</f>
        <v>1</v>
      </c>
      <c r="G61" t="s">
        <v>151</v>
      </c>
    </row>
    <row r="62" spans="1:7">
      <c r="A62" s="1" t="s">
        <v>18</v>
      </c>
      <c r="B62" t="s">
        <v>19</v>
      </c>
      <c r="C62" t="s">
        <v>152</v>
      </c>
      <c r="D62" t="s">
        <v>153</v>
      </c>
      <c r="E62">
        <v>2.5801705361999998</v>
      </c>
      <c r="F62" t="b">
        <f>TRUE()</f>
        <v>1</v>
      </c>
      <c r="G62" t="s">
        <v>25</v>
      </c>
    </row>
    <row r="63" spans="1:7">
      <c r="A63" s="1" t="s">
        <v>18</v>
      </c>
      <c r="B63" t="s">
        <v>19</v>
      </c>
      <c r="C63" t="s">
        <v>154</v>
      </c>
      <c r="D63" t="s">
        <v>155</v>
      </c>
      <c r="E63">
        <v>2.6527810941999999</v>
      </c>
      <c r="F63" t="b">
        <f>TRUE()</f>
        <v>1</v>
      </c>
      <c r="G63" t="s">
        <v>111</v>
      </c>
    </row>
    <row r="64" spans="1:7">
      <c r="A64" s="1" t="s">
        <v>18</v>
      </c>
      <c r="B64" t="s">
        <v>19</v>
      </c>
      <c r="C64" t="s">
        <v>156</v>
      </c>
      <c r="D64" t="s">
        <v>157</v>
      </c>
      <c r="E64">
        <v>2.6969122197000002</v>
      </c>
      <c r="F64" t="b">
        <f>TRUE()</f>
        <v>1</v>
      </c>
      <c r="G64" t="s">
        <v>148</v>
      </c>
    </row>
    <row r="65" spans="1:7">
      <c r="A65" s="1" t="s">
        <v>37</v>
      </c>
      <c r="B65" t="s">
        <v>38</v>
      </c>
      <c r="C65" t="s">
        <v>158</v>
      </c>
      <c r="D65" t="s">
        <v>159</v>
      </c>
      <c r="E65">
        <v>2.8717336311000001</v>
      </c>
      <c r="F65" t="b">
        <f>TRUE()</f>
        <v>1</v>
      </c>
      <c r="G65" t="s">
        <v>67</v>
      </c>
    </row>
    <row r="66" spans="1:7">
      <c r="A66" s="1" t="s">
        <v>18</v>
      </c>
      <c r="B66" t="s">
        <v>19</v>
      </c>
      <c r="C66" t="s">
        <v>160</v>
      </c>
      <c r="D66" t="s">
        <v>161</v>
      </c>
      <c r="E66">
        <v>2.9545028040000001</v>
      </c>
      <c r="F66" t="b">
        <f>TRUE()</f>
        <v>1</v>
      </c>
      <c r="G66" t="s">
        <v>25</v>
      </c>
    </row>
    <row r="67" spans="1:7">
      <c r="A67" s="1" t="s">
        <v>37</v>
      </c>
      <c r="B67" t="s">
        <v>38</v>
      </c>
      <c r="C67" t="s">
        <v>162</v>
      </c>
      <c r="D67" t="s">
        <v>163</v>
      </c>
      <c r="E67">
        <v>3.0003768283999999</v>
      </c>
      <c r="F67" t="b">
        <f>TRUE()</f>
        <v>1</v>
      </c>
      <c r="G67" t="s">
        <v>164</v>
      </c>
    </row>
    <row r="68" spans="1:7">
      <c r="A68" s="1" t="s">
        <v>18</v>
      </c>
      <c r="B68" t="s">
        <v>19</v>
      </c>
      <c r="C68" t="s">
        <v>165</v>
      </c>
      <c r="D68" t="s">
        <v>166</v>
      </c>
      <c r="E68">
        <v>3.1621756688999998</v>
      </c>
      <c r="F68" t="b">
        <f>TRUE()</f>
        <v>1</v>
      </c>
      <c r="G68" t="s">
        <v>167</v>
      </c>
    </row>
    <row r="69" spans="1:7">
      <c r="A69" s="1" t="s">
        <v>37</v>
      </c>
      <c r="B69" t="s">
        <v>38</v>
      </c>
      <c r="C69" t="s">
        <v>168</v>
      </c>
      <c r="D69" t="s">
        <v>169</v>
      </c>
      <c r="E69">
        <v>3.3745217881</v>
      </c>
      <c r="F69" t="b">
        <f>TRUE()</f>
        <v>1</v>
      </c>
      <c r="G69" t="s">
        <v>170</v>
      </c>
    </row>
    <row r="70" spans="1:7">
      <c r="A70" s="1" t="s">
        <v>18</v>
      </c>
      <c r="B70" t="s">
        <v>19</v>
      </c>
      <c r="C70" t="s">
        <v>171</v>
      </c>
      <c r="D70" t="s">
        <v>172</v>
      </c>
      <c r="E70">
        <v>3.4317086505000001</v>
      </c>
      <c r="F70" t="b">
        <f>TRUE()</f>
        <v>1</v>
      </c>
      <c r="G70" t="s">
        <v>25</v>
      </c>
    </row>
    <row r="71" spans="1:7">
      <c r="A71" s="1" t="s">
        <v>18</v>
      </c>
      <c r="B71" t="s">
        <v>19</v>
      </c>
      <c r="C71" t="s">
        <v>173</v>
      </c>
      <c r="D71" t="s">
        <v>174</v>
      </c>
      <c r="E71">
        <v>3.4318514217999998</v>
      </c>
      <c r="F71" t="b">
        <f>TRUE()</f>
        <v>1</v>
      </c>
      <c r="G71" t="s">
        <v>175</v>
      </c>
    </row>
    <row r="72" spans="1:7">
      <c r="A72" s="1" t="s">
        <v>18</v>
      </c>
      <c r="B72" t="s">
        <v>19</v>
      </c>
      <c r="C72" t="s">
        <v>176</v>
      </c>
      <c r="D72" t="s">
        <v>177</v>
      </c>
      <c r="E72">
        <v>3.5233277916999999</v>
      </c>
      <c r="F72" t="b">
        <f>TRUE()</f>
        <v>1</v>
      </c>
      <c r="G72" t="s">
        <v>111</v>
      </c>
    </row>
    <row r="73" spans="1:7">
      <c r="A73" s="1" t="s">
        <v>18</v>
      </c>
      <c r="B73" t="s">
        <v>19</v>
      </c>
      <c r="C73" t="s">
        <v>178</v>
      </c>
      <c r="D73" t="s">
        <v>179</v>
      </c>
      <c r="E73">
        <v>3.5688033752999999</v>
      </c>
      <c r="F73" t="b">
        <f>TRUE()</f>
        <v>1</v>
      </c>
      <c r="G73" t="s">
        <v>25</v>
      </c>
    </row>
    <row r="74" spans="1:7">
      <c r="A74" s="1" t="s">
        <v>18</v>
      </c>
      <c r="B74" t="s">
        <v>19</v>
      </c>
      <c r="C74" t="s">
        <v>180</v>
      </c>
      <c r="D74" t="s">
        <v>181</v>
      </c>
      <c r="E74">
        <v>3.6286802688000002</v>
      </c>
      <c r="F74" t="b">
        <f>TRUE()</f>
        <v>1</v>
      </c>
      <c r="G74" t="s">
        <v>175</v>
      </c>
    </row>
    <row r="75" spans="1:7">
      <c r="A75" s="1" t="s">
        <v>37</v>
      </c>
      <c r="B75" t="s">
        <v>38</v>
      </c>
      <c r="C75" t="s">
        <v>182</v>
      </c>
      <c r="D75" t="s">
        <v>183</v>
      </c>
      <c r="E75">
        <v>3.6471193849999999</v>
      </c>
      <c r="F75" t="b">
        <f>TRUE()</f>
        <v>1</v>
      </c>
      <c r="G75" t="s">
        <v>164</v>
      </c>
    </row>
    <row r="76" spans="1:7">
      <c r="A76" s="1" t="s">
        <v>37</v>
      </c>
      <c r="B76" t="s">
        <v>38</v>
      </c>
      <c r="C76" t="s">
        <v>184</v>
      </c>
      <c r="D76" t="s">
        <v>185</v>
      </c>
      <c r="E76">
        <v>3.7909684813000002</v>
      </c>
      <c r="F76" t="b">
        <f>TRUE()</f>
        <v>1</v>
      </c>
      <c r="G76" t="s">
        <v>170</v>
      </c>
    </row>
    <row r="77" spans="1:7">
      <c r="A77" s="1" t="s">
        <v>37</v>
      </c>
      <c r="B77" t="s">
        <v>38</v>
      </c>
      <c r="C77" t="s">
        <v>186</v>
      </c>
      <c r="D77" t="s">
        <v>187</v>
      </c>
      <c r="E77">
        <v>3.8376638985999998</v>
      </c>
      <c r="F77" t="b">
        <f>TRUE()</f>
        <v>1</v>
      </c>
      <c r="G77" t="s">
        <v>41</v>
      </c>
    </row>
    <row r="78" spans="1:7">
      <c r="A78" s="1" t="s">
        <v>18</v>
      </c>
      <c r="B78" t="s">
        <v>19</v>
      </c>
      <c r="C78" t="s">
        <v>188</v>
      </c>
      <c r="D78" t="s">
        <v>189</v>
      </c>
      <c r="E78">
        <v>3.9534587018999998</v>
      </c>
      <c r="F78" t="b">
        <f>TRUE()</f>
        <v>1</v>
      </c>
      <c r="G78" t="s">
        <v>25</v>
      </c>
    </row>
    <row r="79" spans="1:7">
      <c r="A79" s="1" t="s">
        <v>18</v>
      </c>
      <c r="B79" t="s">
        <v>19</v>
      </c>
      <c r="C79" t="s">
        <v>190</v>
      </c>
      <c r="D79" t="s">
        <v>191</v>
      </c>
      <c r="E79">
        <v>4.3105881365999998</v>
      </c>
      <c r="F79" t="b">
        <f>TRUE()</f>
        <v>1</v>
      </c>
      <c r="G79" t="s">
        <v>25</v>
      </c>
    </row>
    <row r="80" spans="1:7">
      <c r="A80" s="1" t="s">
        <v>18</v>
      </c>
      <c r="B80" t="s">
        <v>19</v>
      </c>
      <c r="C80" t="s">
        <v>192</v>
      </c>
      <c r="D80" t="s">
        <v>193</v>
      </c>
      <c r="E80">
        <v>4.4072676625999998</v>
      </c>
      <c r="F80" t="b">
        <f>TRUE()</f>
        <v>1</v>
      </c>
      <c r="G80" t="s">
        <v>25</v>
      </c>
    </row>
    <row r="81" spans="1:7">
      <c r="A81" s="1">
        <v>10.5</v>
      </c>
      <c r="B81" t="s">
        <v>28</v>
      </c>
      <c r="C81" t="s">
        <v>194</v>
      </c>
      <c r="D81" t="s">
        <v>195</v>
      </c>
      <c r="E81">
        <v>4.8721116109000002</v>
      </c>
      <c r="F81" t="b">
        <f>TRUE()</f>
        <v>1</v>
      </c>
      <c r="G81" t="s">
        <v>31</v>
      </c>
    </row>
    <row r="82" spans="1:7">
      <c r="A82" s="1" t="s">
        <v>37</v>
      </c>
      <c r="B82" t="s">
        <v>38</v>
      </c>
      <c r="C82" t="s">
        <v>196</v>
      </c>
      <c r="D82" t="s">
        <v>197</v>
      </c>
      <c r="E82">
        <v>5.2192229021000003</v>
      </c>
      <c r="F82" t="b">
        <f>TRUE()</f>
        <v>1</v>
      </c>
      <c r="G82" t="s">
        <v>97</v>
      </c>
    </row>
    <row r="83" spans="1:7">
      <c r="A83" s="1" t="s">
        <v>37</v>
      </c>
      <c r="B83" t="s">
        <v>38</v>
      </c>
      <c r="C83" t="s">
        <v>198</v>
      </c>
      <c r="D83" t="s">
        <v>199</v>
      </c>
      <c r="E83">
        <v>7.8303849244999997</v>
      </c>
      <c r="F83" t="b">
        <f>TRUE()</f>
        <v>1</v>
      </c>
      <c r="G83" t="s">
        <v>41</v>
      </c>
    </row>
    <row r="84" spans="1:7">
      <c r="A84" s="1">
        <v>10.5</v>
      </c>
      <c r="B84" t="s">
        <v>28</v>
      </c>
      <c r="C84" t="s">
        <v>200</v>
      </c>
      <c r="D84" t="s">
        <v>201</v>
      </c>
      <c r="E84">
        <v>10.466356087199999</v>
      </c>
      <c r="F84" t="b">
        <f>TRUE()</f>
        <v>1</v>
      </c>
      <c r="G84" t="s">
        <v>31</v>
      </c>
    </row>
    <row r="85" spans="1:7">
      <c r="A85" s="1" t="s">
        <v>37</v>
      </c>
      <c r="B85" t="s">
        <v>38</v>
      </c>
      <c r="C85" t="s">
        <v>202</v>
      </c>
      <c r="D85" t="s">
        <v>203</v>
      </c>
      <c r="E85">
        <v>13.1023272499</v>
      </c>
      <c r="F85" t="b">
        <f>TRUE()</f>
        <v>1</v>
      </c>
      <c r="G85" t="s">
        <v>204</v>
      </c>
    </row>
    <row r="86" spans="1:7">
      <c r="A86"/>
    </row>
    <row r="87" spans="1:7">
      <c r="A87" s="5" t="s">
        <v>205</v>
      </c>
    </row>
    <row r="88" spans="1:7">
      <c r="A88" s="1" t="s">
        <v>206</v>
      </c>
      <c r="B88" t="s">
        <v>207</v>
      </c>
      <c r="C88" t="s">
        <v>208</v>
      </c>
      <c r="D88" t="s">
        <v>209</v>
      </c>
      <c r="E88">
        <v>-5.5535087393999998</v>
      </c>
      <c r="F88" t="b">
        <f>TRUE()</f>
        <v>1</v>
      </c>
      <c r="G88" t="s">
        <v>210</v>
      </c>
    </row>
    <row r="89" spans="1:7">
      <c r="A89" s="1" t="s">
        <v>206</v>
      </c>
      <c r="B89" t="s">
        <v>207</v>
      </c>
      <c r="C89" t="s">
        <v>211</v>
      </c>
      <c r="D89" t="s">
        <v>212</v>
      </c>
      <c r="E89">
        <v>-4.0333316928</v>
      </c>
      <c r="F89" t="b">
        <f>TRUE()</f>
        <v>1</v>
      </c>
      <c r="G89" t="s">
        <v>210</v>
      </c>
    </row>
    <row r="90" spans="1:7">
      <c r="A90" s="1" t="s">
        <v>206</v>
      </c>
      <c r="B90" t="s">
        <v>207</v>
      </c>
      <c r="C90" t="s">
        <v>213</v>
      </c>
      <c r="D90" t="s">
        <v>214</v>
      </c>
      <c r="E90">
        <v>-3.5829088641000002</v>
      </c>
      <c r="F90" t="b">
        <f>TRUE()</f>
        <v>1</v>
      </c>
      <c r="G90" t="s">
        <v>215</v>
      </c>
    </row>
    <row r="91" spans="1:7">
      <c r="A91" s="1" t="s">
        <v>206</v>
      </c>
      <c r="B91" t="s">
        <v>207</v>
      </c>
      <c r="C91" t="s">
        <v>216</v>
      </c>
      <c r="D91" t="s">
        <v>217</v>
      </c>
      <c r="E91">
        <v>-3.0958206003000002</v>
      </c>
      <c r="F91" t="b">
        <f>TRUE()</f>
        <v>1</v>
      </c>
      <c r="G91" t="s">
        <v>215</v>
      </c>
    </row>
    <row r="92" spans="1:7">
      <c r="A92" s="1" t="s">
        <v>206</v>
      </c>
      <c r="B92" t="s">
        <v>207</v>
      </c>
      <c r="C92" t="s">
        <v>218</v>
      </c>
      <c r="D92" t="s">
        <v>219</v>
      </c>
      <c r="E92">
        <v>-2.9573216020999999</v>
      </c>
      <c r="F92" t="b">
        <f>TRUE()</f>
        <v>1</v>
      </c>
      <c r="G92" t="s">
        <v>220</v>
      </c>
    </row>
    <row r="93" spans="1:7">
      <c r="A93" s="1" t="s">
        <v>206</v>
      </c>
      <c r="B93" t="s">
        <v>207</v>
      </c>
      <c r="C93" t="s">
        <v>221</v>
      </c>
      <c r="D93" t="s">
        <v>222</v>
      </c>
      <c r="E93">
        <v>-2.4388923496000001</v>
      </c>
      <c r="F93" t="b">
        <f>TRUE()</f>
        <v>1</v>
      </c>
      <c r="G93" t="s">
        <v>220</v>
      </c>
    </row>
    <row r="94" spans="1:7">
      <c r="A94" s="1">
        <v>10.199999999999999</v>
      </c>
      <c r="B94" t="s">
        <v>223</v>
      </c>
      <c r="C94" t="s">
        <v>224</v>
      </c>
      <c r="D94" t="s">
        <v>225</v>
      </c>
      <c r="E94">
        <v>-1.9369718911</v>
      </c>
      <c r="F94" t="b">
        <f>FALSE()</f>
        <v>0</v>
      </c>
      <c r="G94" t="s">
        <v>226</v>
      </c>
    </row>
    <row r="95" spans="1:7">
      <c r="A95" s="1" t="s">
        <v>206</v>
      </c>
      <c r="B95" t="s">
        <v>207</v>
      </c>
      <c r="C95" t="s">
        <v>227</v>
      </c>
      <c r="D95" t="s">
        <v>228</v>
      </c>
      <c r="E95">
        <v>-1.9304634645000001</v>
      </c>
      <c r="F95" t="b">
        <f>FALSE()</f>
        <v>0</v>
      </c>
      <c r="G95" t="s">
        <v>215</v>
      </c>
    </row>
    <row r="96" spans="1:7">
      <c r="A96" s="1">
        <v>10.199999999999999</v>
      </c>
      <c r="B96" t="s">
        <v>223</v>
      </c>
      <c r="C96" t="s">
        <v>229</v>
      </c>
      <c r="D96" t="s">
        <v>230</v>
      </c>
      <c r="E96">
        <v>-1.9108847275</v>
      </c>
      <c r="F96" t="b">
        <f>FALSE()</f>
        <v>0</v>
      </c>
      <c r="G96" t="s">
        <v>226</v>
      </c>
    </row>
    <row r="97" spans="1:7">
      <c r="A97" s="1">
        <v>10.199999999999999</v>
      </c>
      <c r="B97" t="s">
        <v>223</v>
      </c>
      <c r="C97" t="s">
        <v>231</v>
      </c>
      <c r="D97" t="s">
        <v>232</v>
      </c>
      <c r="E97">
        <v>-1.852445049</v>
      </c>
      <c r="F97" t="b">
        <f>FALSE()</f>
        <v>0</v>
      </c>
      <c r="G97" t="s">
        <v>226</v>
      </c>
    </row>
    <row r="98" spans="1:7">
      <c r="A98" s="1" t="s">
        <v>206</v>
      </c>
      <c r="B98" t="s">
        <v>207</v>
      </c>
      <c r="C98" t="s">
        <v>233</v>
      </c>
      <c r="D98" t="s">
        <v>234</v>
      </c>
      <c r="E98">
        <v>-1.8475015732</v>
      </c>
      <c r="F98" t="b">
        <f>FALSE()</f>
        <v>0</v>
      </c>
      <c r="G98" t="s">
        <v>235</v>
      </c>
    </row>
    <row r="99" spans="1:7">
      <c r="A99" s="1">
        <v>10.199999999999999</v>
      </c>
      <c r="B99" t="s">
        <v>223</v>
      </c>
      <c r="C99" t="s">
        <v>236</v>
      </c>
      <c r="D99" t="s">
        <v>237</v>
      </c>
      <c r="E99">
        <v>-1.8471885699999999</v>
      </c>
      <c r="F99" t="b">
        <f>FALSE()</f>
        <v>0</v>
      </c>
      <c r="G99" t="s">
        <v>238</v>
      </c>
    </row>
    <row r="100" spans="1:7">
      <c r="A100" s="1" t="s">
        <v>206</v>
      </c>
      <c r="B100" t="s">
        <v>207</v>
      </c>
      <c r="C100" t="s">
        <v>239</v>
      </c>
      <c r="D100" t="s">
        <v>240</v>
      </c>
      <c r="E100">
        <v>-1.822284113</v>
      </c>
      <c r="F100" t="b">
        <f>FALSE()</f>
        <v>0</v>
      </c>
      <c r="G100" t="s">
        <v>210</v>
      </c>
    </row>
    <row r="101" spans="1:7">
      <c r="A101" s="1" t="s">
        <v>206</v>
      </c>
      <c r="B101" t="s">
        <v>207</v>
      </c>
      <c r="C101" t="s">
        <v>241</v>
      </c>
      <c r="D101" t="s">
        <v>242</v>
      </c>
      <c r="E101">
        <v>-1.8204949496</v>
      </c>
      <c r="F101" t="b">
        <f>FALSE()</f>
        <v>0</v>
      </c>
      <c r="G101" t="s">
        <v>238</v>
      </c>
    </row>
    <row r="102" spans="1:7">
      <c r="A102" s="1">
        <v>10.199999999999999</v>
      </c>
      <c r="B102" t="s">
        <v>223</v>
      </c>
      <c r="C102" t="s">
        <v>243</v>
      </c>
      <c r="D102" t="s">
        <v>244</v>
      </c>
      <c r="E102">
        <v>-1.6936265156000001</v>
      </c>
      <c r="F102" t="b">
        <f>FALSE()</f>
        <v>0</v>
      </c>
      <c r="G102" t="s">
        <v>245</v>
      </c>
    </row>
    <row r="103" spans="1:7">
      <c r="A103" s="1" t="s">
        <v>246</v>
      </c>
      <c r="B103" t="s">
        <v>247</v>
      </c>
      <c r="C103" t="s">
        <v>248</v>
      </c>
      <c r="D103" t="s">
        <v>249</v>
      </c>
      <c r="E103">
        <v>-1.6931422223000001</v>
      </c>
      <c r="F103" t="b">
        <f>FALSE()</f>
        <v>0</v>
      </c>
      <c r="G103" t="s">
        <v>250</v>
      </c>
    </row>
    <row r="104" spans="1:7">
      <c r="A104" s="1" t="s">
        <v>206</v>
      </c>
      <c r="B104" t="s">
        <v>207</v>
      </c>
      <c r="C104" t="s">
        <v>251</v>
      </c>
      <c r="D104" t="s">
        <v>252</v>
      </c>
      <c r="E104">
        <v>-1.6823500838000001</v>
      </c>
      <c r="F104" t="b">
        <f>FALSE()</f>
        <v>0</v>
      </c>
      <c r="G104" t="s">
        <v>220</v>
      </c>
    </row>
    <row r="105" spans="1:7">
      <c r="A105" s="1">
        <v>10.199999999999999</v>
      </c>
      <c r="B105" t="s">
        <v>223</v>
      </c>
      <c r="C105" t="s">
        <v>253</v>
      </c>
      <c r="D105" t="s">
        <v>254</v>
      </c>
      <c r="E105">
        <v>-1.6134356898</v>
      </c>
      <c r="F105" t="b">
        <f>FALSE()</f>
        <v>0</v>
      </c>
      <c r="G105" t="s">
        <v>255</v>
      </c>
    </row>
    <row r="106" spans="1:7">
      <c r="A106" s="1" t="s">
        <v>206</v>
      </c>
      <c r="B106" t="s">
        <v>207</v>
      </c>
      <c r="C106" t="s">
        <v>256</v>
      </c>
      <c r="D106" t="s">
        <v>257</v>
      </c>
      <c r="E106">
        <v>-1.6027986297000001</v>
      </c>
      <c r="F106" t="b">
        <f>FALSE()</f>
        <v>0</v>
      </c>
      <c r="G106" t="s">
        <v>235</v>
      </c>
    </row>
    <row r="107" spans="1:7">
      <c r="A107" s="1" t="s">
        <v>206</v>
      </c>
      <c r="B107" t="s">
        <v>207</v>
      </c>
      <c r="C107" t="s">
        <v>258</v>
      </c>
      <c r="D107" t="s">
        <v>259</v>
      </c>
      <c r="E107">
        <v>-1.5746489131000001</v>
      </c>
      <c r="F107" t="b">
        <f>FALSE()</f>
        <v>0</v>
      </c>
      <c r="G107" t="s">
        <v>215</v>
      </c>
    </row>
    <row r="108" spans="1:7">
      <c r="A108" s="1" t="s">
        <v>206</v>
      </c>
      <c r="B108" t="s">
        <v>207</v>
      </c>
      <c r="C108" t="s">
        <v>260</v>
      </c>
      <c r="D108" t="s">
        <v>261</v>
      </c>
      <c r="E108">
        <v>-1.5682700775</v>
      </c>
      <c r="F108" t="b">
        <f>FALSE()</f>
        <v>0</v>
      </c>
      <c r="G108" t="s">
        <v>215</v>
      </c>
    </row>
    <row r="109" spans="1:7">
      <c r="A109" s="1">
        <v>10.199999999999999</v>
      </c>
      <c r="B109" t="s">
        <v>223</v>
      </c>
      <c r="C109" t="s">
        <v>262</v>
      </c>
      <c r="D109" t="s">
        <v>263</v>
      </c>
      <c r="E109">
        <v>-1.5614875865</v>
      </c>
      <c r="F109" t="b">
        <f>FALSE()</f>
        <v>0</v>
      </c>
      <c r="G109" t="s">
        <v>226</v>
      </c>
    </row>
    <row r="110" spans="1:7">
      <c r="A110" s="1" t="s">
        <v>206</v>
      </c>
      <c r="B110" t="s">
        <v>207</v>
      </c>
      <c r="C110" t="s">
        <v>264</v>
      </c>
      <c r="D110" t="s">
        <v>265</v>
      </c>
      <c r="E110">
        <v>-1.5447362033000001</v>
      </c>
      <c r="F110" t="b">
        <f>FALSE()</f>
        <v>0</v>
      </c>
      <c r="G110" t="s">
        <v>266</v>
      </c>
    </row>
    <row r="111" spans="1:7">
      <c r="A111" s="1" t="s">
        <v>246</v>
      </c>
      <c r="B111" t="s">
        <v>247</v>
      </c>
      <c r="C111" t="s">
        <v>267</v>
      </c>
      <c r="D111" t="s">
        <v>268</v>
      </c>
      <c r="E111">
        <v>-1.5227362673</v>
      </c>
      <c r="F111" t="b">
        <f>FALSE()</f>
        <v>0</v>
      </c>
      <c r="G111" t="s">
        <v>269</v>
      </c>
    </row>
    <row r="112" spans="1:7">
      <c r="A112" s="1" t="s">
        <v>206</v>
      </c>
      <c r="B112" t="s">
        <v>207</v>
      </c>
      <c r="C112" t="s">
        <v>270</v>
      </c>
      <c r="D112" t="s">
        <v>271</v>
      </c>
      <c r="E112">
        <v>-1.5222474233000001</v>
      </c>
      <c r="F112" t="b">
        <f>FALSE()</f>
        <v>0</v>
      </c>
      <c r="G112" t="s">
        <v>266</v>
      </c>
    </row>
    <row r="113" spans="1:7">
      <c r="A113" s="1" t="s">
        <v>206</v>
      </c>
      <c r="B113" t="s">
        <v>207</v>
      </c>
      <c r="C113" t="s">
        <v>272</v>
      </c>
      <c r="D113" t="s">
        <v>273</v>
      </c>
      <c r="E113">
        <v>-1.5105949689</v>
      </c>
      <c r="F113" t="b">
        <f>FALSE()</f>
        <v>0</v>
      </c>
      <c r="G113" t="s">
        <v>274</v>
      </c>
    </row>
    <row r="114" spans="1:7">
      <c r="A114" s="1" t="s">
        <v>206</v>
      </c>
      <c r="B114" t="s">
        <v>207</v>
      </c>
      <c r="C114" t="s">
        <v>275</v>
      </c>
      <c r="D114" t="s">
        <v>276</v>
      </c>
      <c r="E114">
        <v>-1.4906149566</v>
      </c>
      <c r="F114" t="b">
        <f>FALSE()</f>
        <v>0</v>
      </c>
      <c r="G114" t="s">
        <v>210</v>
      </c>
    </row>
    <row r="115" spans="1:7">
      <c r="A115" s="1" t="s">
        <v>206</v>
      </c>
      <c r="B115" t="s">
        <v>207</v>
      </c>
      <c r="C115" t="s">
        <v>277</v>
      </c>
      <c r="D115" t="s">
        <v>278</v>
      </c>
      <c r="E115">
        <v>-1.4630211195</v>
      </c>
      <c r="F115" t="b">
        <f>FALSE()</f>
        <v>0</v>
      </c>
      <c r="G115" t="s">
        <v>266</v>
      </c>
    </row>
    <row r="116" spans="1:7">
      <c r="A116" s="1" t="s">
        <v>206</v>
      </c>
      <c r="B116" t="s">
        <v>207</v>
      </c>
      <c r="C116" t="s">
        <v>279</v>
      </c>
      <c r="D116" t="s">
        <v>280</v>
      </c>
      <c r="E116">
        <v>-1.3748159203999999</v>
      </c>
      <c r="F116" t="b">
        <f>FALSE()</f>
        <v>0</v>
      </c>
      <c r="G116" t="s">
        <v>210</v>
      </c>
    </row>
    <row r="117" spans="1:7">
      <c r="A117" s="1" t="s">
        <v>206</v>
      </c>
      <c r="B117" t="s">
        <v>207</v>
      </c>
      <c r="C117" t="s">
        <v>281</v>
      </c>
      <c r="D117" t="s">
        <v>282</v>
      </c>
      <c r="E117">
        <v>-1.3712962876000001</v>
      </c>
      <c r="F117" t="b">
        <f>FALSE()</f>
        <v>0</v>
      </c>
      <c r="G117" t="s">
        <v>238</v>
      </c>
    </row>
    <row r="118" spans="1:7">
      <c r="A118" s="1">
        <v>10.199999999999999</v>
      </c>
      <c r="B118" t="s">
        <v>223</v>
      </c>
      <c r="C118" t="s">
        <v>283</v>
      </c>
      <c r="D118" t="s">
        <v>284</v>
      </c>
      <c r="E118">
        <v>-1.3341762737</v>
      </c>
      <c r="F118" t="b">
        <f>FALSE()</f>
        <v>0</v>
      </c>
      <c r="G118" t="s">
        <v>238</v>
      </c>
    </row>
    <row r="119" spans="1:7">
      <c r="A119" s="1">
        <v>10.199999999999999</v>
      </c>
      <c r="B119" t="s">
        <v>223</v>
      </c>
      <c r="C119" t="s">
        <v>285</v>
      </c>
      <c r="D119" t="s">
        <v>286</v>
      </c>
      <c r="E119">
        <v>-1.3171922635</v>
      </c>
      <c r="F119" t="b">
        <f>FALSE()</f>
        <v>0</v>
      </c>
      <c r="G119" t="s">
        <v>238</v>
      </c>
    </row>
    <row r="120" spans="1:7">
      <c r="A120" s="1">
        <v>10.199999999999999</v>
      </c>
      <c r="B120" t="s">
        <v>223</v>
      </c>
      <c r="C120" t="s">
        <v>287</v>
      </c>
      <c r="D120" t="s">
        <v>288</v>
      </c>
      <c r="E120">
        <v>-1.2923805610000001</v>
      </c>
      <c r="F120" t="b">
        <f>FALSE()</f>
        <v>0</v>
      </c>
      <c r="G120" t="s">
        <v>238</v>
      </c>
    </row>
    <row r="121" spans="1:7">
      <c r="A121" s="1" t="s">
        <v>246</v>
      </c>
      <c r="B121" t="s">
        <v>247</v>
      </c>
      <c r="C121" t="s">
        <v>289</v>
      </c>
      <c r="D121" t="s">
        <v>290</v>
      </c>
      <c r="E121">
        <v>-1.2845391779999999</v>
      </c>
      <c r="F121" t="b">
        <f>FALSE()</f>
        <v>0</v>
      </c>
      <c r="G121" t="s">
        <v>269</v>
      </c>
    </row>
    <row r="122" spans="1:7">
      <c r="A122" s="1" t="s">
        <v>206</v>
      </c>
      <c r="B122" t="s">
        <v>207</v>
      </c>
      <c r="C122" t="s">
        <v>291</v>
      </c>
      <c r="D122" t="s">
        <v>292</v>
      </c>
      <c r="E122">
        <v>-1.2550109909</v>
      </c>
      <c r="F122" t="b">
        <f>FALSE()</f>
        <v>0</v>
      </c>
      <c r="G122" t="s">
        <v>215</v>
      </c>
    </row>
    <row r="123" spans="1:7">
      <c r="A123" s="1">
        <v>10.199999999999999</v>
      </c>
      <c r="B123" t="s">
        <v>223</v>
      </c>
      <c r="C123" t="s">
        <v>293</v>
      </c>
      <c r="D123" t="s">
        <v>294</v>
      </c>
      <c r="E123">
        <v>-1.2284258963000001</v>
      </c>
      <c r="F123" t="b">
        <f>FALSE()</f>
        <v>0</v>
      </c>
      <c r="G123" t="s">
        <v>238</v>
      </c>
    </row>
    <row r="124" spans="1:7">
      <c r="A124" s="1" t="s">
        <v>206</v>
      </c>
      <c r="B124" t="s">
        <v>207</v>
      </c>
      <c r="C124" t="s">
        <v>295</v>
      </c>
      <c r="D124" t="s">
        <v>296</v>
      </c>
      <c r="E124">
        <v>-1.2249626724</v>
      </c>
      <c r="F124" t="b">
        <f>FALSE()</f>
        <v>0</v>
      </c>
      <c r="G124" t="s">
        <v>210</v>
      </c>
    </row>
    <row r="125" spans="1:7">
      <c r="A125" s="1">
        <v>10.199999999999999</v>
      </c>
      <c r="B125" t="s">
        <v>223</v>
      </c>
      <c r="C125" t="s">
        <v>297</v>
      </c>
      <c r="D125" t="s">
        <v>298</v>
      </c>
      <c r="E125">
        <v>-1.1917226705999999</v>
      </c>
      <c r="F125" t="b">
        <f>FALSE()</f>
        <v>0</v>
      </c>
      <c r="G125" t="s">
        <v>238</v>
      </c>
    </row>
    <row r="126" spans="1:7">
      <c r="A126" s="1">
        <v>10.199999999999999</v>
      </c>
      <c r="B126" t="s">
        <v>223</v>
      </c>
      <c r="C126" t="s">
        <v>299</v>
      </c>
      <c r="D126" t="s">
        <v>300</v>
      </c>
      <c r="E126">
        <v>-1.1783789152999999</v>
      </c>
      <c r="F126" t="b">
        <f>FALSE()</f>
        <v>0</v>
      </c>
      <c r="G126" t="s">
        <v>226</v>
      </c>
    </row>
    <row r="127" spans="1:7">
      <c r="A127" s="1">
        <v>10.199999999999999</v>
      </c>
      <c r="B127" t="s">
        <v>223</v>
      </c>
      <c r="C127" t="s">
        <v>301</v>
      </c>
      <c r="D127" t="s">
        <v>302</v>
      </c>
      <c r="E127">
        <v>-1.1698866588000001</v>
      </c>
      <c r="F127" t="b">
        <f>FALSE()</f>
        <v>0</v>
      </c>
      <c r="G127" t="s">
        <v>235</v>
      </c>
    </row>
    <row r="128" spans="1:7">
      <c r="A128" s="1" t="s">
        <v>206</v>
      </c>
      <c r="B128" t="s">
        <v>207</v>
      </c>
      <c r="C128" t="s">
        <v>303</v>
      </c>
      <c r="D128" t="s">
        <v>304</v>
      </c>
      <c r="E128">
        <v>-1.1533702287000001</v>
      </c>
      <c r="F128" t="b">
        <f>FALSE()</f>
        <v>0</v>
      </c>
      <c r="G128" t="s">
        <v>220</v>
      </c>
    </row>
    <row r="129" spans="1:7">
      <c r="A129" s="1" t="s">
        <v>206</v>
      </c>
      <c r="B129" t="s">
        <v>207</v>
      </c>
      <c r="C129" t="s">
        <v>305</v>
      </c>
      <c r="D129" t="s">
        <v>306</v>
      </c>
      <c r="E129">
        <v>-1.1394260496999999</v>
      </c>
      <c r="F129" t="b">
        <f>FALSE()</f>
        <v>0</v>
      </c>
      <c r="G129" t="s">
        <v>274</v>
      </c>
    </row>
    <row r="130" spans="1:7">
      <c r="A130" s="1">
        <v>10.199999999999999</v>
      </c>
      <c r="B130" t="s">
        <v>223</v>
      </c>
      <c r="C130" t="s">
        <v>307</v>
      </c>
      <c r="D130" t="s">
        <v>308</v>
      </c>
      <c r="E130">
        <v>-1.1265142608000001</v>
      </c>
      <c r="F130" t="b">
        <f>FALSE()</f>
        <v>0</v>
      </c>
      <c r="G130" t="s">
        <v>238</v>
      </c>
    </row>
    <row r="131" spans="1:7">
      <c r="A131" s="1" t="s">
        <v>206</v>
      </c>
      <c r="B131" t="s">
        <v>207</v>
      </c>
      <c r="C131" t="s">
        <v>309</v>
      </c>
      <c r="D131" t="s">
        <v>310</v>
      </c>
      <c r="E131">
        <v>-1.1041134909999999</v>
      </c>
      <c r="F131" t="b">
        <f>FALSE()</f>
        <v>0</v>
      </c>
      <c r="G131" t="s">
        <v>311</v>
      </c>
    </row>
    <row r="132" spans="1:7">
      <c r="A132" s="1">
        <v>10.199999999999999</v>
      </c>
      <c r="B132" t="s">
        <v>223</v>
      </c>
      <c r="C132" t="s">
        <v>312</v>
      </c>
      <c r="D132" t="s">
        <v>313</v>
      </c>
      <c r="E132">
        <v>-1.0933412616</v>
      </c>
      <c r="F132" t="b">
        <f>FALSE()</f>
        <v>0</v>
      </c>
      <c r="G132" t="s">
        <v>226</v>
      </c>
    </row>
    <row r="133" spans="1:7">
      <c r="A133" s="1">
        <v>10.199999999999999</v>
      </c>
      <c r="B133" t="s">
        <v>223</v>
      </c>
      <c r="C133" t="s">
        <v>314</v>
      </c>
      <c r="D133" t="s">
        <v>315</v>
      </c>
      <c r="E133">
        <v>-1.0700954474</v>
      </c>
      <c r="F133" t="b">
        <f>FALSE()</f>
        <v>0</v>
      </c>
      <c r="G133" t="s">
        <v>238</v>
      </c>
    </row>
    <row r="134" spans="1:7">
      <c r="A134" s="1">
        <v>10.199999999999999</v>
      </c>
      <c r="B134" t="s">
        <v>223</v>
      </c>
      <c r="C134" t="s">
        <v>316</v>
      </c>
      <c r="D134" t="s">
        <v>317</v>
      </c>
      <c r="E134">
        <v>-1.0285756013</v>
      </c>
      <c r="F134" t="b">
        <f>FALSE()</f>
        <v>0</v>
      </c>
      <c r="G134" t="s">
        <v>238</v>
      </c>
    </row>
    <row r="135" spans="1:7">
      <c r="A135" s="1">
        <v>10.199999999999999</v>
      </c>
      <c r="B135" t="s">
        <v>223</v>
      </c>
      <c r="C135" t="s">
        <v>318</v>
      </c>
      <c r="D135" t="s">
        <v>319</v>
      </c>
      <c r="E135">
        <v>0</v>
      </c>
      <c r="F135" t="b">
        <f>FALSE()</f>
        <v>0</v>
      </c>
      <c r="G135" t="s">
        <v>238</v>
      </c>
    </row>
    <row r="136" spans="1:7">
      <c r="A136" s="1">
        <v>10.199999999999999</v>
      </c>
      <c r="B136" t="s">
        <v>223</v>
      </c>
      <c r="C136" t="s">
        <v>320</v>
      </c>
      <c r="D136" t="s">
        <v>321</v>
      </c>
      <c r="E136">
        <v>0</v>
      </c>
      <c r="F136" t="b">
        <f>FALSE()</f>
        <v>0</v>
      </c>
      <c r="G136" t="s">
        <v>226</v>
      </c>
    </row>
    <row r="137" spans="1:7">
      <c r="A137" s="1">
        <v>10.199999999999999</v>
      </c>
      <c r="B137" t="s">
        <v>223</v>
      </c>
      <c r="C137" t="s">
        <v>322</v>
      </c>
      <c r="D137" t="s">
        <v>323</v>
      </c>
      <c r="E137">
        <v>0</v>
      </c>
      <c r="F137" t="b">
        <f>FALSE()</f>
        <v>0</v>
      </c>
      <c r="G137" t="s">
        <v>255</v>
      </c>
    </row>
    <row r="138" spans="1:7">
      <c r="A138" s="1" t="s">
        <v>206</v>
      </c>
      <c r="B138" t="s">
        <v>207</v>
      </c>
      <c r="C138" t="s">
        <v>324</v>
      </c>
      <c r="D138" t="s">
        <v>325</v>
      </c>
      <c r="E138">
        <v>0</v>
      </c>
      <c r="F138" t="b">
        <f>FALSE()</f>
        <v>0</v>
      </c>
      <c r="G138" t="s">
        <v>220</v>
      </c>
    </row>
    <row r="139" spans="1:7">
      <c r="A139" s="1" t="s">
        <v>206</v>
      </c>
      <c r="B139" t="s">
        <v>207</v>
      </c>
      <c r="C139" t="s">
        <v>326</v>
      </c>
      <c r="D139" t="s">
        <v>327</v>
      </c>
      <c r="E139">
        <v>0</v>
      </c>
      <c r="F139" t="b">
        <f>FALSE()</f>
        <v>0</v>
      </c>
      <c r="G139" t="s">
        <v>238</v>
      </c>
    </row>
    <row r="140" spans="1:7">
      <c r="A140" s="1" t="s">
        <v>206</v>
      </c>
      <c r="B140" t="s">
        <v>207</v>
      </c>
      <c r="C140" t="s">
        <v>328</v>
      </c>
      <c r="D140" t="s">
        <v>329</v>
      </c>
      <c r="E140">
        <v>1.0318942621</v>
      </c>
      <c r="F140" t="b">
        <f>FALSE()</f>
        <v>0</v>
      </c>
      <c r="G140" t="s">
        <v>220</v>
      </c>
    </row>
    <row r="141" spans="1:7">
      <c r="A141" s="1">
        <v>10.199999999999999</v>
      </c>
      <c r="B141" t="s">
        <v>223</v>
      </c>
      <c r="C141" t="s">
        <v>330</v>
      </c>
      <c r="D141" t="s">
        <v>331</v>
      </c>
      <c r="E141">
        <v>1.0348398373000001</v>
      </c>
      <c r="F141" t="b">
        <f>FALSE()</f>
        <v>0</v>
      </c>
      <c r="G141" t="s">
        <v>238</v>
      </c>
    </row>
    <row r="142" spans="1:7">
      <c r="A142" s="1" t="s">
        <v>206</v>
      </c>
      <c r="B142" t="s">
        <v>207</v>
      </c>
      <c r="C142" t="s">
        <v>332</v>
      </c>
      <c r="D142" t="s">
        <v>333</v>
      </c>
      <c r="E142">
        <v>1.0466356086999999</v>
      </c>
      <c r="F142" t="b">
        <f>FALSE()</f>
        <v>0</v>
      </c>
      <c r="G142" t="s">
        <v>238</v>
      </c>
    </row>
    <row r="143" spans="1:7">
      <c r="A143" s="1" t="s">
        <v>206</v>
      </c>
      <c r="B143" t="s">
        <v>207</v>
      </c>
      <c r="C143" t="s">
        <v>334</v>
      </c>
      <c r="D143" t="s">
        <v>335</v>
      </c>
      <c r="E143">
        <v>1.0822483228999999</v>
      </c>
      <c r="F143" t="b">
        <f>FALSE()</f>
        <v>0</v>
      </c>
      <c r="G143" t="s">
        <v>336</v>
      </c>
    </row>
    <row r="144" spans="1:7">
      <c r="A144" s="1" t="s">
        <v>206</v>
      </c>
      <c r="B144" t="s">
        <v>207</v>
      </c>
      <c r="C144" t="s">
        <v>337</v>
      </c>
      <c r="D144" t="s">
        <v>338</v>
      </c>
      <c r="E144">
        <v>1.0964753996000001</v>
      </c>
      <c r="F144" t="b">
        <f>FALSE()</f>
        <v>0</v>
      </c>
      <c r="G144" t="s">
        <v>238</v>
      </c>
    </row>
    <row r="145" spans="1:7">
      <c r="A145" s="1">
        <v>10.199999999999999</v>
      </c>
      <c r="B145" t="s">
        <v>223</v>
      </c>
      <c r="C145" t="s">
        <v>339</v>
      </c>
      <c r="D145" t="s">
        <v>340</v>
      </c>
      <c r="E145">
        <v>1.1058170986</v>
      </c>
      <c r="F145" t="b">
        <f>FALSE()</f>
        <v>0</v>
      </c>
      <c r="G145" t="s">
        <v>238</v>
      </c>
    </row>
    <row r="146" spans="1:7">
      <c r="A146" s="1" t="s">
        <v>206</v>
      </c>
      <c r="B146" t="s">
        <v>207</v>
      </c>
      <c r="C146" t="s">
        <v>341</v>
      </c>
      <c r="D146" t="s">
        <v>342</v>
      </c>
      <c r="E146">
        <v>1.1196566977</v>
      </c>
      <c r="F146" t="b">
        <f>FALSE()</f>
        <v>0</v>
      </c>
      <c r="G146" t="s">
        <v>220</v>
      </c>
    </row>
    <row r="147" spans="1:7">
      <c r="A147" s="1">
        <v>10.199999999999999</v>
      </c>
      <c r="B147" t="s">
        <v>223</v>
      </c>
      <c r="C147" t="s">
        <v>343</v>
      </c>
      <c r="D147" t="s">
        <v>344</v>
      </c>
      <c r="E147">
        <v>1.1288449706999999</v>
      </c>
      <c r="F147" t="b">
        <f>FALSE()</f>
        <v>0</v>
      </c>
      <c r="G147" t="s">
        <v>226</v>
      </c>
    </row>
    <row r="148" spans="1:7">
      <c r="A148" s="1">
        <v>10.199999999999999</v>
      </c>
      <c r="B148" t="s">
        <v>223</v>
      </c>
      <c r="C148" t="s">
        <v>345</v>
      </c>
      <c r="D148" t="s">
        <v>346</v>
      </c>
      <c r="E148">
        <v>1.1300702278999999</v>
      </c>
      <c r="F148" t="b">
        <f>FALSE()</f>
        <v>0</v>
      </c>
      <c r="G148" t="s">
        <v>347</v>
      </c>
    </row>
    <row r="149" spans="1:7">
      <c r="A149" s="1">
        <v>10.199999999999999</v>
      </c>
      <c r="B149" t="s">
        <v>223</v>
      </c>
      <c r="C149" t="s">
        <v>348</v>
      </c>
      <c r="D149" t="s">
        <v>349</v>
      </c>
      <c r="E149">
        <v>1.1530731282</v>
      </c>
      <c r="F149" t="b">
        <f>FALSE()</f>
        <v>0</v>
      </c>
      <c r="G149" t="s">
        <v>238</v>
      </c>
    </row>
    <row r="150" spans="1:7">
      <c r="A150" s="1">
        <v>10.199999999999999</v>
      </c>
      <c r="B150" t="s">
        <v>223</v>
      </c>
      <c r="C150" t="s">
        <v>350</v>
      </c>
      <c r="D150" t="s">
        <v>351</v>
      </c>
      <c r="E150">
        <v>1.1730301632</v>
      </c>
      <c r="F150" t="b">
        <f>FALSE()</f>
        <v>0</v>
      </c>
      <c r="G150" t="s">
        <v>352</v>
      </c>
    </row>
    <row r="151" spans="1:7">
      <c r="A151" s="1" t="s">
        <v>206</v>
      </c>
      <c r="B151" t="s">
        <v>207</v>
      </c>
      <c r="C151" t="s">
        <v>353</v>
      </c>
      <c r="D151" t="s">
        <v>354</v>
      </c>
      <c r="E151">
        <v>1.1747049448</v>
      </c>
      <c r="F151" t="b">
        <f>FALSE()</f>
        <v>0</v>
      </c>
      <c r="G151" t="s">
        <v>215</v>
      </c>
    </row>
    <row r="152" spans="1:7">
      <c r="A152" s="1">
        <v>10.199999999999999</v>
      </c>
      <c r="B152" t="s">
        <v>223</v>
      </c>
      <c r="C152" t="s">
        <v>355</v>
      </c>
      <c r="D152" t="s">
        <v>356</v>
      </c>
      <c r="E152">
        <v>1.2017045290999999</v>
      </c>
      <c r="F152" t="b">
        <f>FALSE()</f>
        <v>0</v>
      </c>
      <c r="G152" t="s">
        <v>238</v>
      </c>
    </row>
    <row r="153" spans="1:7">
      <c r="A153" s="1">
        <v>10.199999999999999</v>
      </c>
      <c r="B153" t="s">
        <v>223</v>
      </c>
      <c r="C153" t="s">
        <v>357</v>
      </c>
      <c r="D153" t="s">
        <v>358</v>
      </c>
      <c r="E153">
        <v>1.2104941343</v>
      </c>
      <c r="F153" t="b">
        <f>FALSE()</f>
        <v>0</v>
      </c>
      <c r="G153" t="s">
        <v>238</v>
      </c>
    </row>
    <row r="154" spans="1:7">
      <c r="A154" s="1" t="s">
        <v>206</v>
      </c>
      <c r="B154" t="s">
        <v>207</v>
      </c>
      <c r="C154" t="s">
        <v>359</v>
      </c>
      <c r="D154" t="s">
        <v>360</v>
      </c>
      <c r="E154">
        <v>1.3724304522999999</v>
      </c>
      <c r="F154" t="b">
        <f>FALSE()</f>
        <v>0</v>
      </c>
      <c r="G154" t="s">
        <v>361</v>
      </c>
    </row>
    <row r="155" spans="1:7">
      <c r="A155" s="1" t="s">
        <v>206</v>
      </c>
      <c r="B155" t="s">
        <v>207</v>
      </c>
      <c r="C155" t="s">
        <v>362</v>
      </c>
      <c r="D155" t="s">
        <v>363</v>
      </c>
      <c r="E155">
        <v>1.4347236276999999</v>
      </c>
      <c r="F155" t="b">
        <f>FALSE()</f>
        <v>0</v>
      </c>
      <c r="G155" t="s">
        <v>336</v>
      </c>
    </row>
    <row r="156" spans="1:7">
      <c r="A156" s="1" t="s">
        <v>206</v>
      </c>
      <c r="B156" t="s">
        <v>207</v>
      </c>
      <c r="C156" t="s">
        <v>364</v>
      </c>
      <c r="D156" t="s">
        <v>365</v>
      </c>
      <c r="E156">
        <v>1.4622115121999999</v>
      </c>
      <c r="F156" t="b">
        <f>FALSE()</f>
        <v>0</v>
      </c>
      <c r="G156" t="s">
        <v>336</v>
      </c>
    </row>
    <row r="157" spans="1:7">
      <c r="A157" s="1" t="s">
        <v>206</v>
      </c>
      <c r="B157" t="s">
        <v>207</v>
      </c>
      <c r="C157" t="s">
        <v>366</v>
      </c>
      <c r="D157" t="s">
        <v>367</v>
      </c>
      <c r="E157">
        <v>1.4652898522</v>
      </c>
      <c r="F157" t="b">
        <f>FALSE()</f>
        <v>0</v>
      </c>
      <c r="G157" t="s">
        <v>266</v>
      </c>
    </row>
    <row r="158" spans="1:7">
      <c r="A158" s="1" t="s">
        <v>246</v>
      </c>
      <c r="B158" t="s">
        <v>247</v>
      </c>
      <c r="C158" t="s">
        <v>368</v>
      </c>
      <c r="D158" t="s">
        <v>369</v>
      </c>
      <c r="E158">
        <v>1.5522667278</v>
      </c>
      <c r="F158" t="b">
        <f>FALSE()</f>
        <v>0</v>
      </c>
      <c r="G158" t="s">
        <v>370</v>
      </c>
    </row>
    <row r="159" spans="1:7">
      <c r="A159" s="1" t="s">
        <v>206</v>
      </c>
      <c r="B159" t="s">
        <v>207</v>
      </c>
      <c r="C159" t="s">
        <v>371</v>
      </c>
      <c r="D159" t="s">
        <v>372</v>
      </c>
      <c r="E159">
        <v>1.559982518</v>
      </c>
      <c r="F159" t="b">
        <f>FALSE()</f>
        <v>0</v>
      </c>
      <c r="G159" t="s">
        <v>311</v>
      </c>
    </row>
    <row r="160" spans="1:7">
      <c r="A160" s="1" t="s">
        <v>206</v>
      </c>
      <c r="B160" t="s">
        <v>207</v>
      </c>
      <c r="C160" t="s">
        <v>373</v>
      </c>
      <c r="D160" t="s">
        <v>374</v>
      </c>
      <c r="E160">
        <v>1.5968669002</v>
      </c>
      <c r="F160" t="b">
        <f>FALSE()</f>
        <v>0</v>
      </c>
      <c r="G160" t="s">
        <v>311</v>
      </c>
    </row>
    <row r="161" spans="1:7">
      <c r="A161" s="1" t="s">
        <v>246</v>
      </c>
      <c r="B161" t="s">
        <v>247</v>
      </c>
      <c r="C161" t="s">
        <v>375</v>
      </c>
      <c r="D161" t="s">
        <v>376</v>
      </c>
      <c r="E161">
        <v>1.6280998358000001</v>
      </c>
      <c r="F161" t="b">
        <f>FALSE()</f>
        <v>0</v>
      </c>
      <c r="G161" t="s">
        <v>377</v>
      </c>
    </row>
    <row r="162" spans="1:7">
      <c r="A162" s="1" t="s">
        <v>206</v>
      </c>
      <c r="B162" t="s">
        <v>207</v>
      </c>
      <c r="C162" t="s">
        <v>378</v>
      </c>
      <c r="D162" t="s">
        <v>379</v>
      </c>
      <c r="E162">
        <v>1.6492439895</v>
      </c>
      <c r="F162" t="b">
        <f>FALSE()</f>
        <v>0</v>
      </c>
      <c r="G162" t="s">
        <v>266</v>
      </c>
    </row>
    <row r="163" spans="1:7">
      <c r="A163" s="1" t="s">
        <v>246</v>
      </c>
      <c r="B163" t="s">
        <v>247</v>
      </c>
      <c r="C163" t="s">
        <v>380</v>
      </c>
      <c r="D163" t="s">
        <v>381</v>
      </c>
      <c r="E163">
        <v>1.6763374708000001</v>
      </c>
      <c r="F163" t="b">
        <f>FALSE()</f>
        <v>0</v>
      </c>
      <c r="G163" t="s">
        <v>382</v>
      </c>
    </row>
    <row r="164" spans="1:7">
      <c r="A164" s="1" t="s">
        <v>206</v>
      </c>
      <c r="B164" t="s">
        <v>207</v>
      </c>
      <c r="C164" t="s">
        <v>383</v>
      </c>
      <c r="D164" t="s">
        <v>384</v>
      </c>
      <c r="E164">
        <v>1.8035076542999999</v>
      </c>
      <c r="F164" t="b">
        <f>FALSE()</f>
        <v>0</v>
      </c>
      <c r="G164" t="s">
        <v>238</v>
      </c>
    </row>
    <row r="165" spans="1:7">
      <c r="A165" s="1" t="s">
        <v>206</v>
      </c>
      <c r="B165" t="s">
        <v>207</v>
      </c>
      <c r="C165" t="s">
        <v>385</v>
      </c>
      <c r="D165" t="s">
        <v>386</v>
      </c>
      <c r="E165">
        <v>1.8253275965</v>
      </c>
      <c r="F165" t="b">
        <f>FALSE()</f>
        <v>0</v>
      </c>
      <c r="G165" t="s">
        <v>361</v>
      </c>
    </row>
    <row r="166" spans="1:7">
      <c r="A166" s="1">
        <v>10.199999999999999</v>
      </c>
      <c r="B166" t="s">
        <v>223</v>
      </c>
      <c r="C166" t="s">
        <v>387</v>
      </c>
      <c r="D166" t="s">
        <v>388</v>
      </c>
      <c r="E166">
        <v>2.0427680016999998</v>
      </c>
      <c r="F166" t="b">
        <f>TRUE()</f>
        <v>1</v>
      </c>
      <c r="G166" t="s">
        <v>255</v>
      </c>
    </row>
    <row r="167" spans="1:7">
      <c r="A167" s="1" t="s">
        <v>206</v>
      </c>
      <c r="B167" t="s">
        <v>207</v>
      </c>
      <c r="C167" t="s">
        <v>389</v>
      </c>
      <c r="D167" t="s">
        <v>390</v>
      </c>
      <c r="E167">
        <v>2.0447777768000002</v>
      </c>
      <c r="F167" t="b">
        <f>TRUE()</f>
        <v>1</v>
      </c>
      <c r="G167" t="s">
        <v>266</v>
      </c>
    </row>
    <row r="168" spans="1:7">
      <c r="A168" s="1">
        <v>10.199999999999999</v>
      </c>
      <c r="B168" t="s">
        <v>223</v>
      </c>
      <c r="C168" t="s">
        <v>391</v>
      </c>
      <c r="D168" t="s">
        <v>392</v>
      </c>
      <c r="E168">
        <v>2.0932712173999999</v>
      </c>
      <c r="F168" t="b">
        <f>FALSE()</f>
        <v>0</v>
      </c>
      <c r="G168" t="s">
        <v>238</v>
      </c>
    </row>
    <row r="169" spans="1:7">
      <c r="A169" s="1">
        <v>10.199999999999999</v>
      </c>
      <c r="B169" t="s">
        <v>223</v>
      </c>
      <c r="C169" t="s">
        <v>393</v>
      </c>
      <c r="D169" t="s">
        <v>394</v>
      </c>
      <c r="E169">
        <v>2.3357762685000001</v>
      </c>
      <c r="F169" t="b">
        <f>TRUE()</f>
        <v>1</v>
      </c>
      <c r="G169" t="s">
        <v>347</v>
      </c>
    </row>
    <row r="170" spans="1:7">
      <c r="A170" s="1">
        <v>10.199999999999999</v>
      </c>
      <c r="B170" t="s">
        <v>223</v>
      </c>
      <c r="C170" t="s">
        <v>395</v>
      </c>
      <c r="D170" t="s">
        <v>396</v>
      </c>
      <c r="E170">
        <v>2.3784600090999999</v>
      </c>
      <c r="F170" t="b">
        <f>TRUE()</f>
        <v>1</v>
      </c>
      <c r="G170" t="s">
        <v>397</v>
      </c>
    </row>
    <row r="171" spans="1:7">
      <c r="A171" s="1" t="s">
        <v>246</v>
      </c>
      <c r="B171" t="s">
        <v>247</v>
      </c>
      <c r="C171" t="s">
        <v>398</v>
      </c>
      <c r="D171" t="s">
        <v>399</v>
      </c>
      <c r="E171">
        <v>3.2861035461000001</v>
      </c>
      <c r="F171" t="b">
        <f>TRUE()</f>
        <v>1</v>
      </c>
      <c r="G171" t="s">
        <v>400</v>
      </c>
    </row>
    <row r="172" spans="1:7">
      <c r="A172" s="1" t="s">
        <v>206</v>
      </c>
      <c r="B172" t="s">
        <v>207</v>
      </c>
      <c r="C172" t="s">
        <v>401</v>
      </c>
      <c r="D172" t="s">
        <v>402</v>
      </c>
      <c r="E172">
        <v>3.4933162525000001</v>
      </c>
      <c r="F172" t="b">
        <f>TRUE()</f>
        <v>1</v>
      </c>
      <c r="G172" t="s">
        <v>266</v>
      </c>
    </row>
    <row r="173" spans="1:7">
      <c r="A173" s="1" t="s">
        <v>206</v>
      </c>
      <c r="B173" t="s">
        <v>207</v>
      </c>
      <c r="C173" t="s">
        <v>403</v>
      </c>
      <c r="D173" t="s">
        <v>404</v>
      </c>
      <c r="E173">
        <v>3.6632246304999998</v>
      </c>
      <c r="F173" t="b">
        <f>TRUE()</f>
        <v>1</v>
      </c>
      <c r="G173" t="s">
        <v>238</v>
      </c>
    </row>
    <row r="174" spans="1:7">
      <c r="A174" s="1">
        <v>10.199999999999999</v>
      </c>
      <c r="B174" t="s">
        <v>223</v>
      </c>
      <c r="C174" t="s">
        <v>405</v>
      </c>
      <c r="D174" t="s">
        <v>406</v>
      </c>
      <c r="E174">
        <v>3.8869478553999999</v>
      </c>
      <c r="F174" t="b">
        <f>TRUE()</f>
        <v>1</v>
      </c>
      <c r="G174" t="s">
        <v>245</v>
      </c>
    </row>
    <row r="175" spans="1:7">
      <c r="A175" s="1" t="s">
        <v>206</v>
      </c>
      <c r="B175" t="s">
        <v>207</v>
      </c>
      <c r="C175" t="s">
        <v>407</v>
      </c>
      <c r="D175" t="s">
        <v>408</v>
      </c>
      <c r="E175">
        <v>4.0514926788999999</v>
      </c>
      <c r="F175" t="b">
        <f>TRUE()</f>
        <v>1</v>
      </c>
      <c r="G175" t="s">
        <v>220</v>
      </c>
    </row>
    <row r="176" spans="1:7">
      <c r="A176" s="1">
        <v>10.199999999999999</v>
      </c>
      <c r="B176" t="s">
        <v>223</v>
      </c>
      <c r="C176" t="s">
        <v>409</v>
      </c>
      <c r="D176" t="s">
        <v>410</v>
      </c>
      <c r="E176">
        <v>4.8842995073999997</v>
      </c>
      <c r="F176" t="b">
        <f>TRUE()</f>
        <v>1</v>
      </c>
      <c r="G176" t="s">
        <v>226</v>
      </c>
    </row>
    <row r="177" spans="1:7">
      <c r="A177" s="1" t="s">
        <v>246</v>
      </c>
      <c r="B177" t="s">
        <v>247</v>
      </c>
      <c r="C177" t="s">
        <v>411</v>
      </c>
      <c r="D177" t="s">
        <v>412</v>
      </c>
      <c r="E177">
        <v>6.2798136522999997</v>
      </c>
      <c r="F177" t="b">
        <f>FALSE()</f>
        <v>0</v>
      </c>
      <c r="G177" t="s">
        <v>413</v>
      </c>
    </row>
    <row r="178" spans="1:7">
      <c r="A178"/>
    </row>
    <row r="179" spans="1:7">
      <c r="A179" s="5" t="s">
        <v>414</v>
      </c>
    </row>
    <row r="180" spans="1:7">
      <c r="A180" s="1" t="s">
        <v>415</v>
      </c>
      <c r="B180" t="s">
        <v>416</v>
      </c>
      <c r="C180" t="s">
        <v>417</v>
      </c>
      <c r="D180" t="s">
        <v>418</v>
      </c>
      <c r="E180">
        <v>-5.9237426553999999</v>
      </c>
      <c r="F180" t="b">
        <f>TRUE()</f>
        <v>1</v>
      </c>
      <c r="G180" t="s">
        <v>419</v>
      </c>
    </row>
    <row r="181" spans="1:7">
      <c r="A181" s="1" t="s">
        <v>420</v>
      </c>
      <c r="B181" t="s">
        <v>421</v>
      </c>
      <c r="C181" t="s">
        <v>422</v>
      </c>
      <c r="D181" t="s">
        <v>423</v>
      </c>
      <c r="E181">
        <v>-5.1184412344999997</v>
      </c>
      <c r="F181" t="b">
        <f>TRUE()</f>
        <v>1</v>
      </c>
      <c r="G181" t="s">
        <v>424</v>
      </c>
    </row>
    <row r="182" spans="1:7">
      <c r="A182" s="1" t="s">
        <v>425</v>
      </c>
      <c r="B182" t="s">
        <v>426</v>
      </c>
      <c r="C182" t="s">
        <v>427</v>
      </c>
      <c r="D182" t="s">
        <v>428</v>
      </c>
      <c r="E182">
        <v>-4.9921863506999999</v>
      </c>
      <c r="F182" t="b">
        <f>TRUE()</f>
        <v>1</v>
      </c>
      <c r="G182" t="s">
        <v>429</v>
      </c>
    </row>
    <row r="183" spans="1:7">
      <c r="A183" s="1" t="s">
        <v>415</v>
      </c>
      <c r="B183" t="s">
        <v>416</v>
      </c>
      <c r="C183" t="s">
        <v>430</v>
      </c>
      <c r="D183" t="s">
        <v>431</v>
      </c>
      <c r="E183">
        <v>-4.3258476676999997</v>
      </c>
      <c r="F183" t="b">
        <f>TRUE()</f>
        <v>1</v>
      </c>
      <c r="G183" t="s">
        <v>432</v>
      </c>
    </row>
    <row r="184" spans="1:7">
      <c r="A184" s="1" t="s">
        <v>425</v>
      </c>
      <c r="B184" t="s">
        <v>426</v>
      </c>
      <c r="C184" t="s">
        <v>433</v>
      </c>
      <c r="D184" t="s">
        <v>434</v>
      </c>
      <c r="E184">
        <v>-4.0009148982999996</v>
      </c>
      <c r="F184" t="b">
        <f>TRUE()</f>
        <v>1</v>
      </c>
      <c r="G184" t="s">
        <v>435</v>
      </c>
    </row>
    <row r="185" spans="1:7">
      <c r="A185" s="1" t="s">
        <v>420</v>
      </c>
      <c r="B185" t="s">
        <v>421</v>
      </c>
      <c r="C185" t="s">
        <v>436</v>
      </c>
      <c r="D185" t="s">
        <v>437</v>
      </c>
      <c r="E185">
        <v>-3.9339615507999999</v>
      </c>
      <c r="F185" t="b">
        <f>TRUE()</f>
        <v>1</v>
      </c>
      <c r="G185" t="s">
        <v>438</v>
      </c>
    </row>
    <row r="186" spans="1:7">
      <c r="A186" s="1" t="s">
        <v>420</v>
      </c>
      <c r="B186" t="s">
        <v>421</v>
      </c>
      <c r="C186" t="s">
        <v>439</v>
      </c>
      <c r="D186" t="s">
        <v>440</v>
      </c>
      <c r="E186">
        <v>-3.8988539769999999</v>
      </c>
      <c r="F186" t="b">
        <f>TRUE()</f>
        <v>1</v>
      </c>
      <c r="G186" t="s">
        <v>438</v>
      </c>
    </row>
    <row r="187" spans="1:7">
      <c r="A187" s="1" t="s">
        <v>420</v>
      </c>
      <c r="B187" t="s">
        <v>421</v>
      </c>
      <c r="C187" t="s">
        <v>441</v>
      </c>
      <c r="D187" t="s">
        <v>442</v>
      </c>
      <c r="E187">
        <v>-3.6980737919000002</v>
      </c>
      <c r="F187" t="b">
        <f>TRUE()</f>
        <v>1</v>
      </c>
      <c r="G187" t="s">
        <v>438</v>
      </c>
    </row>
    <row r="188" spans="1:7">
      <c r="A188" s="1" t="s">
        <v>420</v>
      </c>
      <c r="B188" t="s">
        <v>421</v>
      </c>
      <c r="C188" t="s">
        <v>443</v>
      </c>
      <c r="D188" t="s">
        <v>444</v>
      </c>
      <c r="E188">
        <v>-3.5399800022000001</v>
      </c>
      <c r="F188" t="b">
        <f>TRUE()</f>
        <v>1</v>
      </c>
      <c r="G188" t="s">
        <v>424</v>
      </c>
    </row>
    <row r="189" spans="1:7">
      <c r="A189" s="1" t="s">
        <v>415</v>
      </c>
      <c r="B189" t="s">
        <v>416</v>
      </c>
      <c r="C189" t="s">
        <v>445</v>
      </c>
      <c r="D189" t="s">
        <v>446</v>
      </c>
      <c r="E189">
        <v>-3.3440482731999999</v>
      </c>
      <c r="F189" t="b">
        <f>FALSE()</f>
        <v>0</v>
      </c>
      <c r="G189" t="s">
        <v>447</v>
      </c>
    </row>
    <row r="190" spans="1:7">
      <c r="A190" s="1" t="s">
        <v>415</v>
      </c>
      <c r="B190" t="s">
        <v>416</v>
      </c>
      <c r="C190" t="s">
        <v>448</v>
      </c>
      <c r="D190" t="s">
        <v>449</v>
      </c>
      <c r="E190">
        <v>-3.1545390439999998</v>
      </c>
      <c r="F190" t="b">
        <f>TRUE()</f>
        <v>1</v>
      </c>
      <c r="G190" t="s">
        <v>450</v>
      </c>
    </row>
    <row r="191" spans="1:7">
      <c r="A191" s="1" t="s">
        <v>425</v>
      </c>
      <c r="B191" t="s">
        <v>426</v>
      </c>
      <c r="C191" t="s">
        <v>20</v>
      </c>
      <c r="D191" t="s">
        <v>451</v>
      </c>
      <c r="E191">
        <v>-3.1051876823</v>
      </c>
      <c r="F191" t="b">
        <f>FALSE()</f>
        <v>0</v>
      </c>
      <c r="G191" t="s">
        <v>22</v>
      </c>
    </row>
    <row r="192" spans="1:7">
      <c r="A192" s="1" t="s">
        <v>425</v>
      </c>
      <c r="B192" t="s">
        <v>426</v>
      </c>
      <c r="C192" t="s">
        <v>452</v>
      </c>
      <c r="D192" t="s">
        <v>453</v>
      </c>
      <c r="E192">
        <v>-2.8497881423</v>
      </c>
      <c r="F192" t="b">
        <f>TRUE()</f>
        <v>1</v>
      </c>
      <c r="G192" t="s">
        <v>429</v>
      </c>
    </row>
    <row r="193" spans="1:7">
      <c r="A193" s="1" t="s">
        <v>415</v>
      </c>
      <c r="B193" t="s">
        <v>416</v>
      </c>
      <c r="C193" t="s">
        <v>454</v>
      </c>
      <c r="D193" t="s">
        <v>455</v>
      </c>
      <c r="E193">
        <v>-2.7338895358999999</v>
      </c>
      <c r="F193" t="b">
        <f>TRUE()</f>
        <v>1</v>
      </c>
      <c r="G193" t="s">
        <v>432</v>
      </c>
    </row>
    <row r="194" spans="1:7">
      <c r="A194" s="1" t="s">
        <v>420</v>
      </c>
      <c r="B194" t="s">
        <v>421</v>
      </c>
      <c r="C194" t="s">
        <v>456</v>
      </c>
      <c r="D194" t="s">
        <v>457</v>
      </c>
      <c r="E194">
        <v>-2.6719998308999999</v>
      </c>
      <c r="F194" t="b">
        <f>TRUE()</f>
        <v>1</v>
      </c>
      <c r="G194" t="s">
        <v>458</v>
      </c>
    </row>
    <row r="195" spans="1:7">
      <c r="A195" s="1" t="s">
        <v>425</v>
      </c>
      <c r="B195" t="s">
        <v>426</v>
      </c>
      <c r="C195" t="s">
        <v>459</v>
      </c>
      <c r="D195" t="s">
        <v>460</v>
      </c>
      <c r="E195">
        <v>-2.6615894418999999</v>
      </c>
      <c r="F195" t="b">
        <f>TRUE()</f>
        <v>1</v>
      </c>
      <c r="G195" t="s">
        <v>461</v>
      </c>
    </row>
    <row r="196" spans="1:7">
      <c r="A196" s="1" t="s">
        <v>415</v>
      </c>
      <c r="B196" t="s">
        <v>416</v>
      </c>
      <c r="C196" t="s">
        <v>462</v>
      </c>
      <c r="D196" t="s">
        <v>463</v>
      </c>
      <c r="E196">
        <v>-2.6458403920000002</v>
      </c>
      <c r="F196" t="b">
        <f>TRUE()</f>
        <v>1</v>
      </c>
      <c r="G196" t="s">
        <v>464</v>
      </c>
    </row>
    <row r="197" spans="1:7">
      <c r="A197" s="1" t="s">
        <v>415</v>
      </c>
      <c r="B197" t="s">
        <v>416</v>
      </c>
      <c r="C197" t="s">
        <v>465</v>
      </c>
      <c r="D197" t="s">
        <v>466</v>
      </c>
      <c r="E197">
        <v>-2.6439396446000001</v>
      </c>
      <c r="F197" t="b">
        <f>TRUE()</f>
        <v>1</v>
      </c>
      <c r="G197" t="s">
        <v>432</v>
      </c>
    </row>
    <row r="198" spans="1:7">
      <c r="A198" s="1" t="s">
        <v>415</v>
      </c>
      <c r="B198" t="s">
        <v>416</v>
      </c>
      <c r="C198" t="s">
        <v>467</v>
      </c>
      <c r="D198" t="s">
        <v>468</v>
      </c>
      <c r="E198">
        <v>-2.5993652543999999</v>
      </c>
      <c r="F198" t="b">
        <f>TRUE()</f>
        <v>1</v>
      </c>
      <c r="G198" t="s">
        <v>432</v>
      </c>
    </row>
    <row r="199" spans="1:7">
      <c r="A199" s="1" t="s">
        <v>415</v>
      </c>
      <c r="B199" t="s">
        <v>416</v>
      </c>
      <c r="C199" t="s">
        <v>469</v>
      </c>
      <c r="D199" t="s">
        <v>470</v>
      </c>
      <c r="E199">
        <v>-2.5754374607999999</v>
      </c>
      <c r="F199" t="b">
        <f>TRUE()</f>
        <v>1</v>
      </c>
      <c r="G199" t="s">
        <v>432</v>
      </c>
    </row>
    <row r="200" spans="1:7">
      <c r="A200" s="1" t="s">
        <v>420</v>
      </c>
      <c r="B200" t="s">
        <v>421</v>
      </c>
      <c r="C200" t="s">
        <v>471</v>
      </c>
      <c r="D200" t="s">
        <v>472</v>
      </c>
      <c r="E200">
        <v>-2.4690642136999998</v>
      </c>
      <c r="F200" t="b">
        <f>TRUE()</f>
        <v>1</v>
      </c>
      <c r="G200" t="s">
        <v>438</v>
      </c>
    </row>
    <row r="201" spans="1:7">
      <c r="A201" s="1" t="s">
        <v>420</v>
      </c>
      <c r="B201" t="s">
        <v>421</v>
      </c>
      <c r="C201" t="s">
        <v>473</v>
      </c>
      <c r="D201" t="s">
        <v>474</v>
      </c>
      <c r="E201">
        <v>-2.3886059093999998</v>
      </c>
      <c r="F201" t="b">
        <f>TRUE()</f>
        <v>1</v>
      </c>
      <c r="G201" t="s">
        <v>475</v>
      </c>
    </row>
    <row r="202" spans="1:7">
      <c r="A202" s="1" t="s">
        <v>415</v>
      </c>
      <c r="B202" t="s">
        <v>416</v>
      </c>
      <c r="C202" t="s">
        <v>476</v>
      </c>
      <c r="D202" t="s">
        <v>477</v>
      </c>
      <c r="E202">
        <v>-2.3036776993000001</v>
      </c>
      <c r="F202" t="b">
        <f>TRUE()</f>
        <v>1</v>
      </c>
      <c r="G202" t="s">
        <v>478</v>
      </c>
    </row>
    <row r="203" spans="1:7">
      <c r="A203" s="1" t="s">
        <v>425</v>
      </c>
      <c r="B203" t="s">
        <v>426</v>
      </c>
      <c r="C203" t="s">
        <v>479</v>
      </c>
      <c r="D203" t="s">
        <v>480</v>
      </c>
      <c r="E203">
        <v>-2.293061673</v>
      </c>
      <c r="F203" t="b">
        <f>TRUE()</f>
        <v>1</v>
      </c>
      <c r="G203" t="s">
        <v>429</v>
      </c>
    </row>
    <row r="204" spans="1:7">
      <c r="A204" s="1" t="s">
        <v>415</v>
      </c>
      <c r="B204" t="s">
        <v>416</v>
      </c>
      <c r="C204" t="s">
        <v>481</v>
      </c>
      <c r="D204" t="s">
        <v>482</v>
      </c>
      <c r="E204">
        <v>-2.2834957933000002</v>
      </c>
      <c r="F204" t="b">
        <f>TRUE()</f>
        <v>1</v>
      </c>
      <c r="G204" t="s">
        <v>483</v>
      </c>
    </row>
    <row r="205" spans="1:7">
      <c r="A205" s="1" t="s">
        <v>420</v>
      </c>
      <c r="B205" t="s">
        <v>421</v>
      </c>
      <c r="C205" t="s">
        <v>484</v>
      </c>
      <c r="D205" t="s">
        <v>485</v>
      </c>
      <c r="E205">
        <v>-2.2639829923999999</v>
      </c>
      <c r="F205" t="b">
        <f>TRUE()</f>
        <v>1</v>
      </c>
      <c r="G205" t="s">
        <v>438</v>
      </c>
    </row>
    <row r="206" spans="1:7">
      <c r="A206" s="1" t="s">
        <v>425</v>
      </c>
      <c r="B206" t="s">
        <v>426</v>
      </c>
      <c r="C206" t="s">
        <v>486</v>
      </c>
      <c r="D206" t="s">
        <v>487</v>
      </c>
      <c r="E206">
        <v>-2.1103726936</v>
      </c>
      <c r="F206" t="b">
        <f>TRUE()</f>
        <v>1</v>
      </c>
      <c r="G206" t="s">
        <v>429</v>
      </c>
    </row>
    <row r="207" spans="1:7">
      <c r="A207" s="1" t="s">
        <v>425</v>
      </c>
      <c r="B207" t="s">
        <v>426</v>
      </c>
      <c r="C207" t="s">
        <v>488</v>
      </c>
      <c r="D207" t="s">
        <v>489</v>
      </c>
      <c r="E207">
        <v>-2.0423003537</v>
      </c>
      <c r="F207" t="b">
        <f>TRUE()</f>
        <v>1</v>
      </c>
      <c r="G207" t="s">
        <v>429</v>
      </c>
    </row>
    <row r="208" spans="1:7">
      <c r="A208" s="1" t="s">
        <v>415</v>
      </c>
      <c r="B208" t="s">
        <v>416</v>
      </c>
      <c r="C208" t="s">
        <v>490</v>
      </c>
      <c r="D208" t="s">
        <v>491</v>
      </c>
      <c r="E208">
        <v>-2.0348231767999998</v>
      </c>
      <c r="F208" t="b">
        <f>TRUE()</f>
        <v>1</v>
      </c>
      <c r="G208" t="s">
        <v>492</v>
      </c>
    </row>
    <row r="209" spans="1:7">
      <c r="A209" s="1" t="s">
        <v>415</v>
      </c>
      <c r="B209" t="s">
        <v>416</v>
      </c>
      <c r="C209" t="s">
        <v>493</v>
      </c>
      <c r="D209" t="s">
        <v>494</v>
      </c>
      <c r="E209">
        <v>-2.0010042912000001</v>
      </c>
      <c r="F209" t="b">
        <f>TRUE()</f>
        <v>1</v>
      </c>
      <c r="G209" t="s">
        <v>432</v>
      </c>
    </row>
    <row r="210" spans="1:7">
      <c r="A210" s="1" t="s">
        <v>415</v>
      </c>
      <c r="B210" t="s">
        <v>416</v>
      </c>
      <c r="C210" t="s">
        <v>495</v>
      </c>
      <c r="D210" t="s">
        <v>496</v>
      </c>
      <c r="E210">
        <v>-1.9905049244999999</v>
      </c>
      <c r="F210" t="b">
        <f>FALSE()</f>
        <v>0</v>
      </c>
      <c r="G210" t="s">
        <v>447</v>
      </c>
    </row>
    <row r="211" spans="1:7">
      <c r="A211" s="1" t="s">
        <v>415</v>
      </c>
      <c r="B211" t="s">
        <v>416</v>
      </c>
      <c r="C211" t="s">
        <v>497</v>
      </c>
      <c r="D211" t="s">
        <v>498</v>
      </c>
      <c r="E211">
        <v>-1.9456280861999999</v>
      </c>
      <c r="F211" t="b">
        <f>FALSE()</f>
        <v>0</v>
      </c>
      <c r="G211" t="s">
        <v>499</v>
      </c>
    </row>
    <row r="212" spans="1:7">
      <c r="A212" s="1" t="s">
        <v>420</v>
      </c>
      <c r="B212" t="s">
        <v>421</v>
      </c>
      <c r="C212" t="s">
        <v>500</v>
      </c>
      <c r="D212" t="s">
        <v>501</v>
      </c>
      <c r="E212">
        <v>-1.9001090618000001</v>
      </c>
      <c r="F212" t="b">
        <f>FALSE()</f>
        <v>0</v>
      </c>
      <c r="G212" t="s">
        <v>438</v>
      </c>
    </row>
    <row r="213" spans="1:7">
      <c r="A213" s="1" t="s">
        <v>420</v>
      </c>
      <c r="B213" t="s">
        <v>421</v>
      </c>
      <c r="C213" t="s">
        <v>502</v>
      </c>
      <c r="D213" t="s">
        <v>503</v>
      </c>
      <c r="E213">
        <v>-1.8153404912</v>
      </c>
      <c r="F213" t="b">
        <f>FALSE()</f>
        <v>0</v>
      </c>
      <c r="G213" t="s">
        <v>504</v>
      </c>
    </row>
    <row r="214" spans="1:7">
      <c r="A214" s="1" t="s">
        <v>425</v>
      </c>
      <c r="B214" t="s">
        <v>426</v>
      </c>
      <c r="C214" t="s">
        <v>505</v>
      </c>
      <c r="D214" t="s">
        <v>506</v>
      </c>
      <c r="E214">
        <v>-1.8014878715</v>
      </c>
      <c r="F214" t="b">
        <f>FALSE()</f>
        <v>0</v>
      </c>
      <c r="G214" t="s">
        <v>429</v>
      </c>
    </row>
    <row r="215" spans="1:7">
      <c r="A215" s="1" t="s">
        <v>420</v>
      </c>
      <c r="B215" t="s">
        <v>421</v>
      </c>
      <c r="C215" t="s">
        <v>507</v>
      </c>
      <c r="D215" t="s">
        <v>508</v>
      </c>
      <c r="E215">
        <v>-1.7958132019999999</v>
      </c>
      <c r="F215" t="b">
        <f>FALSE()</f>
        <v>0</v>
      </c>
      <c r="G215" t="s">
        <v>438</v>
      </c>
    </row>
    <row r="216" spans="1:7">
      <c r="A216" s="1" t="s">
        <v>415</v>
      </c>
      <c r="B216" t="s">
        <v>416</v>
      </c>
      <c r="C216" t="s">
        <v>509</v>
      </c>
      <c r="D216" t="s">
        <v>510</v>
      </c>
      <c r="E216">
        <v>-1.7575550032</v>
      </c>
      <c r="F216" t="b">
        <f>FALSE()</f>
        <v>0</v>
      </c>
      <c r="G216" t="s">
        <v>438</v>
      </c>
    </row>
    <row r="217" spans="1:7">
      <c r="A217" s="1" t="s">
        <v>415</v>
      </c>
      <c r="B217" t="s">
        <v>416</v>
      </c>
      <c r="C217" t="s">
        <v>511</v>
      </c>
      <c r="D217" t="s">
        <v>512</v>
      </c>
      <c r="E217">
        <v>-1.7566995841999999</v>
      </c>
      <c r="F217" t="b">
        <f>FALSE()</f>
        <v>0</v>
      </c>
      <c r="G217" t="s">
        <v>499</v>
      </c>
    </row>
    <row r="218" spans="1:7">
      <c r="A218" s="1" t="s">
        <v>420</v>
      </c>
      <c r="B218" t="s">
        <v>421</v>
      </c>
      <c r="C218" t="s">
        <v>513</v>
      </c>
      <c r="D218" t="s">
        <v>514</v>
      </c>
      <c r="E218">
        <v>-1.7516443336</v>
      </c>
      <c r="F218" t="b">
        <f>FALSE()</f>
        <v>0</v>
      </c>
      <c r="G218" t="s">
        <v>438</v>
      </c>
    </row>
    <row r="219" spans="1:7">
      <c r="A219" s="1" t="s">
        <v>425</v>
      </c>
      <c r="B219" t="s">
        <v>426</v>
      </c>
      <c r="C219" t="s">
        <v>515</v>
      </c>
      <c r="D219" t="s">
        <v>516</v>
      </c>
      <c r="E219">
        <v>-1.7454742606</v>
      </c>
      <c r="F219" t="b">
        <f>FALSE()</f>
        <v>0</v>
      </c>
      <c r="G219" t="s">
        <v>429</v>
      </c>
    </row>
    <row r="220" spans="1:7">
      <c r="A220" s="1" t="s">
        <v>415</v>
      </c>
      <c r="B220" t="s">
        <v>416</v>
      </c>
      <c r="C220" t="s">
        <v>517</v>
      </c>
      <c r="D220" t="s">
        <v>518</v>
      </c>
      <c r="E220">
        <v>-1.6720241365999999</v>
      </c>
      <c r="F220" t="b">
        <f>FALSE()</f>
        <v>0</v>
      </c>
      <c r="G220" t="s">
        <v>519</v>
      </c>
    </row>
    <row r="221" spans="1:7">
      <c r="A221" s="1" t="s">
        <v>420</v>
      </c>
      <c r="B221" t="s">
        <v>421</v>
      </c>
      <c r="C221" t="s">
        <v>520</v>
      </c>
      <c r="D221" t="s">
        <v>521</v>
      </c>
      <c r="E221">
        <v>-1.6620198306</v>
      </c>
      <c r="F221" t="b">
        <f>FALSE()</f>
        <v>0</v>
      </c>
      <c r="G221" t="s">
        <v>438</v>
      </c>
    </row>
    <row r="222" spans="1:7">
      <c r="A222" s="1" t="s">
        <v>420</v>
      </c>
      <c r="B222" t="s">
        <v>421</v>
      </c>
      <c r="C222" t="s">
        <v>522</v>
      </c>
      <c r="D222" t="s">
        <v>523</v>
      </c>
      <c r="E222">
        <v>-1.6310574186</v>
      </c>
      <c r="F222" t="b">
        <f>FALSE()</f>
        <v>0</v>
      </c>
      <c r="G222" t="s">
        <v>438</v>
      </c>
    </row>
    <row r="223" spans="1:7">
      <c r="A223" s="1" t="s">
        <v>425</v>
      </c>
      <c r="B223" t="s">
        <v>426</v>
      </c>
      <c r="C223" t="s">
        <v>524</v>
      </c>
      <c r="D223" t="s">
        <v>525</v>
      </c>
      <c r="E223">
        <v>-1.6242520184</v>
      </c>
      <c r="F223" t="b">
        <f>FALSE()</f>
        <v>0</v>
      </c>
      <c r="G223" t="s">
        <v>526</v>
      </c>
    </row>
    <row r="224" spans="1:7">
      <c r="A224" s="1" t="s">
        <v>425</v>
      </c>
      <c r="B224" t="s">
        <v>426</v>
      </c>
      <c r="C224" t="s">
        <v>527</v>
      </c>
      <c r="D224" t="s">
        <v>528</v>
      </c>
      <c r="E224">
        <v>-1.6098355804</v>
      </c>
      <c r="F224" t="b">
        <f>FALSE()</f>
        <v>0</v>
      </c>
      <c r="G224" t="s">
        <v>529</v>
      </c>
    </row>
    <row r="225" spans="1:7">
      <c r="A225" s="1" t="s">
        <v>415</v>
      </c>
      <c r="B225" t="s">
        <v>416</v>
      </c>
      <c r="C225" t="s">
        <v>530</v>
      </c>
      <c r="D225" t="s">
        <v>531</v>
      </c>
      <c r="E225">
        <v>-1.5496809070999999</v>
      </c>
      <c r="F225" t="b">
        <f>FALSE()</f>
        <v>0</v>
      </c>
      <c r="G225" t="s">
        <v>532</v>
      </c>
    </row>
    <row r="226" spans="1:7">
      <c r="A226" s="1" t="s">
        <v>415</v>
      </c>
      <c r="B226" t="s">
        <v>416</v>
      </c>
      <c r="C226" t="s">
        <v>533</v>
      </c>
      <c r="D226" t="s">
        <v>534</v>
      </c>
      <c r="E226">
        <v>-1.5100382186000001</v>
      </c>
      <c r="F226" t="b">
        <f>FALSE()</f>
        <v>0</v>
      </c>
      <c r="G226" t="s">
        <v>41</v>
      </c>
    </row>
    <row r="227" spans="1:7">
      <c r="A227" s="1" t="s">
        <v>425</v>
      </c>
      <c r="B227" t="s">
        <v>426</v>
      </c>
      <c r="C227" t="s">
        <v>535</v>
      </c>
      <c r="D227" t="s">
        <v>536</v>
      </c>
      <c r="E227">
        <v>-1.4928786934</v>
      </c>
      <c r="F227" t="b">
        <f>FALSE()</f>
        <v>0</v>
      </c>
      <c r="G227" t="s">
        <v>461</v>
      </c>
    </row>
    <row r="228" spans="1:7">
      <c r="A228" s="1" t="s">
        <v>415</v>
      </c>
      <c r="B228" t="s">
        <v>416</v>
      </c>
      <c r="C228" t="s">
        <v>537</v>
      </c>
      <c r="D228" t="s">
        <v>538</v>
      </c>
      <c r="E228">
        <v>-1.4559475523000001</v>
      </c>
      <c r="F228" t="b">
        <f>FALSE()</f>
        <v>0</v>
      </c>
      <c r="G228" t="s">
        <v>438</v>
      </c>
    </row>
    <row r="229" spans="1:7">
      <c r="A229" s="1">
        <v>10.6</v>
      </c>
      <c r="B229" t="s">
        <v>539</v>
      </c>
      <c r="C229" t="s">
        <v>540</v>
      </c>
      <c r="D229" t="s">
        <v>541</v>
      </c>
      <c r="E229">
        <v>-1.4545449285000001</v>
      </c>
      <c r="F229" t="b">
        <f>FALSE()</f>
        <v>0</v>
      </c>
      <c r="G229" t="s">
        <v>542</v>
      </c>
    </row>
    <row r="230" spans="1:7">
      <c r="A230" s="1" t="s">
        <v>425</v>
      </c>
      <c r="B230" t="s">
        <v>426</v>
      </c>
      <c r="C230" t="s">
        <v>543</v>
      </c>
      <c r="D230" t="s">
        <v>544</v>
      </c>
      <c r="E230">
        <v>-1.4487337174999999</v>
      </c>
      <c r="F230" t="b">
        <f>FALSE()</f>
        <v>0</v>
      </c>
      <c r="G230" t="s">
        <v>429</v>
      </c>
    </row>
    <row r="231" spans="1:7">
      <c r="A231" s="1" t="s">
        <v>415</v>
      </c>
      <c r="B231" t="s">
        <v>416</v>
      </c>
      <c r="C231" t="s">
        <v>545</v>
      </c>
      <c r="D231" t="s">
        <v>546</v>
      </c>
      <c r="E231">
        <v>-1.4457425667999999</v>
      </c>
      <c r="F231" t="b">
        <f>FALSE()</f>
        <v>0</v>
      </c>
      <c r="G231" t="s">
        <v>432</v>
      </c>
    </row>
    <row r="232" spans="1:7">
      <c r="A232" s="1" t="s">
        <v>425</v>
      </c>
      <c r="B232" t="s">
        <v>426</v>
      </c>
      <c r="C232" t="s">
        <v>547</v>
      </c>
      <c r="D232" t="s">
        <v>548</v>
      </c>
      <c r="E232">
        <v>-1.4379855331</v>
      </c>
      <c r="F232" t="b">
        <f>FALSE()</f>
        <v>0</v>
      </c>
      <c r="G232" t="s">
        <v>429</v>
      </c>
    </row>
    <row r="233" spans="1:7">
      <c r="A233" s="1" t="s">
        <v>425</v>
      </c>
      <c r="B233" t="s">
        <v>426</v>
      </c>
      <c r="C233" t="s">
        <v>549</v>
      </c>
      <c r="D233" t="s">
        <v>550</v>
      </c>
      <c r="E233">
        <v>-1.4083468609000001</v>
      </c>
      <c r="F233" t="b">
        <f>FALSE()</f>
        <v>0</v>
      </c>
      <c r="G233" t="s">
        <v>429</v>
      </c>
    </row>
    <row r="234" spans="1:7">
      <c r="A234" s="1">
        <v>10.6</v>
      </c>
      <c r="B234" t="s">
        <v>539</v>
      </c>
      <c r="C234" t="s">
        <v>551</v>
      </c>
      <c r="D234" t="s">
        <v>552</v>
      </c>
      <c r="E234">
        <v>-1.3711921580999999</v>
      </c>
      <c r="F234" t="b">
        <f>FALSE()</f>
        <v>0</v>
      </c>
      <c r="G234" t="s">
        <v>542</v>
      </c>
    </row>
    <row r="235" spans="1:7">
      <c r="A235" s="1" t="s">
        <v>415</v>
      </c>
      <c r="B235" t="s">
        <v>416</v>
      </c>
      <c r="C235" t="s">
        <v>553</v>
      </c>
      <c r="D235" t="s">
        <v>554</v>
      </c>
      <c r="E235">
        <v>-1.3711584365</v>
      </c>
      <c r="F235" t="b">
        <f>FALSE()</f>
        <v>0</v>
      </c>
      <c r="G235" t="s">
        <v>532</v>
      </c>
    </row>
    <row r="236" spans="1:7">
      <c r="A236" s="1" t="s">
        <v>415</v>
      </c>
      <c r="B236" t="s">
        <v>416</v>
      </c>
      <c r="C236" t="s">
        <v>555</v>
      </c>
      <c r="D236" t="s">
        <v>556</v>
      </c>
      <c r="E236">
        <v>-1.3512806076999999</v>
      </c>
      <c r="F236" t="b">
        <f>FALSE()</f>
        <v>0</v>
      </c>
      <c r="G236" t="s">
        <v>438</v>
      </c>
    </row>
    <row r="237" spans="1:7">
      <c r="A237" s="1" t="s">
        <v>415</v>
      </c>
      <c r="B237" t="s">
        <v>416</v>
      </c>
      <c r="C237" t="s">
        <v>557</v>
      </c>
      <c r="D237" t="s">
        <v>558</v>
      </c>
      <c r="E237">
        <v>-1.3337157509999999</v>
      </c>
      <c r="F237" t="b">
        <f>FALSE()</f>
        <v>0</v>
      </c>
      <c r="G237" t="s">
        <v>499</v>
      </c>
    </row>
    <row r="238" spans="1:7">
      <c r="A238" s="1" t="s">
        <v>425</v>
      </c>
      <c r="B238" t="s">
        <v>426</v>
      </c>
      <c r="C238" t="s">
        <v>559</v>
      </c>
      <c r="D238" t="s">
        <v>560</v>
      </c>
      <c r="E238">
        <v>-1.2811613514</v>
      </c>
      <c r="F238" t="b">
        <f>FALSE()</f>
        <v>0</v>
      </c>
      <c r="G238" t="s">
        <v>429</v>
      </c>
    </row>
    <row r="239" spans="1:7">
      <c r="A239" s="1" t="s">
        <v>425</v>
      </c>
      <c r="B239" t="s">
        <v>426</v>
      </c>
      <c r="C239" t="s">
        <v>561</v>
      </c>
      <c r="D239" t="s">
        <v>562</v>
      </c>
      <c r="E239">
        <v>-1.2739231517</v>
      </c>
      <c r="F239" t="b">
        <f>FALSE()</f>
        <v>0</v>
      </c>
      <c r="G239" t="s">
        <v>526</v>
      </c>
    </row>
    <row r="240" spans="1:7">
      <c r="A240" s="1" t="s">
        <v>420</v>
      </c>
      <c r="B240" t="s">
        <v>421</v>
      </c>
      <c r="C240" t="s">
        <v>563</v>
      </c>
      <c r="D240" t="s">
        <v>564</v>
      </c>
      <c r="E240">
        <v>-1.2526910992</v>
      </c>
      <c r="F240" t="b">
        <f>FALSE()</f>
        <v>0</v>
      </c>
      <c r="G240" t="s">
        <v>438</v>
      </c>
    </row>
    <row r="241" spans="1:7">
      <c r="A241" s="1" t="s">
        <v>420</v>
      </c>
      <c r="B241" t="s">
        <v>421</v>
      </c>
      <c r="C241" t="s">
        <v>565</v>
      </c>
      <c r="D241" t="s">
        <v>566</v>
      </c>
      <c r="E241">
        <v>-1.2026547236</v>
      </c>
      <c r="F241" t="b">
        <f>FALSE()</f>
        <v>0</v>
      </c>
      <c r="G241" t="s">
        <v>567</v>
      </c>
    </row>
    <row r="242" spans="1:7">
      <c r="A242" s="1" t="s">
        <v>425</v>
      </c>
      <c r="B242" t="s">
        <v>426</v>
      </c>
      <c r="C242" t="s">
        <v>568</v>
      </c>
      <c r="D242" t="s">
        <v>569</v>
      </c>
      <c r="E242">
        <v>-1.1801004331</v>
      </c>
      <c r="F242" t="b">
        <f>FALSE()</f>
        <v>0</v>
      </c>
      <c r="G242" t="s">
        <v>429</v>
      </c>
    </row>
    <row r="243" spans="1:7">
      <c r="A243" s="1" t="s">
        <v>425</v>
      </c>
      <c r="B243" t="s">
        <v>426</v>
      </c>
      <c r="C243" t="s">
        <v>570</v>
      </c>
      <c r="D243" t="s">
        <v>571</v>
      </c>
      <c r="E243">
        <v>-1.1691211319000001</v>
      </c>
      <c r="F243" t="b">
        <f>FALSE()</f>
        <v>0</v>
      </c>
      <c r="G243" t="s">
        <v>429</v>
      </c>
    </row>
    <row r="244" spans="1:7">
      <c r="A244" s="1" t="s">
        <v>415</v>
      </c>
      <c r="B244" t="s">
        <v>416</v>
      </c>
      <c r="C244" t="s">
        <v>572</v>
      </c>
      <c r="D244" t="s">
        <v>573</v>
      </c>
      <c r="E244">
        <v>-1.1527619823999999</v>
      </c>
      <c r="F244" t="b">
        <f>FALSE()</f>
        <v>0</v>
      </c>
      <c r="G244" t="s">
        <v>450</v>
      </c>
    </row>
    <row r="245" spans="1:7">
      <c r="A245" s="1" t="s">
        <v>415</v>
      </c>
      <c r="B245" t="s">
        <v>416</v>
      </c>
      <c r="C245" t="s">
        <v>574</v>
      </c>
      <c r="D245" t="s">
        <v>575</v>
      </c>
      <c r="E245">
        <v>-1.1366716368000001</v>
      </c>
      <c r="F245" t="b">
        <f>FALSE()</f>
        <v>0</v>
      </c>
      <c r="G245" t="s">
        <v>492</v>
      </c>
    </row>
    <row r="246" spans="1:7">
      <c r="A246" s="1" t="s">
        <v>415</v>
      </c>
      <c r="B246" t="s">
        <v>416</v>
      </c>
      <c r="C246" t="s">
        <v>576</v>
      </c>
      <c r="D246" t="s">
        <v>577</v>
      </c>
      <c r="E246">
        <v>-1.1105059605000001</v>
      </c>
      <c r="F246" t="b">
        <f>FALSE()</f>
        <v>0</v>
      </c>
      <c r="G246" t="s">
        <v>499</v>
      </c>
    </row>
    <row r="247" spans="1:7">
      <c r="A247" s="1" t="s">
        <v>420</v>
      </c>
      <c r="B247" t="s">
        <v>421</v>
      </c>
      <c r="C247" t="s">
        <v>578</v>
      </c>
      <c r="D247" t="s">
        <v>579</v>
      </c>
      <c r="E247">
        <v>-1.0983724209000001</v>
      </c>
      <c r="F247" t="b">
        <f>FALSE()</f>
        <v>0</v>
      </c>
      <c r="G247" t="s">
        <v>438</v>
      </c>
    </row>
    <row r="248" spans="1:7">
      <c r="A248" s="1" t="s">
        <v>415</v>
      </c>
      <c r="B248" t="s">
        <v>416</v>
      </c>
      <c r="C248" t="s">
        <v>580</v>
      </c>
      <c r="D248" t="s">
        <v>581</v>
      </c>
      <c r="E248">
        <v>-1.0473468197</v>
      </c>
      <c r="F248" t="b">
        <f>FALSE()</f>
        <v>0</v>
      </c>
      <c r="G248" t="s">
        <v>432</v>
      </c>
    </row>
    <row r="249" spans="1:7">
      <c r="A249" s="1" t="s">
        <v>415</v>
      </c>
      <c r="B249" t="s">
        <v>416</v>
      </c>
      <c r="C249" t="s">
        <v>582</v>
      </c>
      <c r="D249" t="s">
        <v>583</v>
      </c>
      <c r="E249">
        <v>-1.0464368745999999</v>
      </c>
      <c r="F249" t="b">
        <f>FALSE()</f>
        <v>0</v>
      </c>
      <c r="G249" t="s">
        <v>584</v>
      </c>
    </row>
    <row r="250" spans="1:7">
      <c r="A250" s="1" t="s">
        <v>425</v>
      </c>
      <c r="B250" t="s">
        <v>426</v>
      </c>
      <c r="C250" t="s">
        <v>585</v>
      </c>
      <c r="D250" t="s">
        <v>586</v>
      </c>
      <c r="E250">
        <v>-1.0411871912999999</v>
      </c>
      <c r="F250" t="b">
        <f>FALSE()</f>
        <v>0</v>
      </c>
      <c r="G250" t="s">
        <v>529</v>
      </c>
    </row>
    <row r="251" spans="1:7">
      <c r="A251" s="1" t="s">
        <v>425</v>
      </c>
      <c r="B251" t="s">
        <v>426</v>
      </c>
      <c r="C251" t="s">
        <v>587</v>
      </c>
      <c r="D251" t="s">
        <v>588</v>
      </c>
      <c r="E251">
        <v>-1.0350625607999999</v>
      </c>
      <c r="F251" t="b">
        <f>FALSE()</f>
        <v>0</v>
      </c>
      <c r="G251" t="s">
        <v>461</v>
      </c>
    </row>
    <row r="252" spans="1:7">
      <c r="A252" s="1" t="s">
        <v>420</v>
      </c>
      <c r="B252" t="s">
        <v>421</v>
      </c>
      <c r="C252" t="s">
        <v>589</v>
      </c>
      <c r="D252" t="s">
        <v>590</v>
      </c>
      <c r="E252">
        <v>-1.0322419464999999</v>
      </c>
      <c r="F252" t="b">
        <f>FALSE()</f>
        <v>0</v>
      </c>
      <c r="G252" t="s">
        <v>591</v>
      </c>
    </row>
    <row r="253" spans="1:7">
      <c r="A253" s="1" t="s">
        <v>420</v>
      </c>
      <c r="B253" t="s">
        <v>421</v>
      </c>
      <c r="C253" t="s">
        <v>592</v>
      </c>
      <c r="D253" t="s">
        <v>593</v>
      </c>
      <c r="E253">
        <v>-1.0289379301999999</v>
      </c>
      <c r="F253" t="b">
        <f>FALSE()</f>
        <v>0</v>
      </c>
      <c r="G253" t="s">
        <v>438</v>
      </c>
    </row>
    <row r="254" spans="1:7">
      <c r="A254" s="1" t="s">
        <v>415</v>
      </c>
      <c r="B254" t="s">
        <v>416</v>
      </c>
      <c r="C254" t="s">
        <v>594</v>
      </c>
      <c r="D254" t="s">
        <v>595</v>
      </c>
      <c r="E254">
        <v>-1.0109522194</v>
      </c>
      <c r="F254" t="b">
        <f>FALSE()</f>
        <v>0</v>
      </c>
      <c r="G254" t="s">
        <v>432</v>
      </c>
    </row>
    <row r="255" spans="1:7">
      <c r="A255" s="1" t="s">
        <v>420</v>
      </c>
      <c r="B255" t="s">
        <v>421</v>
      </c>
      <c r="C255" t="s">
        <v>596</v>
      </c>
      <c r="D255" t="s">
        <v>597</v>
      </c>
      <c r="E255">
        <v>0</v>
      </c>
      <c r="F255" t="b">
        <f>FALSE()</f>
        <v>0</v>
      </c>
      <c r="G255" t="s">
        <v>598</v>
      </c>
    </row>
    <row r="256" spans="1:7">
      <c r="A256" s="1" t="s">
        <v>415</v>
      </c>
      <c r="B256" t="s">
        <v>416</v>
      </c>
      <c r="C256" t="s">
        <v>599</v>
      </c>
      <c r="D256" t="s">
        <v>600</v>
      </c>
      <c r="E256">
        <v>0</v>
      </c>
      <c r="F256" t="b">
        <f>FALSE()</f>
        <v>0</v>
      </c>
      <c r="G256" t="s">
        <v>499</v>
      </c>
    </row>
    <row r="257" spans="1:7">
      <c r="A257" s="1" t="s">
        <v>415</v>
      </c>
      <c r="B257" t="s">
        <v>416</v>
      </c>
      <c r="C257" t="s">
        <v>601</v>
      </c>
      <c r="D257" t="s">
        <v>602</v>
      </c>
      <c r="E257">
        <v>0</v>
      </c>
      <c r="F257" t="b">
        <f>FALSE()</f>
        <v>0</v>
      </c>
      <c r="G257" t="s">
        <v>603</v>
      </c>
    </row>
    <row r="258" spans="1:7">
      <c r="A258" s="1" t="s">
        <v>415</v>
      </c>
      <c r="B258" t="s">
        <v>416</v>
      </c>
      <c r="C258" t="s">
        <v>604</v>
      </c>
      <c r="D258" t="s">
        <v>605</v>
      </c>
      <c r="E258">
        <v>0</v>
      </c>
      <c r="F258" t="b">
        <f>FALSE()</f>
        <v>0</v>
      </c>
      <c r="G258" t="s">
        <v>519</v>
      </c>
    </row>
    <row r="259" spans="1:7">
      <c r="A259" s="1" t="s">
        <v>415</v>
      </c>
      <c r="B259" t="s">
        <v>416</v>
      </c>
      <c r="C259" t="s">
        <v>606</v>
      </c>
      <c r="D259" t="s">
        <v>607</v>
      </c>
      <c r="E259">
        <v>10.466356087199999</v>
      </c>
      <c r="F259" t="b">
        <f>TRUE()</f>
        <v>1</v>
      </c>
      <c r="G259" t="s">
        <v>608</v>
      </c>
    </row>
    <row r="260" spans="1:7">
      <c r="A260" s="1" t="s">
        <v>415</v>
      </c>
      <c r="B260" t="s">
        <v>416</v>
      </c>
      <c r="C260" t="s">
        <v>609</v>
      </c>
      <c r="D260" t="s">
        <v>610</v>
      </c>
      <c r="E260">
        <v>0</v>
      </c>
      <c r="F260" t="b">
        <f>FALSE()</f>
        <v>0</v>
      </c>
      <c r="G260" t="s">
        <v>519</v>
      </c>
    </row>
    <row r="261" spans="1:7">
      <c r="A261" s="1" t="s">
        <v>425</v>
      </c>
      <c r="B261" t="s">
        <v>426</v>
      </c>
      <c r="C261" t="s">
        <v>611</v>
      </c>
      <c r="D261" t="s">
        <v>612</v>
      </c>
      <c r="E261">
        <v>0</v>
      </c>
      <c r="F261" t="b">
        <f>FALSE()</f>
        <v>0</v>
      </c>
      <c r="G261" t="s">
        <v>613</v>
      </c>
    </row>
    <row r="262" spans="1:7">
      <c r="A262" s="1" t="s">
        <v>425</v>
      </c>
      <c r="B262" t="s">
        <v>426</v>
      </c>
      <c r="C262" t="s">
        <v>614</v>
      </c>
      <c r="D262" t="s">
        <v>615</v>
      </c>
      <c r="E262">
        <v>0</v>
      </c>
      <c r="F262" t="b">
        <f>FALSE()</f>
        <v>0</v>
      </c>
      <c r="G262" t="s">
        <v>613</v>
      </c>
    </row>
    <row r="263" spans="1:7">
      <c r="A263" s="1" t="s">
        <v>425</v>
      </c>
      <c r="B263" t="s">
        <v>426</v>
      </c>
      <c r="C263" t="s">
        <v>616</v>
      </c>
      <c r="D263" t="s">
        <v>617</v>
      </c>
      <c r="E263">
        <v>0</v>
      </c>
      <c r="F263" t="b">
        <f>FALSE()</f>
        <v>0</v>
      </c>
      <c r="G263" t="s">
        <v>618</v>
      </c>
    </row>
    <row r="264" spans="1:7">
      <c r="A264" s="1" t="s">
        <v>425</v>
      </c>
      <c r="B264" t="s">
        <v>426</v>
      </c>
      <c r="C264" t="s">
        <v>619</v>
      </c>
      <c r="D264" t="s">
        <v>620</v>
      </c>
      <c r="E264">
        <v>1.0177296771</v>
      </c>
      <c r="F264" t="b">
        <f>FALSE()</f>
        <v>0</v>
      </c>
      <c r="G264" t="s">
        <v>429</v>
      </c>
    </row>
    <row r="265" spans="1:7">
      <c r="A265" s="1" t="s">
        <v>415</v>
      </c>
      <c r="B265" t="s">
        <v>416</v>
      </c>
      <c r="C265" t="s">
        <v>621</v>
      </c>
      <c r="D265" t="s">
        <v>622</v>
      </c>
      <c r="E265">
        <v>1.0187253258</v>
      </c>
      <c r="F265" t="b">
        <f>FALSE()</f>
        <v>0</v>
      </c>
      <c r="G265" t="s">
        <v>623</v>
      </c>
    </row>
    <row r="266" spans="1:7">
      <c r="A266" s="1" t="s">
        <v>415</v>
      </c>
      <c r="B266" t="s">
        <v>416</v>
      </c>
      <c r="C266" t="s">
        <v>624</v>
      </c>
      <c r="D266" t="s">
        <v>625</v>
      </c>
      <c r="E266">
        <v>1.0291828674000001</v>
      </c>
      <c r="F266" t="b">
        <f>FALSE()</f>
        <v>0</v>
      </c>
      <c r="G266" t="s">
        <v>438</v>
      </c>
    </row>
    <row r="267" spans="1:7">
      <c r="A267" s="1" t="s">
        <v>420</v>
      </c>
      <c r="B267" t="s">
        <v>421</v>
      </c>
      <c r="C267" t="s">
        <v>626</v>
      </c>
      <c r="D267" t="s">
        <v>627</v>
      </c>
      <c r="E267">
        <v>1.0466356086999999</v>
      </c>
      <c r="F267" t="b">
        <f>FALSE()</f>
        <v>0</v>
      </c>
      <c r="G267" t="s">
        <v>424</v>
      </c>
    </row>
    <row r="268" spans="1:7">
      <c r="A268" s="1" t="s">
        <v>415</v>
      </c>
      <c r="B268" t="s">
        <v>416</v>
      </c>
      <c r="C268" t="s">
        <v>628</v>
      </c>
      <c r="D268" t="s">
        <v>629</v>
      </c>
      <c r="E268">
        <v>1.0466356086999999</v>
      </c>
      <c r="F268" t="b">
        <f>FALSE()</f>
        <v>0</v>
      </c>
      <c r="G268" t="s">
        <v>447</v>
      </c>
    </row>
    <row r="269" spans="1:7">
      <c r="A269" s="1" t="s">
        <v>425</v>
      </c>
      <c r="B269" t="s">
        <v>426</v>
      </c>
      <c r="C269" t="s">
        <v>630</v>
      </c>
      <c r="D269" t="s">
        <v>631</v>
      </c>
      <c r="E269">
        <v>1.0466356086999999</v>
      </c>
      <c r="F269" t="b">
        <f>FALSE()</f>
        <v>0</v>
      </c>
      <c r="G269" t="s">
        <v>613</v>
      </c>
    </row>
    <row r="270" spans="1:7">
      <c r="A270" s="1" t="s">
        <v>415</v>
      </c>
      <c r="B270" t="s">
        <v>416</v>
      </c>
      <c r="C270" t="s">
        <v>632</v>
      </c>
      <c r="D270" t="s">
        <v>633</v>
      </c>
      <c r="E270">
        <v>1.0634826488</v>
      </c>
      <c r="F270" t="b">
        <f>FALSE()</f>
        <v>0</v>
      </c>
      <c r="G270" t="s">
        <v>492</v>
      </c>
    </row>
    <row r="271" spans="1:7">
      <c r="A271" s="1" t="s">
        <v>415</v>
      </c>
      <c r="B271" t="s">
        <v>416</v>
      </c>
      <c r="C271" t="s">
        <v>634</v>
      </c>
      <c r="D271" t="s">
        <v>635</v>
      </c>
      <c r="E271">
        <v>1.0702036572</v>
      </c>
      <c r="F271" t="b">
        <f>FALSE()</f>
        <v>0</v>
      </c>
      <c r="G271" t="s">
        <v>438</v>
      </c>
    </row>
    <row r="272" spans="1:7">
      <c r="A272" s="1" t="s">
        <v>415</v>
      </c>
      <c r="B272" t="s">
        <v>416</v>
      </c>
      <c r="C272" t="s">
        <v>636</v>
      </c>
      <c r="D272" t="s">
        <v>637</v>
      </c>
      <c r="E272">
        <v>1.0853998905</v>
      </c>
      <c r="F272" t="b">
        <f>FALSE()</f>
        <v>0</v>
      </c>
      <c r="G272" t="s">
        <v>519</v>
      </c>
    </row>
    <row r="273" spans="1:7">
      <c r="A273" s="1" t="s">
        <v>425</v>
      </c>
      <c r="B273" t="s">
        <v>426</v>
      </c>
      <c r="C273" t="s">
        <v>638</v>
      </c>
      <c r="D273" t="s">
        <v>639</v>
      </c>
      <c r="E273">
        <v>1.1080228941000001</v>
      </c>
      <c r="F273" t="b">
        <f>FALSE()</f>
        <v>0</v>
      </c>
      <c r="G273" t="s">
        <v>640</v>
      </c>
    </row>
    <row r="274" spans="1:7">
      <c r="A274" s="1" t="s">
        <v>415</v>
      </c>
      <c r="B274" t="s">
        <v>416</v>
      </c>
      <c r="C274" t="s">
        <v>641</v>
      </c>
      <c r="D274" t="s">
        <v>642</v>
      </c>
      <c r="E274">
        <v>1.1140008824000001</v>
      </c>
      <c r="F274" t="b">
        <f>FALSE()</f>
        <v>0</v>
      </c>
      <c r="G274" t="s">
        <v>438</v>
      </c>
    </row>
    <row r="275" spans="1:7">
      <c r="A275" s="1" t="s">
        <v>415</v>
      </c>
      <c r="B275" t="s">
        <v>416</v>
      </c>
      <c r="C275" t="s">
        <v>643</v>
      </c>
      <c r="D275" t="s">
        <v>644</v>
      </c>
      <c r="E275">
        <v>1.1265612995000001</v>
      </c>
      <c r="F275" t="b">
        <f>FALSE()</f>
        <v>0</v>
      </c>
      <c r="G275" t="s">
        <v>645</v>
      </c>
    </row>
    <row r="276" spans="1:7">
      <c r="A276" s="1" t="s">
        <v>415</v>
      </c>
      <c r="B276" t="s">
        <v>416</v>
      </c>
      <c r="C276" t="s">
        <v>646</v>
      </c>
      <c r="D276" t="s">
        <v>647</v>
      </c>
      <c r="E276">
        <v>1.1417843003999999</v>
      </c>
      <c r="F276" t="b">
        <f>FALSE()</f>
        <v>0</v>
      </c>
      <c r="G276" t="s">
        <v>584</v>
      </c>
    </row>
    <row r="277" spans="1:7">
      <c r="A277" s="1" t="s">
        <v>415</v>
      </c>
      <c r="B277" t="s">
        <v>416</v>
      </c>
      <c r="C277" t="s">
        <v>648</v>
      </c>
      <c r="D277" t="s">
        <v>649</v>
      </c>
      <c r="E277">
        <v>1.1497923852</v>
      </c>
      <c r="F277" t="b">
        <f>FALSE()</f>
        <v>0</v>
      </c>
      <c r="G277" t="s">
        <v>438</v>
      </c>
    </row>
    <row r="278" spans="1:7">
      <c r="A278" s="1" t="s">
        <v>415</v>
      </c>
      <c r="B278" t="s">
        <v>416</v>
      </c>
      <c r="C278" t="s">
        <v>650</v>
      </c>
      <c r="D278" t="s">
        <v>651</v>
      </c>
      <c r="E278">
        <v>1.1588551807</v>
      </c>
      <c r="F278" t="b">
        <f>FALSE()</f>
        <v>0</v>
      </c>
      <c r="G278" t="s">
        <v>499</v>
      </c>
    </row>
    <row r="279" spans="1:7">
      <c r="A279" s="1" t="s">
        <v>425</v>
      </c>
      <c r="B279" t="s">
        <v>426</v>
      </c>
      <c r="C279" t="s">
        <v>652</v>
      </c>
      <c r="D279" t="s">
        <v>653</v>
      </c>
      <c r="E279">
        <v>1.1657692877000001</v>
      </c>
      <c r="F279" t="b">
        <f>FALSE()</f>
        <v>0</v>
      </c>
      <c r="G279" t="s">
        <v>429</v>
      </c>
    </row>
    <row r="280" spans="1:7">
      <c r="A280" s="1" t="s">
        <v>415</v>
      </c>
      <c r="B280" t="s">
        <v>416</v>
      </c>
      <c r="C280" t="s">
        <v>654</v>
      </c>
      <c r="D280" t="s">
        <v>655</v>
      </c>
      <c r="E280">
        <v>1.179290102</v>
      </c>
      <c r="F280" t="b">
        <f>FALSE()</f>
        <v>0</v>
      </c>
      <c r="G280" t="s">
        <v>656</v>
      </c>
    </row>
    <row r="281" spans="1:7">
      <c r="A281" s="1" t="s">
        <v>415</v>
      </c>
      <c r="B281" t="s">
        <v>416</v>
      </c>
      <c r="C281" t="s">
        <v>657</v>
      </c>
      <c r="D281" t="s">
        <v>658</v>
      </c>
      <c r="E281">
        <v>1.2131481044000001</v>
      </c>
      <c r="F281" t="b">
        <f>FALSE()</f>
        <v>0</v>
      </c>
      <c r="G281" t="s">
        <v>659</v>
      </c>
    </row>
    <row r="282" spans="1:7">
      <c r="A282" s="1" t="s">
        <v>415</v>
      </c>
      <c r="B282" t="s">
        <v>416</v>
      </c>
      <c r="C282" t="s">
        <v>660</v>
      </c>
      <c r="D282" t="s">
        <v>661</v>
      </c>
      <c r="E282">
        <v>1.2290784475000001</v>
      </c>
      <c r="F282" t="b">
        <f>FALSE()</f>
        <v>0</v>
      </c>
      <c r="G282" t="s">
        <v>584</v>
      </c>
    </row>
    <row r="283" spans="1:7">
      <c r="A283" s="1" t="s">
        <v>420</v>
      </c>
      <c r="B283" t="s">
        <v>421</v>
      </c>
      <c r="C283" t="s">
        <v>662</v>
      </c>
      <c r="D283" t="s">
        <v>663</v>
      </c>
      <c r="E283">
        <v>1.2731939265000001</v>
      </c>
      <c r="F283" t="b">
        <f>FALSE()</f>
        <v>0</v>
      </c>
      <c r="G283" t="s">
        <v>458</v>
      </c>
    </row>
    <row r="284" spans="1:7">
      <c r="A284" s="1" t="s">
        <v>415</v>
      </c>
      <c r="B284" t="s">
        <v>416</v>
      </c>
      <c r="C284" t="s">
        <v>664</v>
      </c>
      <c r="D284" t="s">
        <v>665</v>
      </c>
      <c r="E284">
        <v>1.2980643966000001</v>
      </c>
      <c r="F284" t="b">
        <f>FALSE()</f>
        <v>0</v>
      </c>
      <c r="G284" t="s">
        <v>666</v>
      </c>
    </row>
    <row r="285" spans="1:7">
      <c r="A285" s="1" t="s">
        <v>415</v>
      </c>
      <c r="B285" t="s">
        <v>416</v>
      </c>
      <c r="C285" t="s">
        <v>667</v>
      </c>
      <c r="D285" t="s">
        <v>668</v>
      </c>
      <c r="E285">
        <v>1.3289740048000001</v>
      </c>
      <c r="F285" t="b">
        <f>FALSE()</f>
        <v>0</v>
      </c>
      <c r="G285" t="s">
        <v>519</v>
      </c>
    </row>
    <row r="286" spans="1:7">
      <c r="A286" s="1" t="s">
        <v>415</v>
      </c>
      <c r="B286" t="s">
        <v>416</v>
      </c>
      <c r="C286" t="s">
        <v>669</v>
      </c>
      <c r="D286" t="s">
        <v>670</v>
      </c>
      <c r="E286">
        <v>1.3909236379000001</v>
      </c>
      <c r="F286" t="b">
        <f>FALSE()</f>
        <v>0</v>
      </c>
      <c r="G286" t="s">
        <v>447</v>
      </c>
    </row>
    <row r="287" spans="1:7">
      <c r="A287" s="1" t="s">
        <v>425</v>
      </c>
      <c r="B287" t="s">
        <v>426</v>
      </c>
      <c r="C287" t="s">
        <v>671</v>
      </c>
      <c r="D287" t="s">
        <v>672</v>
      </c>
      <c r="E287">
        <v>1.3955141449999999</v>
      </c>
      <c r="F287" t="b">
        <f>FALSE()</f>
        <v>0</v>
      </c>
      <c r="G287" t="s">
        <v>673</v>
      </c>
    </row>
    <row r="288" spans="1:7">
      <c r="A288" s="1" t="s">
        <v>415</v>
      </c>
      <c r="B288" t="s">
        <v>416</v>
      </c>
      <c r="C288" t="s">
        <v>674</v>
      </c>
      <c r="D288" t="s">
        <v>675</v>
      </c>
      <c r="E288">
        <v>1.3969844728</v>
      </c>
      <c r="F288" t="b">
        <f>FALSE()</f>
        <v>0</v>
      </c>
      <c r="G288" t="s">
        <v>438</v>
      </c>
    </row>
    <row r="289" spans="1:7">
      <c r="A289" s="1" t="s">
        <v>415</v>
      </c>
      <c r="B289" t="s">
        <v>416</v>
      </c>
      <c r="C289" t="s">
        <v>676</v>
      </c>
      <c r="D289" t="s">
        <v>677</v>
      </c>
      <c r="E289">
        <v>1.4101500250000001</v>
      </c>
      <c r="F289" t="b">
        <f>FALSE()</f>
        <v>0</v>
      </c>
      <c r="G289" t="s">
        <v>492</v>
      </c>
    </row>
    <row r="290" spans="1:7">
      <c r="A290" s="1" t="s">
        <v>420</v>
      </c>
      <c r="B290" t="s">
        <v>421</v>
      </c>
      <c r="C290" t="s">
        <v>678</v>
      </c>
      <c r="D290" t="s">
        <v>679</v>
      </c>
      <c r="E290">
        <v>1.4160410322000001</v>
      </c>
      <c r="F290" t="b">
        <f>FALSE()</f>
        <v>0</v>
      </c>
      <c r="G290" t="s">
        <v>438</v>
      </c>
    </row>
    <row r="291" spans="1:7">
      <c r="A291" s="1" t="s">
        <v>415</v>
      </c>
      <c r="B291" t="s">
        <v>416</v>
      </c>
      <c r="C291" t="s">
        <v>680</v>
      </c>
      <c r="D291" t="s">
        <v>681</v>
      </c>
      <c r="E291">
        <v>1.4162005132</v>
      </c>
      <c r="F291" t="b">
        <f>FALSE()</f>
        <v>0</v>
      </c>
      <c r="G291" t="s">
        <v>682</v>
      </c>
    </row>
    <row r="292" spans="1:7">
      <c r="A292" s="1" t="s">
        <v>420</v>
      </c>
      <c r="B292" t="s">
        <v>421</v>
      </c>
      <c r="C292" t="s">
        <v>683</v>
      </c>
      <c r="D292" t="s">
        <v>684</v>
      </c>
      <c r="E292">
        <v>1.4191669271</v>
      </c>
      <c r="F292" t="b">
        <f>FALSE()</f>
        <v>0</v>
      </c>
      <c r="G292" t="s">
        <v>438</v>
      </c>
    </row>
    <row r="293" spans="1:7">
      <c r="A293" s="1" t="s">
        <v>425</v>
      </c>
      <c r="B293" t="s">
        <v>426</v>
      </c>
      <c r="C293" t="s">
        <v>685</v>
      </c>
      <c r="D293" t="s">
        <v>686</v>
      </c>
      <c r="E293">
        <v>1.4316889881999999</v>
      </c>
      <c r="F293" t="b">
        <f>FALSE()</f>
        <v>0</v>
      </c>
      <c r="G293" t="s">
        <v>429</v>
      </c>
    </row>
    <row r="294" spans="1:7">
      <c r="A294" s="1">
        <v>10.6</v>
      </c>
      <c r="B294" t="s">
        <v>539</v>
      </c>
      <c r="C294" t="s">
        <v>687</v>
      </c>
      <c r="D294" t="s">
        <v>688</v>
      </c>
      <c r="E294">
        <v>1.4326193710999999</v>
      </c>
      <c r="F294" t="b">
        <f>FALSE()</f>
        <v>0</v>
      </c>
      <c r="G294" t="s">
        <v>542</v>
      </c>
    </row>
    <row r="295" spans="1:7">
      <c r="A295" s="1" t="s">
        <v>420</v>
      </c>
      <c r="B295" t="s">
        <v>421</v>
      </c>
      <c r="C295" t="s">
        <v>689</v>
      </c>
      <c r="D295" t="s">
        <v>690</v>
      </c>
      <c r="E295">
        <v>1.4406405938</v>
      </c>
      <c r="F295" t="b">
        <f>FALSE()</f>
        <v>0</v>
      </c>
      <c r="G295" t="s">
        <v>567</v>
      </c>
    </row>
    <row r="296" spans="1:7">
      <c r="A296" s="1" t="s">
        <v>420</v>
      </c>
      <c r="B296" t="s">
        <v>421</v>
      </c>
      <c r="C296" t="s">
        <v>691</v>
      </c>
      <c r="D296" t="s">
        <v>692</v>
      </c>
      <c r="E296">
        <v>1.456188673</v>
      </c>
      <c r="F296" t="b">
        <f>FALSE()</f>
        <v>0</v>
      </c>
      <c r="G296" t="s">
        <v>438</v>
      </c>
    </row>
    <row r="297" spans="1:7">
      <c r="A297" s="1" t="s">
        <v>425</v>
      </c>
      <c r="B297" t="s">
        <v>426</v>
      </c>
      <c r="C297" t="s">
        <v>693</v>
      </c>
      <c r="D297" t="s">
        <v>694</v>
      </c>
      <c r="E297">
        <v>1.4674204082</v>
      </c>
      <c r="F297" t="b">
        <f>FALSE()</f>
        <v>0</v>
      </c>
      <c r="G297" t="s">
        <v>429</v>
      </c>
    </row>
    <row r="298" spans="1:7">
      <c r="A298" s="1" t="s">
        <v>415</v>
      </c>
      <c r="B298" t="s">
        <v>416</v>
      </c>
      <c r="C298" t="s">
        <v>695</v>
      </c>
      <c r="D298" t="s">
        <v>696</v>
      </c>
      <c r="E298">
        <v>1.4818579763999999</v>
      </c>
      <c r="F298" t="b">
        <f>FALSE()</f>
        <v>0</v>
      </c>
      <c r="G298" t="s">
        <v>438</v>
      </c>
    </row>
    <row r="299" spans="1:7">
      <c r="A299" s="1" t="s">
        <v>420</v>
      </c>
      <c r="B299" t="s">
        <v>421</v>
      </c>
      <c r="C299" t="s">
        <v>697</v>
      </c>
      <c r="D299" t="s">
        <v>698</v>
      </c>
      <c r="E299">
        <v>1.5008359672</v>
      </c>
      <c r="F299" t="b">
        <f>FALSE()</f>
        <v>0</v>
      </c>
      <c r="G299" t="s">
        <v>438</v>
      </c>
    </row>
    <row r="300" spans="1:7">
      <c r="A300" s="1" t="s">
        <v>425</v>
      </c>
      <c r="B300" t="s">
        <v>426</v>
      </c>
      <c r="C300" t="s">
        <v>699</v>
      </c>
      <c r="D300" t="s">
        <v>700</v>
      </c>
      <c r="E300">
        <v>1.5118366796</v>
      </c>
      <c r="F300" t="b">
        <f>FALSE()</f>
        <v>0</v>
      </c>
      <c r="G300" t="s">
        <v>701</v>
      </c>
    </row>
    <row r="301" spans="1:7">
      <c r="A301" s="1" t="s">
        <v>425</v>
      </c>
      <c r="B301" t="s">
        <v>426</v>
      </c>
      <c r="C301" t="s">
        <v>702</v>
      </c>
      <c r="D301" t="s">
        <v>703</v>
      </c>
      <c r="E301">
        <v>1.5223790671999999</v>
      </c>
      <c r="F301" t="b">
        <f>FALSE()</f>
        <v>0</v>
      </c>
      <c r="G301" t="s">
        <v>461</v>
      </c>
    </row>
    <row r="302" spans="1:7">
      <c r="A302" s="1" t="s">
        <v>425</v>
      </c>
      <c r="B302" t="s">
        <v>426</v>
      </c>
      <c r="C302" t="s">
        <v>704</v>
      </c>
      <c r="D302" t="s">
        <v>705</v>
      </c>
      <c r="E302">
        <v>1.5275743024999999</v>
      </c>
      <c r="F302" t="b">
        <f>FALSE()</f>
        <v>0</v>
      </c>
      <c r="G302" t="s">
        <v>429</v>
      </c>
    </row>
    <row r="303" spans="1:7">
      <c r="A303" s="1" t="s">
        <v>425</v>
      </c>
      <c r="B303" t="s">
        <v>426</v>
      </c>
      <c r="C303" t="s">
        <v>706</v>
      </c>
      <c r="D303" t="s">
        <v>707</v>
      </c>
      <c r="E303">
        <v>1.5408437234000001</v>
      </c>
      <c r="F303" t="b">
        <f>FALSE()</f>
        <v>0</v>
      </c>
      <c r="G303" t="s">
        <v>429</v>
      </c>
    </row>
    <row r="304" spans="1:7">
      <c r="A304" s="1">
        <v>10.6</v>
      </c>
      <c r="B304" t="s">
        <v>539</v>
      </c>
      <c r="C304" t="s">
        <v>708</v>
      </c>
      <c r="D304" t="s">
        <v>709</v>
      </c>
      <c r="E304">
        <v>1.5677819699</v>
      </c>
      <c r="F304" t="b">
        <f>FALSE()</f>
        <v>0</v>
      </c>
      <c r="G304" t="s">
        <v>710</v>
      </c>
    </row>
    <row r="305" spans="1:7">
      <c r="A305" s="1" t="s">
        <v>420</v>
      </c>
      <c r="B305" t="s">
        <v>421</v>
      </c>
      <c r="C305" t="s">
        <v>711</v>
      </c>
      <c r="D305" t="s">
        <v>712</v>
      </c>
      <c r="E305">
        <v>1.5699534130999999</v>
      </c>
      <c r="F305" t="b">
        <f>FALSE()</f>
        <v>0</v>
      </c>
      <c r="G305" t="s">
        <v>438</v>
      </c>
    </row>
    <row r="306" spans="1:7">
      <c r="A306" s="1" t="s">
        <v>415</v>
      </c>
      <c r="B306" t="s">
        <v>416</v>
      </c>
      <c r="C306" t="s">
        <v>713</v>
      </c>
      <c r="D306" t="s">
        <v>714</v>
      </c>
      <c r="E306">
        <v>1.5979671768999999</v>
      </c>
      <c r="F306" t="b">
        <f>FALSE()</f>
        <v>0</v>
      </c>
      <c r="G306" t="s">
        <v>715</v>
      </c>
    </row>
    <row r="307" spans="1:7">
      <c r="A307" s="1" t="s">
        <v>425</v>
      </c>
      <c r="B307" t="s">
        <v>426</v>
      </c>
      <c r="C307" t="s">
        <v>716</v>
      </c>
      <c r="D307" t="s">
        <v>717</v>
      </c>
      <c r="E307">
        <v>1.6314320090000001</v>
      </c>
      <c r="F307" t="b">
        <f>FALSE()</f>
        <v>0</v>
      </c>
      <c r="G307" t="s">
        <v>429</v>
      </c>
    </row>
    <row r="308" spans="1:7">
      <c r="A308" s="1" t="s">
        <v>420</v>
      </c>
      <c r="B308" t="s">
        <v>421</v>
      </c>
      <c r="C308" t="s">
        <v>718</v>
      </c>
      <c r="D308" t="s">
        <v>719</v>
      </c>
      <c r="E308">
        <v>1.6376516095</v>
      </c>
      <c r="F308" t="b">
        <f>FALSE()</f>
        <v>0</v>
      </c>
      <c r="G308" t="s">
        <v>720</v>
      </c>
    </row>
    <row r="309" spans="1:7">
      <c r="A309" s="1" t="s">
        <v>415</v>
      </c>
      <c r="B309" t="s">
        <v>416</v>
      </c>
      <c r="C309" t="s">
        <v>721</v>
      </c>
      <c r="D309" t="s">
        <v>722</v>
      </c>
      <c r="E309">
        <v>1.6460274109999999</v>
      </c>
      <c r="F309" t="b">
        <f>FALSE()</f>
        <v>0</v>
      </c>
      <c r="G309" t="s">
        <v>478</v>
      </c>
    </row>
    <row r="310" spans="1:7">
      <c r="A310" s="1" t="s">
        <v>420</v>
      </c>
      <c r="B310" t="s">
        <v>421</v>
      </c>
      <c r="C310" t="s">
        <v>723</v>
      </c>
      <c r="D310" t="s">
        <v>724</v>
      </c>
      <c r="E310">
        <v>1.6571730470999999</v>
      </c>
      <c r="F310" t="b">
        <f>FALSE()</f>
        <v>0</v>
      </c>
      <c r="G310" t="s">
        <v>725</v>
      </c>
    </row>
    <row r="311" spans="1:7">
      <c r="A311" s="1" t="s">
        <v>420</v>
      </c>
      <c r="B311" t="s">
        <v>421</v>
      </c>
      <c r="C311" t="s">
        <v>726</v>
      </c>
      <c r="D311" t="s">
        <v>727</v>
      </c>
      <c r="E311">
        <v>1.6746169739000001</v>
      </c>
      <c r="F311" t="b">
        <f>FALSE()</f>
        <v>0</v>
      </c>
      <c r="G311" t="s">
        <v>728</v>
      </c>
    </row>
    <row r="312" spans="1:7">
      <c r="A312" s="1" t="s">
        <v>425</v>
      </c>
      <c r="B312" t="s">
        <v>426</v>
      </c>
      <c r="C312" t="s">
        <v>729</v>
      </c>
      <c r="D312" t="s">
        <v>730</v>
      </c>
      <c r="E312">
        <v>1.6881219494999999</v>
      </c>
      <c r="F312" t="b">
        <f>FALSE()</f>
        <v>0</v>
      </c>
      <c r="G312" t="s">
        <v>529</v>
      </c>
    </row>
    <row r="313" spans="1:7">
      <c r="A313" s="1" t="s">
        <v>415</v>
      </c>
      <c r="B313" t="s">
        <v>416</v>
      </c>
      <c r="C313" t="s">
        <v>731</v>
      </c>
      <c r="D313" t="s">
        <v>732</v>
      </c>
      <c r="E313">
        <v>1.7007828642</v>
      </c>
      <c r="F313" t="b">
        <f>FALSE()</f>
        <v>0</v>
      </c>
      <c r="G313" t="s">
        <v>584</v>
      </c>
    </row>
    <row r="314" spans="1:7">
      <c r="A314" s="1" t="s">
        <v>415</v>
      </c>
      <c r="B314" t="s">
        <v>416</v>
      </c>
      <c r="C314" t="s">
        <v>733</v>
      </c>
      <c r="D314" t="s">
        <v>734</v>
      </c>
      <c r="E314">
        <v>1.7380795425</v>
      </c>
      <c r="F314" t="b">
        <f>FALSE()</f>
        <v>0</v>
      </c>
      <c r="G314" t="s">
        <v>478</v>
      </c>
    </row>
    <row r="315" spans="1:7">
      <c r="A315" s="1" t="s">
        <v>425</v>
      </c>
      <c r="B315" t="s">
        <v>426</v>
      </c>
      <c r="C315" t="s">
        <v>735</v>
      </c>
      <c r="D315" t="s">
        <v>736</v>
      </c>
      <c r="E315">
        <v>1.8258673094</v>
      </c>
      <c r="F315" t="b">
        <f>FALSE()</f>
        <v>0</v>
      </c>
      <c r="G315" t="s">
        <v>429</v>
      </c>
    </row>
    <row r="316" spans="1:7">
      <c r="A316" s="1" t="s">
        <v>415</v>
      </c>
      <c r="B316" t="s">
        <v>416</v>
      </c>
      <c r="C316" t="s">
        <v>737</v>
      </c>
      <c r="D316" t="s">
        <v>738</v>
      </c>
      <c r="E316">
        <v>1.8260451045999999</v>
      </c>
      <c r="F316" t="b">
        <f>FALSE()</f>
        <v>0</v>
      </c>
      <c r="G316" t="s">
        <v>739</v>
      </c>
    </row>
    <row r="317" spans="1:7">
      <c r="A317" s="1" t="s">
        <v>425</v>
      </c>
      <c r="B317" t="s">
        <v>426</v>
      </c>
      <c r="C317" t="s">
        <v>740</v>
      </c>
      <c r="D317" t="s">
        <v>741</v>
      </c>
      <c r="E317">
        <v>1.8650329227</v>
      </c>
      <c r="F317" t="b">
        <f>FALSE()</f>
        <v>0</v>
      </c>
      <c r="G317" t="s">
        <v>429</v>
      </c>
    </row>
    <row r="318" spans="1:7">
      <c r="A318" s="1" t="s">
        <v>415</v>
      </c>
      <c r="B318" t="s">
        <v>416</v>
      </c>
      <c r="C318" t="s">
        <v>742</v>
      </c>
      <c r="D318" t="s">
        <v>743</v>
      </c>
      <c r="E318">
        <v>1.8835862716</v>
      </c>
      <c r="F318" t="b">
        <f>FALSE()</f>
        <v>0</v>
      </c>
      <c r="G318" t="s">
        <v>438</v>
      </c>
    </row>
    <row r="319" spans="1:7">
      <c r="A319" s="1" t="s">
        <v>425</v>
      </c>
      <c r="B319" t="s">
        <v>426</v>
      </c>
      <c r="C319" t="s">
        <v>744</v>
      </c>
      <c r="D319" t="s">
        <v>745</v>
      </c>
      <c r="E319">
        <v>1.8839440957</v>
      </c>
      <c r="F319" t="b">
        <f>FALSE()</f>
        <v>0</v>
      </c>
      <c r="G319" t="s">
        <v>613</v>
      </c>
    </row>
    <row r="320" spans="1:7">
      <c r="A320" s="1" t="s">
        <v>415</v>
      </c>
      <c r="B320" t="s">
        <v>416</v>
      </c>
      <c r="C320" t="s">
        <v>746</v>
      </c>
      <c r="D320" t="s">
        <v>747</v>
      </c>
      <c r="E320">
        <v>1.9249299639999999</v>
      </c>
      <c r="F320" t="b">
        <f>FALSE()</f>
        <v>0</v>
      </c>
      <c r="G320" t="s">
        <v>715</v>
      </c>
    </row>
    <row r="321" spans="1:7">
      <c r="A321" s="1" t="s">
        <v>425</v>
      </c>
      <c r="B321" t="s">
        <v>426</v>
      </c>
      <c r="C321" t="s">
        <v>748</v>
      </c>
      <c r="D321" t="s">
        <v>749</v>
      </c>
      <c r="E321">
        <v>1.9709371851999999</v>
      </c>
      <c r="F321" t="b">
        <f>FALSE()</f>
        <v>0</v>
      </c>
      <c r="G321" t="s">
        <v>429</v>
      </c>
    </row>
    <row r="322" spans="1:7">
      <c r="A322" s="1" t="s">
        <v>415</v>
      </c>
      <c r="B322" t="s">
        <v>416</v>
      </c>
      <c r="C322" t="s">
        <v>750</v>
      </c>
      <c r="D322" t="s">
        <v>751</v>
      </c>
      <c r="E322">
        <v>1.9779269902000001</v>
      </c>
      <c r="F322" t="b">
        <f>FALSE()</f>
        <v>0</v>
      </c>
      <c r="G322" t="s">
        <v>438</v>
      </c>
    </row>
    <row r="323" spans="1:7">
      <c r="A323" s="1" t="s">
        <v>420</v>
      </c>
      <c r="B323" t="s">
        <v>421</v>
      </c>
      <c r="C323" t="s">
        <v>752</v>
      </c>
      <c r="D323" t="s">
        <v>753</v>
      </c>
      <c r="E323">
        <v>2.0106420904000002</v>
      </c>
      <c r="F323" t="b">
        <f>TRUE()</f>
        <v>1</v>
      </c>
      <c r="G323" t="s">
        <v>754</v>
      </c>
    </row>
    <row r="324" spans="1:7">
      <c r="A324" s="1" t="s">
        <v>415</v>
      </c>
      <c r="B324" t="s">
        <v>416</v>
      </c>
      <c r="C324" t="s">
        <v>755</v>
      </c>
      <c r="D324" t="s">
        <v>756</v>
      </c>
      <c r="E324">
        <v>2.0465232250000001</v>
      </c>
      <c r="F324" t="b">
        <f>TRUE()</f>
        <v>1</v>
      </c>
      <c r="G324" t="s">
        <v>519</v>
      </c>
    </row>
    <row r="325" spans="1:7">
      <c r="A325" s="1" t="s">
        <v>420</v>
      </c>
      <c r="B325" t="s">
        <v>421</v>
      </c>
      <c r="C325" t="s">
        <v>757</v>
      </c>
      <c r="D325" t="s">
        <v>758</v>
      </c>
      <c r="E325">
        <v>2.0644977298999998</v>
      </c>
      <c r="F325" t="b">
        <f>TRUE()</f>
        <v>1</v>
      </c>
      <c r="G325" t="s">
        <v>438</v>
      </c>
    </row>
    <row r="326" spans="1:7">
      <c r="A326" s="1" t="s">
        <v>415</v>
      </c>
      <c r="B326" t="s">
        <v>416</v>
      </c>
      <c r="C326" t="s">
        <v>759</v>
      </c>
      <c r="D326" t="s">
        <v>760</v>
      </c>
      <c r="E326">
        <v>2.0932712173999999</v>
      </c>
      <c r="F326" t="b">
        <f>TRUE()</f>
        <v>1</v>
      </c>
      <c r="G326" t="s">
        <v>608</v>
      </c>
    </row>
    <row r="327" spans="1:7">
      <c r="A327" s="1" t="s">
        <v>425</v>
      </c>
      <c r="B327" t="s">
        <v>426</v>
      </c>
      <c r="C327" t="s">
        <v>761</v>
      </c>
      <c r="D327" t="s">
        <v>762</v>
      </c>
      <c r="E327">
        <v>2.0932712173999999</v>
      </c>
      <c r="F327" t="b">
        <f>FALSE()</f>
        <v>0</v>
      </c>
      <c r="G327" t="s">
        <v>763</v>
      </c>
    </row>
    <row r="328" spans="1:7">
      <c r="A328" s="1" t="s">
        <v>425</v>
      </c>
      <c r="B328" t="s">
        <v>426</v>
      </c>
      <c r="C328" t="s">
        <v>764</v>
      </c>
      <c r="D328" t="s">
        <v>765</v>
      </c>
      <c r="E328">
        <v>2.1374330575</v>
      </c>
      <c r="F328" t="b">
        <f>TRUE()</f>
        <v>1</v>
      </c>
      <c r="G328" t="s">
        <v>429</v>
      </c>
    </row>
    <row r="329" spans="1:7">
      <c r="A329" s="1" t="s">
        <v>425</v>
      </c>
      <c r="B329" t="s">
        <v>426</v>
      </c>
      <c r="C329" t="s">
        <v>766</v>
      </c>
      <c r="D329" t="s">
        <v>767</v>
      </c>
      <c r="E329">
        <v>2.1578783538000001</v>
      </c>
      <c r="F329" t="b">
        <f>TRUE()</f>
        <v>1</v>
      </c>
      <c r="G329" t="s">
        <v>429</v>
      </c>
    </row>
    <row r="330" spans="1:7">
      <c r="A330" s="1" t="s">
        <v>415</v>
      </c>
      <c r="B330" t="s">
        <v>416</v>
      </c>
      <c r="C330" t="s">
        <v>768</v>
      </c>
      <c r="D330" t="s">
        <v>769</v>
      </c>
      <c r="E330">
        <v>2.1712121670000002</v>
      </c>
      <c r="F330" t="b">
        <f>TRUE()</f>
        <v>1</v>
      </c>
      <c r="G330" t="s">
        <v>770</v>
      </c>
    </row>
    <row r="331" spans="1:7">
      <c r="A331" s="1" t="s">
        <v>415</v>
      </c>
      <c r="B331" t="s">
        <v>416</v>
      </c>
      <c r="C331" t="s">
        <v>771</v>
      </c>
      <c r="D331" t="s">
        <v>772</v>
      </c>
      <c r="E331">
        <v>2.2933206828000001</v>
      </c>
      <c r="F331" t="b">
        <f>TRUE()</f>
        <v>1</v>
      </c>
      <c r="G331" t="s">
        <v>519</v>
      </c>
    </row>
    <row r="332" spans="1:7">
      <c r="A332" s="1" t="s">
        <v>420</v>
      </c>
      <c r="B332" t="s">
        <v>421</v>
      </c>
      <c r="C332" t="s">
        <v>773</v>
      </c>
      <c r="D332" t="s">
        <v>774</v>
      </c>
      <c r="E332">
        <v>2.3025983391999998</v>
      </c>
      <c r="F332" t="b">
        <f>TRUE()</f>
        <v>1</v>
      </c>
      <c r="G332" t="s">
        <v>438</v>
      </c>
    </row>
    <row r="333" spans="1:7">
      <c r="A333" s="1" t="s">
        <v>425</v>
      </c>
      <c r="B333" t="s">
        <v>426</v>
      </c>
      <c r="C333" t="s">
        <v>775</v>
      </c>
      <c r="D333" t="s">
        <v>776</v>
      </c>
      <c r="E333">
        <v>2.3025983391999998</v>
      </c>
      <c r="F333" t="b">
        <f>TRUE()</f>
        <v>1</v>
      </c>
      <c r="G333" t="s">
        <v>461</v>
      </c>
    </row>
    <row r="334" spans="1:7">
      <c r="A334" s="1" t="s">
        <v>420</v>
      </c>
      <c r="B334" t="s">
        <v>421</v>
      </c>
      <c r="C334" t="s">
        <v>777</v>
      </c>
      <c r="D334" t="s">
        <v>778</v>
      </c>
      <c r="E334">
        <v>2.4078401517999999</v>
      </c>
      <c r="F334" t="b">
        <f>TRUE()</f>
        <v>1</v>
      </c>
      <c r="G334" t="s">
        <v>779</v>
      </c>
    </row>
    <row r="335" spans="1:7">
      <c r="A335" s="1" t="s">
        <v>425</v>
      </c>
      <c r="B335" t="s">
        <v>426</v>
      </c>
      <c r="C335" t="s">
        <v>780</v>
      </c>
      <c r="D335" t="s">
        <v>781</v>
      </c>
      <c r="E335">
        <v>2.4237877255</v>
      </c>
      <c r="F335" t="b">
        <f>TRUE()</f>
        <v>1</v>
      </c>
      <c r="G335" t="s">
        <v>429</v>
      </c>
    </row>
    <row r="336" spans="1:7">
      <c r="A336" s="1" t="s">
        <v>425</v>
      </c>
      <c r="B336" t="s">
        <v>426</v>
      </c>
      <c r="C336" t="s">
        <v>782</v>
      </c>
      <c r="D336" t="s">
        <v>783</v>
      </c>
      <c r="E336">
        <v>2.5002961764</v>
      </c>
      <c r="F336" t="b">
        <f>TRUE()</f>
        <v>1</v>
      </c>
      <c r="G336" t="s">
        <v>784</v>
      </c>
    </row>
    <row r="337" spans="1:7">
      <c r="A337" s="1" t="s">
        <v>415</v>
      </c>
      <c r="B337" t="s">
        <v>416</v>
      </c>
      <c r="C337" t="s">
        <v>785</v>
      </c>
      <c r="D337" t="s">
        <v>786</v>
      </c>
      <c r="E337">
        <v>2.6641633676000001</v>
      </c>
      <c r="F337" t="b">
        <f>TRUE()</f>
        <v>1</v>
      </c>
      <c r="G337" t="s">
        <v>519</v>
      </c>
    </row>
    <row r="338" spans="1:7">
      <c r="A338" s="1" t="s">
        <v>415</v>
      </c>
      <c r="B338" t="s">
        <v>416</v>
      </c>
      <c r="C338" t="s">
        <v>787</v>
      </c>
      <c r="D338" t="s">
        <v>788</v>
      </c>
      <c r="E338">
        <v>2.7920069113000001</v>
      </c>
      <c r="F338" t="b">
        <f>TRUE()</f>
        <v>1</v>
      </c>
      <c r="G338" t="s">
        <v>438</v>
      </c>
    </row>
    <row r="339" spans="1:7">
      <c r="A339" s="1" t="s">
        <v>425</v>
      </c>
      <c r="B339" t="s">
        <v>426</v>
      </c>
      <c r="C339" t="s">
        <v>789</v>
      </c>
      <c r="D339" t="s">
        <v>790</v>
      </c>
      <c r="E339">
        <v>2.8983755318000002</v>
      </c>
      <c r="F339" t="b">
        <f>TRUE()</f>
        <v>1</v>
      </c>
      <c r="G339" t="s">
        <v>461</v>
      </c>
    </row>
    <row r="340" spans="1:7">
      <c r="A340" s="1" t="s">
        <v>415</v>
      </c>
      <c r="B340" t="s">
        <v>416</v>
      </c>
      <c r="C340" t="s">
        <v>791</v>
      </c>
      <c r="D340" t="s">
        <v>792</v>
      </c>
      <c r="E340">
        <v>2.9143886562999999</v>
      </c>
      <c r="F340" t="b">
        <f>TRUE()</f>
        <v>1</v>
      </c>
      <c r="G340" t="s">
        <v>447</v>
      </c>
    </row>
    <row r="341" spans="1:7">
      <c r="A341" s="1" t="s">
        <v>415</v>
      </c>
      <c r="B341" t="s">
        <v>416</v>
      </c>
      <c r="C341" t="s">
        <v>793</v>
      </c>
      <c r="D341" t="s">
        <v>794</v>
      </c>
      <c r="E341">
        <v>2.9305797043999999</v>
      </c>
      <c r="F341" t="b">
        <f>TRUE()</f>
        <v>1</v>
      </c>
      <c r="G341" t="s">
        <v>795</v>
      </c>
    </row>
    <row r="342" spans="1:7">
      <c r="A342" s="1" t="s">
        <v>425</v>
      </c>
      <c r="B342" t="s">
        <v>426</v>
      </c>
      <c r="C342" t="s">
        <v>796</v>
      </c>
      <c r="D342" t="s">
        <v>797</v>
      </c>
      <c r="E342">
        <v>2.9903874534999999</v>
      </c>
      <c r="F342" t="b">
        <f>TRUE()</f>
        <v>1</v>
      </c>
      <c r="G342" t="s">
        <v>461</v>
      </c>
    </row>
    <row r="343" spans="1:7">
      <c r="A343" s="1" t="s">
        <v>420</v>
      </c>
      <c r="B343" t="s">
        <v>421</v>
      </c>
      <c r="C343" t="s">
        <v>798</v>
      </c>
      <c r="D343" t="s">
        <v>799</v>
      </c>
      <c r="E343">
        <v>3.0879702156</v>
      </c>
      <c r="F343" t="b">
        <f>TRUE()</f>
        <v>1</v>
      </c>
      <c r="G343" t="s">
        <v>800</v>
      </c>
    </row>
    <row r="344" spans="1:7">
      <c r="A344" s="1" t="s">
        <v>420</v>
      </c>
      <c r="B344" t="s">
        <v>421</v>
      </c>
      <c r="C344" t="s">
        <v>801</v>
      </c>
      <c r="D344" t="s">
        <v>802</v>
      </c>
      <c r="E344">
        <v>3.0991635127000001</v>
      </c>
      <c r="F344" t="b">
        <f>TRUE()</f>
        <v>1</v>
      </c>
      <c r="G344" t="s">
        <v>800</v>
      </c>
    </row>
    <row r="345" spans="1:7">
      <c r="A345" s="1" t="s">
        <v>425</v>
      </c>
      <c r="B345" t="s">
        <v>426</v>
      </c>
      <c r="C345" t="s">
        <v>803</v>
      </c>
      <c r="D345" t="s">
        <v>804</v>
      </c>
      <c r="E345">
        <v>3.1697085234000002</v>
      </c>
      <c r="F345" t="b">
        <f>TRUE()</f>
        <v>1</v>
      </c>
      <c r="G345" t="s">
        <v>784</v>
      </c>
    </row>
    <row r="346" spans="1:7">
      <c r="A346" s="1" t="s">
        <v>425</v>
      </c>
      <c r="B346" t="s">
        <v>426</v>
      </c>
      <c r="C346" t="s">
        <v>805</v>
      </c>
      <c r="D346" t="s">
        <v>806</v>
      </c>
      <c r="E346">
        <v>3.7360916666000001</v>
      </c>
      <c r="F346" t="b">
        <f>TRUE()</f>
        <v>1</v>
      </c>
      <c r="G346" t="s">
        <v>429</v>
      </c>
    </row>
    <row r="347" spans="1:7">
      <c r="A347" s="1" t="s">
        <v>425</v>
      </c>
      <c r="B347" t="s">
        <v>426</v>
      </c>
      <c r="C347" t="s">
        <v>807</v>
      </c>
      <c r="D347" t="s">
        <v>808</v>
      </c>
      <c r="E347">
        <v>4.1865424348999998</v>
      </c>
      <c r="F347" t="b">
        <f>FALSE()</f>
        <v>0</v>
      </c>
      <c r="G347" t="s">
        <v>763</v>
      </c>
    </row>
    <row r="348" spans="1:7">
      <c r="A348" s="1" t="s">
        <v>425</v>
      </c>
      <c r="B348" t="s">
        <v>426</v>
      </c>
      <c r="C348" t="s">
        <v>809</v>
      </c>
      <c r="D348" t="s">
        <v>810</v>
      </c>
      <c r="E348">
        <v>4.1865424348999998</v>
      </c>
      <c r="F348" t="b">
        <f>TRUE()</f>
        <v>1</v>
      </c>
      <c r="G348" t="s">
        <v>784</v>
      </c>
    </row>
    <row r="349" spans="1:7">
      <c r="A349" s="1" t="s">
        <v>425</v>
      </c>
      <c r="B349" t="s">
        <v>426</v>
      </c>
      <c r="C349" t="s">
        <v>811</v>
      </c>
      <c r="D349" t="s">
        <v>812</v>
      </c>
      <c r="E349">
        <v>4.5422026273</v>
      </c>
      <c r="F349" t="b">
        <f>TRUE()</f>
        <v>1</v>
      </c>
      <c r="G349" t="s">
        <v>784</v>
      </c>
    </row>
    <row r="350" spans="1:7">
      <c r="A350" s="1">
        <v>10.6</v>
      </c>
      <c r="B350" t="s">
        <v>539</v>
      </c>
      <c r="C350" t="s">
        <v>813</v>
      </c>
      <c r="D350" t="s">
        <v>814</v>
      </c>
      <c r="E350">
        <v>6.1870737882000002</v>
      </c>
      <c r="F350" t="b">
        <f>TRUE()</f>
        <v>1</v>
      </c>
      <c r="G350" t="s">
        <v>710</v>
      </c>
    </row>
    <row r="351" spans="1:7">
      <c r="A351" s="1" t="s">
        <v>425</v>
      </c>
      <c r="B351" t="s">
        <v>426</v>
      </c>
      <c r="C351" t="s">
        <v>815</v>
      </c>
      <c r="D351" t="s">
        <v>816</v>
      </c>
      <c r="E351">
        <v>7.0060506052999996</v>
      </c>
      <c r="F351" t="b">
        <f>TRUE()</f>
        <v>1</v>
      </c>
      <c r="G351" t="s">
        <v>817</v>
      </c>
    </row>
    <row r="352" spans="1:7">
      <c r="A352" s="1" t="s">
        <v>425</v>
      </c>
      <c r="B352" t="s">
        <v>426</v>
      </c>
      <c r="C352" t="s">
        <v>818</v>
      </c>
      <c r="D352" t="s">
        <v>819</v>
      </c>
      <c r="E352">
        <v>10.105941339899999</v>
      </c>
      <c r="F352" t="b">
        <f>TRUE()</f>
        <v>1</v>
      </c>
      <c r="G352" t="s">
        <v>784</v>
      </c>
    </row>
    <row r="353" spans="1:7">
      <c r="A353"/>
    </row>
    <row r="354" spans="1:7">
      <c r="A354" s="5" t="s">
        <v>820</v>
      </c>
    </row>
    <row r="355" spans="1:7">
      <c r="A355" s="1">
        <v>10.3</v>
      </c>
      <c r="B355" t="s">
        <v>821</v>
      </c>
      <c r="C355" t="s">
        <v>822</v>
      </c>
      <c r="D355" t="s">
        <v>823</v>
      </c>
      <c r="E355">
        <v>-2.7325651604000001</v>
      </c>
      <c r="F355" t="b">
        <f>TRUE()</f>
        <v>1</v>
      </c>
      <c r="G355" t="s">
        <v>824</v>
      </c>
    </row>
    <row r="356" spans="1:7">
      <c r="A356" s="1">
        <v>10.3</v>
      </c>
      <c r="B356" t="s">
        <v>821</v>
      </c>
      <c r="C356" t="s">
        <v>825</v>
      </c>
      <c r="D356" t="s">
        <v>826</v>
      </c>
      <c r="E356">
        <v>-2.3935563879999999</v>
      </c>
      <c r="F356" t="b">
        <f>TRUE()</f>
        <v>1</v>
      </c>
      <c r="G356" t="s">
        <v>827</v>
      </c>
    </row>
    <row r="357" spans="1:7">
      <c r="A357" s="1">
        <v>10.3</v>
      </c>
      <c r="B357" t="s">
        <v>821</v>
      </c>
      <c r="C357" t="s">
        <v>828</v>
      </c>
      <c r="D357" t="s">
        <v>829</v>
      </c>
      <c r="E357">
        <v>-2.3886059093999998</v>
      </c>
      <c r="F357" t="b">
        <f>FALSE()</f>
        <v>0</v>
      </c>
      <c r="G357" t="s">
        <v>830</v>
      </c>
    </row>
    <row r="358" spans="1:7">
      <c r="A358" s="1">
        <v>10.3</v>
      </c>
      <c r="B358" t="s">
        <v>821</v>
      </c>
      <c r="C358" t="s">
        <v>831</v>
      </c>
      <c r="D358" t="s">
        <v>832</v>
      </c>
      <c r="E358">
        <v>-2.2987065185</v>
      </c>
      <c r="F358" t="b">
        <f>TRUE()</f>
        <v>1</v>
      </c>
      <c r="G358" t="s">
        <v>833</v>
      </c>
    </row>
    <row r="359" spans="1:7">
      <c r="A359" s="1">
        <v>10.3</v>
      </c>
      <c r="B359" t="s">
        <v>821</v>
      </c>
      <c r="C359" t="s">
        <v>834</v>
      </c>
      <c r="D359" t="s">
        <v>835</v>
      </c>
      <c r="E359">
        <v>-2.2783625598000001</v>
      </c>
      <c r="F359" t="b">
        <f>TRUE()</f>
        <v>1</v>
      </c>
      <c r="G359" t="s">
        <v>833</v>
      </c>
    </row>
    <row r="360" spans="1:7">
      <c r="A360" s="1" t="s">
        <v>836</v>
      </c>
      <c r="B360" t="s">
        <v>837</v>
      </c>
      <c r="C360" t="s">
        <v>838</v>
      </c>
      <c r="D360" t="s">
        <v>839</v>
      </c>
      <c r="E360">
        <v>-2.2245657163999999</v>
      </c>
      <c r="F360" t="b">
        <f>TRUE()</f>
        <v>1</v>
      </c>
      <c r="G360" t="s">
        <v>840</v>
      </c>
    </row>
    <row r="361" spans="1:7">
      <c r="A361" s="1">
        <v>10.3</v>
      </c>
      <c r="B361" t="s">
        <v>821</v>
      </c>
      <c r="C361" t="s">
        <v>841</v>
      </c>
      <c r="D361" t="s">
        <v>842</v>
      </c>
      <c r="E361">
        <v>-2.1975174367000001</v>
      </c>
      <c r="F361" t="b">
        <f>TRUE()</f>
        <v>1</v>
      </c>
      <c r="G361" t="s">
        <v>833</v>
      </c>
    </row>
    <row r="362" spans="1:7">
      <c r="A362" s="1">
        <v>10.3</v>
      </c>
      <c r="B362" t="s">
        <v>821</v>
      </c>
      <c r="C362" t="s">
        <v>843</v>
      </c>
      <c r="D362" t="s">
        <v>844</v>
      </c>
      <c r="E362">
        <v>-1.8011104984999999</v>
      </c>
      <c r="F362" t="b">
        <f>FALSE()</f>
        <v>0</v>
      </c>
      <c r="G362" t="s">
        <v>833</v>
      </c>
    </row>
    <row r="363" spans="1:7">
      <c r="A363" s="1">
        <v>10.3</v>
      </c>
      <c r="B363" t="s">
        <v>821</v>
      </c>
      <c r="C363" t="s">
        <v>845</v>
      </c>
      <c r="D363" t="s">
        <v>846</v>
      </c>
      <c r="E363">
        <v>-1.6362195716000001</v>
      </c>
      <c r="F363" t="b">
        <f>FALSE()</f>
        <v>0</v>
      </c>
      <c r="G363" t="s">
        <v>833</v>
      </c>
    </row>
    <row r="364" spans="1:7">
      <c r="A364" s="1" t="s">
        <v>836</v>
      </c>
      <c r="B364" t="s">
        <v>837</v>
      </c>
      <c r="C364" t="s">
        <v>847</v>
      </c>
      <c r="D364" t="s">
        <v>848</v>
      </c>
      <c r="E364">
        <v>-1.5220981414000001</v>
      </c>
      <c r="F364" t="b">
        <f>FALSE()</f>
        <v>0</v>
      </c>
      <c r="G364" t="s">
        <v>840</v>
      </c>
    </row>
    <row r="365" spans="1:7">
      <c r="A365" s="1">
        <v>10.3</v>
      </c>
      <c r="B365" t="s">
        <v>821</v>
      </c>
      <c r="C365" t="s">
        <v>849</v>
      </c>
      <c r="D365" t="s">
        <v>850</v>
      </c>
      <c r="E365">
        <v>-1.3085406286000001</v>
      </c>
      <c r="F365" t="b">
        <f>FALSE()</f>
        <v>0</v>
      </c>
      <c r="G365" t="s">
        <v>833</v>
      </c>
    </row>
    <row r="366" spans="1:7">
      <c r="A366" s="1">
        <v>10.3</v>
      </c>
      <c r="B366" t="s">
        <v>821</v>
      </c>
      <c r="C366" t="s">
        <v>851</v>
      </c>
      <c r="D366" t="s">
        <v>852</v>
      </c>
      <c r="E366">
        <v>-1.2840658519000001</v>
      </c>
      <c r="F366" t="b">
        <f>FALSE()</f>
        <v>0</v>
      </c>
      <c r="G366" t="s">
        <v>830</v>
      </c>
    </row>
    <row r="367" spans="1:7">
      <c r="A367" s="1" t="s">
        <v>836</v>
      </c>
      <c r="B367" t="s">
        <v>837</v>
      </c>
      <c r="C367" t="s">
        <v>853</v>
      </c>
      <c r="D367" t="s">
        <v>854</v>
      </c>
      <c r="E367">
        <v>-1.2110014155</v>
      </c>
      <c r="F367" t="b">
        <f>FALSE()</f>
        <v>0</v>
      </c>
      <c r="G367" t="s">
        <v>855</v>
      </c>
    </row>
    <row r="368" spans="1:7">
      <c r="A368" s="1" t="s">
        <v>836</v>
      </c>
      <c r="B368" t="s">
        <v>837</v>
      </c>
      <c r="C368" t="s">
        <v>856</v>
      </c>
      <c r="D368" t="s">
        <v>857</v>
      </c>
      <c r="E368">
        <v>-1.1890925089</v>
      </c>
      <c r="F368" t="b">
        <f>FALSE()</f>
        <v>0</v>
      </c>
      <c r="G368" t="s">
        <v>840</v>
      </c>
    </row>
    <row r="369" spans="1:7">
      <c r="A369" s="1">
        <v>10.3</v>
      </c>
      <c r="B369" t="s">
        <v>821</v>
      </c>
      <c r="C369" t="s">
        <v>858</v>
      </c>
      <c r="D369" t="s">
        <v>859</v>
      </c>
      <c r="E369">
        <v>-1.0871384734</v>
      </c>
      <c r="F369" t="b">
        <f>FALSE()</f>
        <v>0</v>
      </c>
      <c r="G369" t="s">
        <v>833</v>
      </c>
    </row>
    <row r="370" spans="1:7">
      <c r="A370" s="1" t="s">
        <v>860</v>
      </c>
      <c r="B370" t="s">
        <v>861</v>
      </c>
      <c r="C370" t="s">
        <v>862</v>
      </c>
      <c r="D370" t="s">
        <v>863</v>
      </c>
      <c r="E370">
        <v>-1.0526059940000001</v>
      </c>
      <c r="F370" t="b">
        <f>FALSE()</f>
        <v>0</v>
      </c>
      <c r="G370" t="s">
        <v>864</v>
      </c>
    </row>
    <row r="371" spans="1:7">
      <c r="A371" s="1" t="s">
        <v>860</v>
      </c>
      <c r="B371" t="s">
        <v>861</v>
      </c>
      <c r="C371" t="s">
        <v>865</v>
      </c>
      <c r="D371" t="s">
        <v>866</v>
      </c>
      <c r="E371">
        <v>-1.0350625607999999</v>
      </c>
      <c r="F371" t="b">
        <f>FALSE()</f>
        <v>0</v>
      </c>
      <c r="G371" t="s">
        <v>867</v>
      </c>
    </row>
    <row r="372" spans="1:7">
      <c r="A372" s="1">
        <v>10.3</v>
      </c>
      <c r="B372" t="s">
        <v>821</v>
      </c>
      <c r="C372" t="s">
        <v>868</v>
      </c>
      <c r="D372" t="s">
        <v>869</v>
      </c>
      <c r="E372">
        <v>-1.0213349406000001</v>
      </c>
      <c r="F372" t="b">
        <f>FALSE()</f>
        <v>0</v>
      </c>
      <c r="G372" t="s">
        <v>833</v>
      </c>
    </row>
    <row r="373" spans="1:7">
      <c r="A373" s="1">
        <v>10.3</v>
      </c>
      <c r="B373" t="s">
        <v>821</v>
      </c>
      <c r="C373" t="s">
        <v>870</v>
      </c>
      <c r="D373" t="s">
        <v>871</v>
      </c>
      <c r="E373">
        <v>0</v>
      </c>
      <c r="F373" t="b">
        <f>FALSE()</f>
        <v>0</v>
      </c>
      <c r="G373" t="s">
        <v>827</v>
      </c>
    </row>
    <row r="374" spans="1:7">
      <c r="A374" s="1" t="s">
        <v>860</v>
      </c>
      <c r="B374" t="s">
        <v>861</v>
      </c>
      <c r="C374" t="s">
        <v>872</v>
      </c>
      <c r="D374" t="s">
        <v>873</v>
      </c>
      <c r="E374">
        <v>0</v>
      </c>
      <c r="F374" t="b">
        <f>FALSE()</f>
        <v>0</v>
      </c>
      <c r="G374" t="s">
        <v>864</v>
      </c>
    </row>
    <row r="375" spans="1:7">
      <c r="A375" s="1" t="s">
        <v>860</v>
      </c>
      <c r="B375" t="s">
        <v>861</v>
      </c>
      <c r="C375" t="s">
        <v>874</v>
      </c>
      <c r="D375" t="s">
        <v>875</v>
      </c>
      <c r="E375">
        <v>0</v>
      </c>
      <c r="F375" t="b">
        <f>FALSE()</f>
        <v>0</v>
      </c>
      <c r="G375" t="s">
        <v>864</v>
      </c>
    </row>
    <row r="376" spans="1:7">
      <c r="A376" s="1" t="s">
        <v>860</v>
      </c>
      <c r="B376" t="s">
        <v>861</v>
      </c>
      <c r="C376" t="s">
        <v>876</v>
      </c>
      <c r="D376" t="s">
        <v>877</v>
      </c>
      <c r="E376">
        <v>0</v>
      </c>
      <c r="F376" t="b">
        <f>FALSE()</f>
        <v>0</v>
      </c>
      <c r="G376" t="s">
        <v>864</v>
      </c>
    </row>
    <row r="377" spans="1:7">
      <c r="A377" s="1" t="s">
        <v>860</v>
      </c>
      <c r="B377" t="s">
        <v>861</v>
      </c>
      <c r="C377" t="s">
        <v>878</v>
      </c>
      <c r="D377" t="s">
        <v>879</v>
      </c>
      <c r="E377">
        <v>0</v>
      </c>
      <c r="F377" t="b">
        <f>FALSE()</f>
        <v>0</v>
      </c>
      <c r="G377" t="s">
        <v>864</v>
      </c>
    </row>
    <row r="378" spans="1:7">
      <c r="A378" s="1" t="s">
        <v>860</v>
      </c>
      <c r="B378" t="s">
        <v>861</v>
      </c>
      <c r="C378" t="s">
        <v>880</v>
      </c>
      <c r="D378" t="s">
        <v>881</v>
      </c>
      <c r="E378">
        <v>0</v>
      </c>
      <c r="F378" t="b">
        <f>FALSE()</f>
        <v>0</v>
      </c>
      <c r="G378" t="s">
        <v>864</v>
      </c>
    </row>
    <row r="379" spans="1:7">
      <c r="A379" s="1">
        <v>10.3</v>
      </c>
      <c r="B379" t="s">
        <v>821</v>
      </c>
      <c r="C379" t="s">
        <v>882</v>
      </c>
      <c r="D379" t="s">
        <v>883</v>
      </c>
      <c r="E379">
        <v>1.0307774934</v>
      </c>
      <c r="F379" t="b">
        <f>FALSE()</f>
        <v>0</v>
      </c>
      <c r="G379" t="s">
        <v>884</v>
      </c>
    </row>
    <row r="380" spans="1:7">
      <c r="A380" s="1" t="s">
        <v>836</v>
      </c>
      <c r="B380" t="s">
        <v>837</v>
      </c>
      <c r="C380" t="s">
        <v>885</v>
      </c>
      <c r="D380" t="s">
        <v>886</v>
      </c>
      <c r="E380">
        <v>1.1782553529999999</v>
      </c>
      <c r="F380" t="b">
        <f>FALSE()</f>
        <v>0</v>
      </c>
      <c r="G380" t="s">
        <v>887</v>
      </c>
    </row>
    <row r="381" spans="1:7">
      <c r="A381" s="1" t="s">
        <v>836</v>
      </c>
      <c r="B381" t="s">
        <v>837</v>
      </c>
      <c r="C381" t="s">
        <v>888</v>
      </c>
      <c r="D381" t="s">
        <v>889</v>
      </c>
      <c r="E381">
        <v>1.1850337057</v>
      </c>
      <c r="F381" t="b">
        <f>FALSE()</f>
        <v>0</v>
      </c>
      <c r="G381" t="s">
        <v>890</v>
      </c>
    </row>
    <row r="382" spans="1:7">
      <c r="A382" s="1">
        <v>10.3</v>
      </c>
      <c r="B382" t="s">
        <v>821</v>
      </c>
      <c r="C382" t="s">
        <v>891</v>
      </c>
      <c r="D382" t="s">
        <v>892</v>
      </c>
      <c r="E382">
        <v>1.1961549814000001</v>
      </c>
      <c r="F382" t="b">
        <f>FALSE()</f>
        <v>0</v>
      </c>
      <c r="G382" t="s">
        <v>827</v>
      </c>
    </row>
    <row r="383" spans="1:7">
      <c r="A383" s="1" t="s">
        <v>836</v>
      </c>
      <c r="B383" t="s">
        <v>837</v>
      </c>
      <c r="C383" t="s">
        <v>893</v>
      </c>
      <c r="D383" t="s">
        <v>894</v>
      </c>
      <c r="E383">
        <v>1.2260285275</v>
      </c>
      <c r="F383" t="b">
        <f>FALSE()</f>
        <v>0</v>
      </c>
      <c r="G383" t="s">
        <v>887</v>
      </c>
    </row>
    <row r="384" spans="1:7">
      <c r="A384" s="1">
        <v>10.3</v>
      </c>
      <c r="B384" t="s">
        <v>821</v>
      </c>
      <c r="C384" t="s">
        <v>895</v>
      </c>
      <c r="D384" t="s">
        <v>896</v>
      </c>
      <c r="E384">
        <v>1.2559627305000001</v>
      </c>
      <c r="F384" t="b">
        <f>FALSE()</f>
        <v>0</v>
      </c>
      <c r="G384" t="s">
        <v>827</v>
      </c>
    </row>
    <row r="385" spans="1:7">
      <c r="A385" s="1">
        <v>10.3</v>
      </c>
      <c r="B385" t="s">
        <v>821</v>
      </c>
      <c r="C385" t="s">
        <v>897</v>
      </c>
      <c r="D385" t="s">
        <v>898</v>
      </c>
      <c r="E385">
        <v>1.2669799474000001</v>
      </c>
      <c r="F385" t="b">
        <f>FALSE()</f>
        <v>0</v>
      </c>
      <c r="G385" t="s">
        <v>899</v>
      </c>
    </row>
    <row r="386" spans="1:7">
      <c r="A386" s="1" t="s">
        <v>836</v>
      </c>
      <c r="B386" t="s">
        <v>837</v>
      </c>
      <c r="C386" t="s">
        <v>900</v>
      </c>
      <c r="D386" t="s">
        <v>901</v>
      </c>
      <c r="E386">
        <v>1.3082945108999999</v>
      </c>
      <c r="F386" t="b">
        <f>FALSE()</f>
        <v>0</v>
      </c>
      <c r="G386" t="s">
        <v>840</v>
      </c>
    </row>
    <row r="387" spans="1:7">
      <c r="A387" s="1" t="s">
        <v>836</v>
      </c>
      <c r="B387" t="s">
        <v>837</v>
      </c>
      <c r="C387" t="s">
        <v>902</v>
      </c>
      <c r="D387" t="s">
        <v>903</v>
      </c>
      <c r="E387">
        <v>1.3173172316999999</v>
      </c>
      <c r="F387" t="b">
        <f>FALSE()</f>
        <v>0</v>
      </c>
      <c r="G387" t="s">
        <v>855</v>
      </c>
    </row>
    <row r="388" spans="1:7">
      <c r="A388" s="1">
        <v>10.3</v>
      </c>
      <c r="B388" t="s">
        <v>821</v>
      </c>
      <c r="C388" t="s">
        <v>904</v>
      </c>
      <c r="D388" t="s">
        <v>905</v>
      </c>
      <c r="E388">
        <v>1.3298428911</v>
      </c>
      <c r="F388" t="b">
        <f>FALSE()</f>
        <v>0</v>
      </c>
      <c r="G388" t="s">
        <v>833</v>
      </c>
    </row>
    <row r="389" spans="1:7">
      <c r="A389" s="1" t="s">
        <v>836</v>
      </c>
      <c r="B389" t="s">
        <v>837</v>
      </c>
      <c r="C389" t="s">
        <v>906</v>
      </c>
      <c r="D389" t="s">
        <v>907</v>
      </c>
      <c r="E389">
        <v>1.3771521167</v>
      </c>
      <c r="F389" t="b">
        <f>FALSE()</f>
        <v>0</v>
      </c>
      <c r="G389" t="s">
        <v>908</v>
      </c>
    </row>
    <row r="390" spans="1:7">
      <c r="A390" s="1">
        <v>10.3</v>
      </c>
      <c r="B390" t="s">
        <v>821</v>
      </c>
      <c r="C390" t="s">
        <v>909</v>
      </c>
      <c r="D390" t="s">
        <v>910</v>
      </c>
      <c r="E390">
        <v>1.3955141449999999</v>
      </c>
      <c r="F390" t="b">
        <f>FALSE()</f>
        <v>0</v>
      </c>
      <c r="G390" t="s">
        <v>899</v>
      </c>
    </row>
    <row r="391" spans="1:7">
      <c r="A391" s="1">
        <v>10.3</v>
      </c>
      <c r="B391" t="s">
        <v>821</v>
      </c>
      <c r="C391" t="s">
        <v>911</v>
      </c>
      <c r="D391" t="s">
        <v>912</v>
      </c>
      <c r="E391">
        <v>1.3955141449999999</v>
      </c>
      <c r="F391" t="b">
        <f>FALSE()</f>
        <v>0</v>
      </c>
      <c r="G391" t="s">
        <v>899</v>
      </c>
    </row>
    <row r="392" spans="1:7">
      <c r="A392" s="1" t="s">
        <v>860</v>
      </c>
      <c r="B392" t="s">
        <v>861</v>
      </c>
      <c r="C392" t="s">
        <v>913</v>
      </c>
      <c r="D392" t="s">
        <v>914</v>
      </c>
      <c r="E392">
        <v>1.4156190098000001</v>
      </c>
      <c r="F392" t="b">
        <f>FALSE()</f>
        <v>0</v>
      </c>
      <c r="G392" t="s">
        <v>864</v>
      </c>
    </row>
    <row r="393" spans="1:7">
      <c r="A393" s="1" t="s">
        <v>836</v>
      </c>
      <c r="B393" t="s">
        <v>837</v>
      </c>
      <c r="C393" t="s">
        <v>915</v>
      </c>
      <c r="D393" t="s">
        <v>916</v>
      </c>
      <c r="E393">
        <v>1.4394783112</v>
      </c>
      <c r="F393" t="b">
        <f>FALSE()</f>
        <v>0</v>
      </c>
      <c r="G393" t="s">
        <v>917</v>
      </c>
    </row>
    <row r="394" spans="1:7">
      <c r="A394" s="1">
        <v>10.3</v>
      </c>
      <c r="B394" t="s">
        <v>821</v>
      </c>
      <c r="C394" t="s">
        <v>918</v>
      </c>
      <c r="D394" t="s">
        <v>919</v>
      </c>
      <c r="E394">
        <v>1.4717890124999999</v>
      </c>
      <c r="F394" t="b">
        <f>FALSE()</f>
        <v>0</v>
      </c>
      <c r="G394" t="s">
        <v>920</v>
      </c>
    </row>
    <row r="395" spans="1:7">
      <c r="A395" s="1">
        <v>10.3</v>
      </c>
      <c r="B395" t="s">
        <v>821</v>
      </c>
      <c r="C395" t="s">
        <v>921</v>
      </c>
      <c r="D395" t="s">
        <v>922</v>
      </c>
      <c r="E395">
        <v>1.4807637256999999</v>
      </c>
      <c r="F395" t="b">
        <f>FALSE()</f>
        <v>0</v>
      </c>
      <c r="G395" t="s">
        <v>899</v>
      </c>
    </row>
    <row r="396" spans="1:7">
      <c r="A396" s="1">
        <v>10.3</v>
      </c>
      <c r="B396" t="s">
        <v>821</v>
      </c>
      <c r="C396" t="s">
        <v>923</v>
      </c>
      <c r="D396" t="s">
        <v>924</v>
      </c>
      <c r="E396">
        <v>1.5071552766</v>
      </c>
      <c r="F396" t="b">
        <f>FALSE()</f>
        <v>0</v>
      </c>
      <c r="G396" t="s">
        <v>830</v>
      </c>
    </row>
    <row r="397" spans="1:7">
      <c r="A397" s="1" t="s">
        <v>836</v>
      </c>
      <c r="B397" t="s">
        <v>837</v>
      </c>
      <c r="C397" t="s">
        <v>925</v>
      </c>
      <c r="D397" t="s">
        <v>926</v>
      </c>
      <c r="E397">
        <v>1.7110216908</v>
      </c>
      <c r="F397" t="b">
        <f>FALSE()</f>
        <v>0</v>
      </c>
      <c r="G397" t="s">
        <v>927</v>
      </c>
    </row>
    <row r="398" spans="1:7">
      <c r="A398" s="1">
        <v>10.3</v>
      </c>
      <c r="B398" t="s">
        <v>821</v>
      </c>
      <c r="C398" t="s">
        <v>928</v>
      </c>
      <c r="D398" t="s">
        <v>929</v>
      </c>
      <c r="E398">
        <v>1.7676512502999999</v>
      </c>
      <c r="F398" t="b">
        <f>FALSE()</f>
        <v>0</v>
      </c>
      <c r="G398" t="s">
        <v>899</v>
      </c>
    </row>
    <row r="399" spans="1:7">
      <c r="A399" s="1" t="s">
        <v>836</v>
      </c>
      <c r="B399" t="s">
        <v>837</v>
      </c>
      <c r="C399" t="s">
        <v>930</v>
      </c>
      <c r="D399" t="s">
        <v>931</v>
      </c>
      <c r="E399">
        <v>1.8316812999000001</v>
      </c>
      <c r="F399" t="b">
        <f>FALSE()</f>
        <v>0</v>
      </c>
      <c r="G399" t="s">
        <v>932</v>
      </c>
    </row>
    <row r="400" spans="1:7">
      <c r="A400" s="1">
        <v>10.3</v>
      </c>
      <c r="B400" t="s">
        <v>821</v>
      </c>
      <c r="C400" t="s">
        <v>933</v>
      </c>
      <c r="D400" t="s">
        <v>934</v>
      </c>
      <c r="E400">
        <v>1.9420091947</v>
      </c>
      <c r="F400" t="b">
        <f>FALSE()</f>
        <v>0</v>
      </c>
      <c r="G400" t="s">
        <v>827</v>
      </c>
    </row>
    <row r="401" spans="1:7">
      <c r="A401" s="1" t="s">
        <v>836</v>
      </c>
      <c r="B401" t="s">
        <v>837</v>
      </c>
      <c r="C401" t="s">
        <v>935</v>
      </c>
      <c r="D401" t="s">
        <v>936</v>
      </c>
      <c r="E401">
        <v>2.0220519948</v>
      </c>
      <c r="F401" t="b">
        <f>TRUE()</f>
        <v>1</v>
      </c>
      <c r="G401" t="s">
        <v>927</v>
      </c>
    </row>
    <row r="402" spans="1:7">
      <c r="A402" s="1" t="s">
        <v>836</v>
      </c>
      <c r="B402" t="s">
        <v>837</v>
      </c>
      <c r="C402" t="s">
        <v>937</v>
      </c>
      <c r="D402" t="s">
        <v>938</v>
      </c>
      <c r="E402">
        <v>2.0371538848999999</v>
      </c>
      <c r="F402" t="b">
        <f>TRUE()</f>
        <v>1</v>
      </c>
      <c r="G402" t="s">
        <v>939</v>
      </c>
    </row>
    <row r="403" spans="1:7">
      <c r="A403" s="1" t="s">
        <v>836</v>
      </c>
      <c r="B403" t="s">
        <v>837</v>
      </c>
      <c r="C403" t="s">
        <v>940</v>
      </c>
      <c r="D403" t="s">
        <v>941</v>
      </c>
      <c r="E403">
        <v>2.0647965722000001</v>
      </c>
      <c r="F403" t="b">
        <f>TRUE()</f>
        <v>1</v>
      </c>
      <c r="G403" t="s">
        <v>927</v>
      </c>
    </row>
    <row r="404" spans="1:7">
      <c r="A404" s="1" t="s">
        <v>860</v>
      </c>
      <c r="B404" t="s">
        <v>861</v>
      </c>
      <c r="C404" t="s">
        <v>942</v>
      </c>
      <c r="D404" t="s">
        <v>943</v>
      </c>
      <c r="E404">
        <v>2.2835686007999998</v>
      </c>
      <c r="F404" t="b">
        <f>TRUE()</f>
        <v>1</v>
      </c>
      <c r="G404" t="s">
        <v>864</v>
      </c>
    </row>
    <row r="405" spans="1:7">
      <c r="A405" s="1" t="s">
        <v>836</v>
      </c>
      <c r="B405" t="s">
        <v>837</v>
      </c>
      <c r="C405" t="s">
        <v>944</v>
      </c>
      <c r="D405" t="s">
        <v>945</v>
      </c>
      <c r="E405">
        <v>2.2856258698</v>
      </c>
      <c r="F405" t="b">
        <f>TRUE()</f>
        <v>1</v>
      </c>
      <c r="G405" t="s">
        <v>890</v>
      </c>
    </row>
    <row r="406" spans="1:7">
      <c r="A406" s="1" t="s">
        <v>860</v>
      </c>
      <c r="B406" t="s">
        <v>861</v>
      </c>
      <c r="C406" t="s">
        <v>946</v>
      </c>
      <c r="D406" t="s">
        <v>947</v>
      </c>
      <c r="E406">
        <v>2.4067562790000001</v>
      </c>
      <c r="F406" t="b">
        <f>TRUE()</f>
        <v>1</v>
      </c>
      <c r="G406" t="s">
        <v>864</v>
      </c>
    </row>
    <row r="407" spans="1:7">
      <c r="A407" s="1">
        <v>10.3</v>
      </c>
      <c r="B407" t="s">
        <v>821</v>
      </c>
      <c r="C407" t="s">
        <v>948</v>
      </c>
      <c r="D407" t="s">
        <v>949</v>
      </c>
      <c r="E407">
        <v>2.6568442375000001</v>
      </c>
      <c r="F407" t="b">
        <f>TRUE()</f>
        <v>1</v>
      </c>
      <c r="G407" t="s">
        <v>824</v>
      </c>
    </row>
    <row r="408" spans="1:7">
      <c r="A408" s="1">
        <v>10.3</v>
      </c>
      <c r="B408" t="s">
        <v>821</v>
      </c>
      <c r="C408" t="s">
        <v>950</v>
      </c>
      <c r="D408" t="s">
        <v>951</v>
      </c>
      <c r="E408">
        <v>3.2825895805999998</v>
      </c>
      <c r="F408" t="b">
        <f>TRUE()</f>
        <v>1</v>
      </c>
      <c r="G408" t="s">
        <v>920</v>
      </c>
    </row>
    <row r="409" spans="1:7">
      <c r="A409" s="1" t="s">
        <v>860</v>
      </c>
      <c r="B409" t="s">
        <v>861</v>
      </c>
      <c r="C409" t="s">
        <v>952</v>
      </c>
      <c r="D409" t="s">
        <v>953</v>
      </c>
      <c r="E409">
        <v>3.2894261988000002</v>
      </c>
      <c r="F409" t="b">
        <f>TRUE()</f>
        <v>1</v>
      </c>
      <c r="G409" t="s">
        <v>864</v>
      </c>
    </row>
    <row r="410" spans="1:7">
      <c r="A410" s="1" t="s">
        <v>860</v>
      </c>
      <c r="B410" t="s">
        <v>861</v>
      </c>
      <c r="C410" t="s">
        <v>954</v>
      </c>
      <c r="D410" t="s">
        <v>955</v>
      </c>
      <c r="E410">
        <v>3.3492339479000002</v>
      </c>
      <c r="F410" t="b">
        <f>TRUE()</f>
        <v>1</v>
      </c>
      <c r="G410" t="s">
        <v>864</v>
      </c>
    </row>
    <row r="411" spans="1:7">
      <c r="A411" s="1">
        <v>10.3</v>
      </c>
      <c r="B411" t="s">
        <v>821</v>
      </c>
      <c r="C411" t="s">
        <v>956</v>
      </c>
      <c r="D411" t="s">
        <v>957</v>
      </c>
      <c r="E411">
        <v>3.6632246304999998</v>
      </c>
      <c r="F411" t="b">
        <f>TRUE()</f>
        <v>1</v>
      </c>
      <c r="G411" t="s">
        <v>899</v>
      </c>
    </row>
    <row r="412" spans="1:7">
      <c r="A412" s="1">
        <v>10.3</v>
      </c>
      <c r="B412" t="s">
        <v>821</v>
      </c>
      <c r="C412" t="s">
        <v>958</v>
      </c>
      <c r="D412" t="s">
        <v>959</v>
      </c>
      <c r="E412">
        <v>3.9164429229</v>
      </c>
      <c r="F412" t="b">
        <f>TRUE()</f>
        <v>1</v>
      </c>
      <c r="G412" t="s">
        <v>899</v>
      </c>
    </row>
    <row r="413" spans="1:7">
      <c r="A413" s="1" t="s">
        <v>836</v>
      </c>
      <c r="B413" t="s">
        <v>837</v>
      </c>
      <c r="C413" t="s">
        <v>960</v>
      </c>
      <c r="D413" t="s">
        <v>961</v>
      </c>
      <c r="E413">
        <v>4.0641627626999997</v>
      </c>
      <c r="F413" t="b">
        <f>TRUE()</f>
        <v>1</v>
      </c>
      <c r="G413" t="s">
        <v>908</v>
      </c>
    </row>
    <row r="414" spans="1:7">
      <c r="A414" s="1">
        <v>10.3</v>
      </c>
      <c r="B414" t="s">
        <v>821</v>
      </c>
      <c r="C414" t="s">
        <v>962</v>
      </c>
      <c r="D414" t="s">
        <v>963</v>
      </c>
      <c r="E414">
        <v>4.7098602392000002</v>
      </c>
      <c r="F414" t="b">
        <f>TRUE()</f>
        <v>1</v>
      </c>
      <c r="G414" t="s">
        <v>830</v>
      </c>
    </row>
    <row r="415" spans="1:7">
      <c r="A415" s="1">
        <v>10.3</v>
      </c>
      <c r="B415" t="s">
        <v>821</v>
      </c>
      <c r="C415" t="s">
        <v>964</v>
      </c>
      <c r="D415" t="s">
        <v>965</v>
      </c>
      <c r="E415">
        <v>5.1296646316999999</v>
      </c>
      <c r="F415" t="b">
        <f>TRUE()</f>
        <v>1</v>
      </c>
      <c r="G415" t="s">
        <v>833</v>
      </c>
    </row>
    <row r="416" spans="1:7">
      <c r="A416" s="1">
        <v>10.3</v>
      </c>
      <c r="B416" t="s">
        <v>821</v>
      </c>
      <c r="C416" t="s">
        <v>966</v>
      </c>
      <c r="D416" t="s">
        <v>967</v>
      </c>
      <c r="E416">
        <v>5.2331780435999997</v>
      </c>
      <c r="F416" t="b">
        <f>TRUE()</f>
        <v>1</v>
      </c>
      <c r="G416" t="s">
        <v>830</v>
      </c>
    </row>
    <row r="417" spans="1:7">
      <c r="A417" s="1" t="s">
        <v>836</v>
      </c>
      <c r="B417" t="s">
        <v>837</v>
      </c>
      <c r="C417" t="s">
        <v>968</v>
      </c>
      <c r="D417" t="s">
        <v>969</v>
      </c>
      <c r="E417">
        <v>6.7449850339999999</v>
      </c>
      <c r="F417" t="b">
        <f>TRUE()</f>
        <v>1</v>
      </c>
      <c r="G417" t="s">
        <v>970</v>
      </c>
    </row>
    <row r="418" spans="1:7">
      <c r="A418" s="1">
        <v>10.3</v>
      </c>
      <c r="B418" t="s">
        <v>821</v>
      </c>
      <c r="C418" t="s">
        <v>971</v>
      </c>
      <c r="D418" t="s">
        <v>972</v>
      </c>
      <c r="E418">
        <v>14.652898522099999</v>
      </c>
      <c r="F418" t="b">
        <f>TRUE()</f>
        <v>1</v>
      </c>
      <c r="G418" t="s">
        <v>830</v>
      </c>
    </row>
    <row r="419" spans="1:7">
      <c r="A419"/>
    </row>
    <row r="420" spans="1:7">
      <c r="A420" s="5" t="s">
        <v>973</v>
      </c>
    </row>
    <row r="421" spans="1:7">
      <c r="A421" s="1">
        <v>10.7</v>
      </c>
      <c r="B421" t="s">
        <v>974</v>
      </c>
      <c r="C421" t="s">
        <v>975</v>
      </c>
      <c r="D421" t="s">
        <v>976</v>
      </c>
      <c r="E421">
        <v>-2.7744375524999998</v>
      </c>
      <c r="F421" t="b">
        <f>TRUE()</f>
        <v>1</v>
      </c>
      <c r="G421" t="s">
        <v>977</v>
      </c>
    </row>
    <row r="422" spans="1:7">
      <c r="A422" s="1">
        <v>10.7</v>
      </c>
      <c r="B422" t="s">
        <v>974</v>
      </c>
      <c r="C422" t="s">
        <v>476</v>
      </c>
      <c r="D422" t="s">
        <v>978</v>
      </c>
      <c r="E422">
        <v>-2.3036776993000001</v>
      </c>
      <c r="F422" t="b">
        <f>TRUE()</f>
        <v>1</v>
      </c>
      <c r="G422" t="s">
        <v>478</v>
      </c>
    </row>
    <row r="423" spans="1:7">
      <c r="A423" s="1">
        <v>10.7</v>
      </c>
      <c r="B423" t="s">
        <v>974</v>
      </c>
      <c r="C423" t="s">
        <v>979</v>
      </c>
      <c r="D423" t="s">
        <v>980</v>
      </c>
      <c r="E423">
        <v>-1.7516443336</v>
      </c>
      <c r="F423" t="b">
        <f>FALSE()</f>
        <v>0</v>
      </c>
      <c r="G423" t="s">
        <v>981</v>
      </c>
    </row>
    <row r="424" spans="1:7">
      <c r="A424" s="1">
        <v>10.7</v>
      </c>
      <c r="B424" t="s">
        <v>974</v>
      </c>
      <c r="C424" t="s">
        <v>982</v>
      </c>
      <c r="D424" t="s">
        <v>983</v>
      </c>
      <c r="E424">
        <v>-1.2425832869</v>
      </c>
      <c r="F424" t="b">
        <f>FALSE()</f>
        <v>0</v>
      </c>
      <c r="G424" t="s">
        <v>984</v>
      </c>
    </row>
    <row r="425" spans="1:7">
      <c r="A425" s="1">
        <v>10.7</v>
      </c>
      <c r="B425" t="s">
        <v>974</v>
      </c>
      <c r="C425" t="s">
        <v>985</v>
      </c>
      <c r="D425" t="s">
        <v>986</v>
      </c>
      <c r="E425">
        <v>-1.1146827577</v>
      </c>
      <c r="F425" t="b">
        <f>FALSE()</f>
        <v>0</v>
      </c>
      <c r="G425" t="s">
        <v>987</v>
      </c>
    </row>
    <row r="426" spans="1:7">
      <c r="A426" s="1">
        <v>10.7</v>
      </c>
      <c r="B426" t="s">
        <v>974</v>
      </c>
      <c r="C426" t="s">
        <v>988</v>
      </c>
      <c r="D426" t="s">
        <v>989</v>
      </c>
      <c r="E426">
        <v>-1.0124836988999999</v>
      </c>
      <c r="F426" t="b">
        <f>FALSE()</f>
        <v>0</v>
      </c>
      <c r="G426" t="s">
        <v>990</v>
      </c>
    </row>
    <row r="427" spans="1:7">
      <c r="A427" s="1">
        <v>10.7</v>
      </c>
      <c r="B427" t="s">
        <v>974</v>
      </c>
      <c r="C427" t="s">
        <v>991</v>
      </c>
      <c r="D427" t="s">
        <v>992</v>
      </c>
      <c r="E427">
        <v>0</v>
      </c>
      <c r="F427" t="b">
        <f>FALSE()</f>
        <v>0</v>
      </c>
      <c r="G427" t="s">
        <v>993</v>
      </c>
    </row>
    <row r="428" spans="1:7">
      <c r="A428" s="1">
        <v>10.7</v>
      </c>
      <c r="B428" t="s">
        <v>974</v>
      </c>
      <c r="C428" t="s">
        <v>994</v>
      </c>
      <c r="D428" t="s">
        <v>995</v>
      </c>
      <c r="E428">
        <v>0</v>
      </c>
      <c r="F428" t="b">
        <f>FALSE()</f>
        <v>0</v>
      </c>
      <c r="G428" t="s">
        <v>996</v>
      </c>
    </row>
    <row r="429" spans="1:7">
      <c r="A429" s="1">
        <v>10.7</v>
      </c>
      <c r="B429" t="s">
        <v>974</v>
      </c>
      <c r="C429" t="s">
        <v>997</v>
      </c>
      <c r="D429" t="s">
        <v>998</v>
      </c>
      <c r="E429">
        <v>6.2798136522999997</v>
      </c>
      <c r="F429" t="b">
        <f>TRUE()</f>
        <v>1</v>
      </c>
      <c r="G429" t="s">
        <v>999</v>
      </c>
    </row>
    <row r="430" spans="1:7">
      <c r="A430" s="1">
        <v>10.7</v>
      </c>
      <c r="B430" t="s">
        <v>974</v>
      </c>
      <c r="C430" t="s">
        <v>1000</v>
      </c>
      <c r="D430" t="s">
        <v>1001</v>
      </c>
      <c r="E430">
        <v>0</v>
      </c>
      <c r="F430" t="b">
        <f>FALSE()</f>
        <v>0</v>
      </c>
      <c r="G430" t="s">
        <v>770</v>
      </c>
    </row>
    <row r="431" spans="1:7">
      <c r="A431" s="1">
        <v>10.7</v>
      </c>
      <c r="B431" t="s">
        <v>974</v>
      </c>
      <c r="C431" t="s">
        <v>606</v>
      </c>
      <c r="D431" t="s">
        <v>1002</v>
      </c>
      <c r="E431">
        <v>10.466356087199999</v>
      </c>
      <c r="F431" t="b">
        <f>TRUE()</f>
        <v>1</v>
      </c>
      <c r="G431" t="s">
        <v>608</v>
      </c>
    </row>
    <row r="432" spans="1:7">
      <c r="A432" s="1">
        <v>10.7</v>
      </c>
      <c r="B432" t="s">
        <v>974</v>
      </c>
      <c r="C432" t="s">
        <v>1003</v>
      </c>
      <c r="D432" t="s">
        <v>1004</v>
      </c>
      <c r="E432">
        <v>0</v>
      </c>
      <c r="F432" t="b">
        <f>FALSE()</f>
        <v>0</v>
      </c>
      <c r="G432" t="s">
        <v>1005</v>
      </c>
    </row>
    <row r="433" spans="1:7">
      <c r="A433" s="1">
        <v>10.7</v>
      </c>
      <c r="B433" t="s">
        <v>974</v>
      </c>
      <c r="C433" t="s">
        <v>1006</v>
      </c>
      <c r="D433" t="s">
        <v>1007</v>
      </c>
      <c r="E433">
        <v>0</v>
      </c>
      <c r="F433" t="b">
        <f>FALSE()</f>
        <v>0</v>
      </c>
      <c r="G433" t="s">
        <v>1008</v>
      </c>
    </row>
    <row r="434" spans="1:7">
      <c r="A434" s="1">
        <v>10.7</v>
      </c>
      <c r="B434" t="s">
        <v>974</v>
      </c>
      <c r="C434" t="s">
        <v>1009</v>
      </c>
      <c r="D434" t="s">
        <v>1010</v>
      </c>
      <c r="E434">
        <v>0</v>
      </c>
      <c r="F434" t="b">
        <f>FALSE()</f>
        <v>0</v>
      </c>
      <c r="G434" t="s">
        <v>1011</v>
      </c>
    </row>
    <row r="435" spans="1:7">
      <c r="A435" s="1">
        <v>10.7</v>
      </c>
      <c r="B435" t="s">
        <v>974</v>
      </c>
      <c r="C435" t="s">
        <v>1012</v>
      </c>
      <c r="D435" t="s">
        <v>1013</v>
      </c>
      <c r="E435">
        <v>1.0466356086999999</v>
      </c>
      <c r="F435" t="b">
        <f>FALSE()</f>
        <v>0</v>
      </c>
      <c r="G435" t="s">
        <v>999</v>
      </c>
    </row>
    <row r="436" spans="1:7">
      <c r="A436" s="1">
        <v>10.7</v>
      </c>
      <c r="B436" t="s">
        <v>974</v>
      </c>
      <c r="C436" t="s">
        <v>1014</v>
      </c>
      <c r="D436" t="s">
        <v>1015</v>
      </c>
      <c r="E436">
        <v>1.0466356086999999</v>
      </c>
      <c r="F436" t="b">
        <f>FALSE()</f>
        <v>0</v>
      </c>
      <c r="G436" t="s">
        <v>1016</v>
      </c>
    </row>
    <row r="437" spans="1:7">
      <c r="A437" s="1">
        <v>10.7</v>
      </c>
      <c r="B437" t="s">
        <v>974</v>
      </c>
      <c r="C437" t="s">
        <v>1017</v>
      </c>
      <c r="D437" t="s">
        <v>1018</v>
      </c>
      <c r="E437">
        <v>1.0550957117999999</v>
      </c>
      <c r="F437" t="b">
        <f>FALSE()</f>
        <v>0</v>
      </c>
      <c r="G437" t="s">
        <v>1019</v>
      </c>
    </row>
    <row r="438" spans="1:7">
      <c r="A438" s="1">
        <v>10.7</v>
      </c>
      <c r="B438" t="s">
        <v>974</v>
      </c>
      <c r="C438" t="s">
        <v>643</v>
      </c>
      <c r="D438" t="s">
        <v>1020</v>
      </c>
      <c r="E438">
        <v>1.1265612995000001</v>
      </c>
      <c r="F438" t="b">
        <f>FALSE()</f>
        <v>0</v>
      </c>
      <c r="G438" t="s">
        <v>645</v>
      </c>
    </row>
    <row r="439" spans="1:7">
      <c r="A439" s="1">
        <v>10.7</v>
      </c>
      <c r="B439" t="s">
        <v>974</v>
      </c>
      <c r="C439" t="s">
        <v>1021</v>
      </c>
      <c r="D439" t="s">
        <v>1022</v>
      </c>
      <c r="E439">
        <v>1.1468034477</v>
      </c>
      <c r="F439" t="b">
        <f>FALSE()</f>
        <v>0</v>
      </c>
      <c r="G439" t="s">
        <v>1023</v>
      </c>
    </row>
    <row r="440" spans="1:7">
      <c r="A440" s="1">
        <v>10.7</v>
      </c>
      <c r="B440" t="s">
        <v>974</v>
      </c>
      <c r="C440" t="s">
        <v>1024</v>
      </c>
      <c r="D440" t="s">
        <v>1025</v>
      </c>
      <c r="E440">
        <v>1.1891812387</v>
      </c>
      <c r="F440" t="b">
        <f>FALSE()</f>
        <v>0</v>
      </c>
      <c r="G440" t="s">
        <v>1026</v>
      </c>
    </row>
    <row r="441" spans="1:7">
      <c r="A441" s="1">
        <v>10.7</v>
      </c>
      <c r="B441" t="s">
        <v>974</v>
      </c>
      <c r="C441" t="s">
        <v>1027</v>
      </c>
      <c r="D441" t="s">
        <v>1028</v>
      </c>
      <c r="E441">
        <v>1.2378070348000001</v>
      </c>
      <c r="F441" t="b">
        <f>FALSE()</f>
        <v>0</v>
      </c>
      <c r="G441" t="s">
        <v>1029</v>
      </c>
    </row>
    <row r="442" spans="1:7">
      <c r="A442" s="1">
        <v>10.7</v>
      </c>
      <c r="B442" t="s">
        <v>974</v>
      </c>
      <c r="C442" t="s">
        <v>1030</v>
      </c>
      <c r="D442" t="s">
        <v>1031</v>
      </c>
      <c r="E442">
        <v>1.2456998623</v>
      </c>
      <c r="F442" t="b">
        <f>FALSE()</f>
        <v>0</v>
      </c>
      <c r="G442" t="s">
        <v>1032</v>
      </c>
    </row>
    <row r="443" spans="1:7">
      <c r="A443" s="1">
        <v>10.7</v>
      </c>
      <c r="B443" t="s">
        <v>974</v>
      </c>
      <c r="C443" t="s">
        <v>1033</v>
      </c>
      <c r="D443" t="s">
        <v>1034</v>
      </c>
      <c r="E443">
        <v>1.2531777181999999</v>
      </c>
      <c r="F443" t="b">
        <f>FALSE()</f>
        <v>0</v>
      </c>
      <c r="G443" t="s">
        <v>1035</v>
      </c>
    </row>
    <row r="444" spans="1:7">
      <c r="A444" s="1">
        <v>10.7</v>
      </c>
      <c r="B444" t="s">
        <v>974</v>
      </c>
      <c r="C444" t="s">
        <v>1036</v>
      </c>
      <c r="D444" t="s">
        <v>1037</v>
      </c>
      <c r="E444">
        <v>1.2557543065000001</v>
      </c>
      <c r="F444" t="b">
        <f>FALSE()</f>
        <v>0</v>
      </c>
      <c r="G444" t="s">
        <v>1038</v>
      </c>
    </row>
    <row r="445" spans="1:7">
      <c r="A445" s="1">
        <v>10.7</v>
      </c>
      <c r="B445" t="s">
        <v>974</v>
      </c>
      <c r="C445" t="s">
        <v>1039</v>
      </c>
      <c r="D445" t="s">
        <v>1040</v>
      </c>
      <c r="E445">
        <v>1.2899253211999999</v>
      </c>
      <c r="F445" t="b">
        <f>FALSE()</f>
        <v>0</v>
      </c>
      <c r="G445" t="s">
        <v>1041</v>
      </c>
    </row>
    <row r="446" spans="1:7">
      <c r="A446" s="1">
        <v>10.7</v>
      </c>
      <c r="B446" t="s">
        <v>974</v>
      </c>
      <c r="C446" t="s">
        <v>1042</v>
      </c>
      <c r="D446" t="s">
        <v>1043</v>
      </c>
      <c r="E446">
        <v>1.3243983543</v>
      </c>
      <c r="F446" t="b">
        <f>FALSE()</f>
        <v>0</v>
      </c>
      <c r="G446" t="s">
        <v>1044</v>
      </c>
    </row>
    <row r="447" spans="1:7">
      <c r="A447" s="1">
        <v>10.7</v>
      </c>
      <c r="B447" t="s">
        <v>974</v>
      </c>
      <c r="C447" t="s">
        <v>1045</v>
      </c>
      <c r="D447" t="s">
        <v>1046</v>
      </c>
      <c r="E447">
        <v>1.4011321567999999</v>
      </c>
      <c r="F447" t="b">
        <f>FALSE()</f>
        <v>0</v>
      </c>
      <c r="G447" t="s">
        <v>1023</v>
      </c>
    </row>
    <row r="448" spans="1:7">
      <c r="A448" s="1">
        <v>10.7</v>
      </c>
      <c r="B448" t="s">
        <v>974</v>
      </c>
      <c r="C448" t="s">
        <v>1047</v>
      </c>
      <c r="D448" t="s">
        <v>1048</v>
      </c>
      <c r="E448">
        <v>1.4041954149</v>
      </c>
      <c r="F448" t="b">
        <f>FALSE()</f>
        <v>0</v>
      </c>
      <c r="G448" t="s">
        <v>1029</v>
      </c>
    </row>
    <row r="449" spans="1:7">
      <c r="A449" s="1">
        <v>10.7</v>
      </c>
      <c r="B449" t="s">
        <v>974</v>
      </c>
      <c r="C449" t="s">
        <v>1049</v>
      </c>
      <c r="D449" t="s">
        <v>1050</v>
      </c>
      <c r="E449">
        <v>1.4150182575000001</v>
      </c>
      <c r="F449" t="b">
        <f>FALSE()</f>
        <v>0</v>
      </c>
      <c r="G449" t="s">
        <v>1038</v>
      </c>
    </row>
    <row r="450" spans="1:7">
      <c r="A450" s="1">
        <v>10.7</v>
      </c>
      <c r="B450" t="s">
        <v>974</v>
      </c>
      <c r="C450" t="s">
        <v>680</v>
      </c>
      <c r="D450" t="s">
        <v>1051</v>
      </c>
      <c r="E450">
        <v>1.4162005132</v>
      </c>
      <c r="F450" t="b">
        <f>FALSE()</f>
        <v>0</v>
      </c>
      <c r="G450" t="s">
        <v>682</v>
      </c>
    </row>
    <row r="451" spans="1:7">
      <c r="A451" s="1">
        <v>10.7</v>
      </c>
      <c r="B451" t="s">
        <v>974</v>
      </c>
      <c r="C451" t="s">
        <v>1052</v>
      </c>
      <c r="D451" t="s">
        <v>1053</v>
      </c>
      <c r="E451">
        <v>1.4417503442999999</v>
      </c>
      <c r="F451" t="b">
        <f>FALSE()</f>
        <v>0</v>
      </c>
      <c r="G451" t="s">
        <v>1029</v>
      </c>
    </row>
    <row r="452" spans="1:7">
      <c r="A452" s="1">
        <v>10.7</v>
      </c>
      <c r="B452" t="s">
        <v>974</v>
      </c>
      <c r="C452" t="s">
        <v>1054</v>
      </c>
      <c r="D452" t="s">
        <v>1055</v>
      </c>
      <c r="E452">
        <v>1.4471591565999999</v>
      </c>
      <c r="F452" t="b">
        <f>FALSE()</f>
        <v>0</v>
      </c>
      <c r="G452" t="s">
        <v>1056</v>
      </c>
    </row>
    <row r="453" spans="1:7">
      <c r="A453" s="1">
        <v>10.7</v>
      </c>
      <c r="B453" t="s">
        <v>974</v>
      </c>
      <c r="C453" t="s">
        <v>1057</v>
      </c>
      <c r="D453" t="s">
        <v>1058</v>
      </c>
      <c r="E453">
        <v>1.4516922075000001</v>
      </c>
      <c r="F453" t="b">
        <f>FALSE()</f>
        <v>0</v>
      </c>
      <c r="G453" t="s">
        <v>1041</v>
      </c>
    </row>
    <row r="454" spans="1:7">
      <c r="A454" s="1">
        <v>10.7</v>
      </c>
      <c r="B454" t="s">
        <v>974</v>
      </c>
      <c r="C454" t="s">
        <v>1059</v>
      </c>
      <c r="D454" t="s">
        <v>1060</v>
      </c>
      <c r="E454">
        <v>1.4557305354000001</v>
      </c>
      <c r="F454" t="b">
        <f>FALSE()</f>
        <v>0</v>
      </c>
      <c r="G454" t="s">
        <v>1035</v>
      </c>
    </row>
    <row r="455" spans="1:7">
      <c r="A455" s="1">
        <v>10.7</v>
      </c>
      <c r="B455" t="s">
        <v>974</v>
      </c>
      <c r="C455" t="s">
        <v>1061</v>
      </c>
      <c r="D455" t="s">
        <v>1062</v>
      </c>
      <c r="E455">
        <v>1.5432232187999999</v>
      </c>
      <c r="F455" t="b">
        <f>FALSE()</f>
        <v>0</v>
      </c>
      <c r="G455" t="s">
        <v>1063</v>
      </c>
    </row>
    <row r="456" spans="1:7">
      <c r="A456" s="1">
        <v>10.7</v>
      </c>
      <c r="B456" t="s">
        <v>974</v>
      </c>
      <c r="C456" t="s">
        <v>1064</v>
      </c>
      <c r="D456" t="s">
        <v>1065</v>
      </c>
      <c r="E456">
        <v>1.5629244895000001</v>
      </c>
      <c r="F456" t="b">
        <f>FALSE()</f>
        <v>0</v>
      </c>
      <c r="G456" t="s">
        <v>1044</v>
      </c>
    </row>
    <row r="457" spans="1:7">
      <c r="A457" s="1">
        <v>10.7</v>
      </c>
      <c r="B457" t="s">
        <v>974</v>
      </c>
      <c r="C457" t="s">
        <v>1066</v>
      </c>
      <c r="D457" t="s">
        <v>1067</v>
      </c>
      <c r="E457">
        <v>1.5948733085</v>
      </c>
      <c r="F457" t="b">
        <f>FALSE()</f>
        <v>0</v>
      </c>
      <c r="G457" t="s">
        <v>1026</v>
      </c>
    </row>
    <row r="458" spans="1:7">
      <c r="A458" s="1">
        <v>10.7</v>
      </c>
      <c r="B458" t="s">
        <v>974</v>
      </c>
      <c r="C458" t="s">
        <v>1068</v>
      </c>
      <c r="D458" t="s">
        <v>1069</v>
      </c>
      <c r="E458">
        <v>1.5970402560000001</v>
      </c>
      <c r="F458" t="b">
        <f>FALSE()</f>
        <v>0</v>
      </c>
      <c r="G458" t="s">
        <v>1070</v>
      </c>
    </row>
    <row r="459" spans="1:7">
      <c r="A459" s="1">
        <v>10.7</v>
      </c>
      <c r="B459" t="s">
        <v>974</v>
      </c>
      <c r="C459" t="s">
        <v>713</v>
      </c>
      <c r="D459" t="s">
        <v>1071</v>
      </c>
      <c r="E459">
        <v>1.5979671768999999</v>
      </c>
      <c r="F459" t="b">
        <f>FALSE()</f>
        <v>0</v>
      </c>
      <c r="G459" t="s">
        <v>715</v>
      </c>
    </row>
    <row r="460" spans="1:7">
      <c r="A460" s="1">
        <v>10.7</v>
      </c>
      <c r="B460" t="s">
        <v>974</v>
      </c>
      <c r="C460" t="s">
        <v>1072</v>
      </c>
      <c r="D460" t="s">
        <v>1073</v>
      </c>
      <c r="E460">
        <v>1.6280998358000001</v>
      </c>
      <c r="F460" t="b">
        <f>FALSE()</f>
        <v>0</v>
      </c>
      <c r="G460" t="s">
        <v>1074</v>
      </c>
    </row>
    <row r="461" spans="1:7">
      <c r="A461" s="1">
        <v>10.7</v>
      </c>
      <c r="B461" t="s">
        <v>974</v>
      </c>
      <c r="C461" t="s">
        <v>1075</v>
      </c>
      <c r="D461" t="s">
        <v>1076</v>
      </c>
      <c r="E461">
        <v>1.6328428299</v>
      </c>
      <c r="F461" t="b">
        <f>FALSE()</f>
        <v>0</v>
      </c>
      <c r="G461" t="s">
        <v>478</v>
      </c>
    </row>
    <row r="462" spans="1:7">
      <c r="A462" s="1">
        <v>10.7</v>
      </c>
      <c r="B462" t="s">
        <v>974</v>
      </c>
      <c r="C462" t="s">
        <v>721</v>
      </c>
      <c r="D462" t="s">
        <v>1077</v>
      </c>
      <c r="E462">
        <v>1.6460274109999999</v>
      </c>
      <c r="F462" t="b">
        <f>FALSE()</f>
        <v>0</v>
      </c>
      <c r="G462" t="s">
        <v>478</v>
      </c>
    </row>
    <row r="463" spans="1:7">
      <c r="A463" s="1">
        <v>10.7</v>
      </c>
      <c r="B463" t="s">
        <v>974</v>
      </c>
      <c r="C463" t="s">
        <v>1078</v>
      </c>
      <c r="D463" t="s">
        <v>1079</v>
      </c>
      <c r="E463">
        <v>1.7036161444</v>
      </c>
      <c r="F463" t="b">
        <f>FALSE()</f>
        <v>0</v>
      </c>
      <c r="G463" t="s">
        <v>1026</v>
      </c>
    </row>
    <row r="464" spans="1:7">
      <c r="A464" s="1">
        <v>10.7</v>
      </c>
      <c r="B464" t="s">
        <v>974</v>
      </c>
      <c r="C464" t="s">
        <v>1080</v>
      </c>
      <c r="D464" t="s">
        <v>1081</v>
      </c>
      <c r="E464">
        <v>1.7369498351999999</v>
      </c>
      <c r="F464" t="b">
        <f>FALSE()</f>
        <v>0</v>
      </c>
      <c r="G464" t="s">
        <v>682</v>
      </c>
    </row>
    <row r="465" spans="1:7">
      <c r="A465" s="1">
        <v>10.7</v>
      </c>
      <c r="B465" t="s">
        <v>974</v>
      </c>
      <c r="C465" t="s">
        <v>733</v>
      </c>
      <c r="D465" t="s">
        <v>1082</v>
      </c>
      <c r="E465">
        <v>1.7380795425</v>
      </c>
      <c r="F465" t="b">
        <f>FALSE()</f>
        <v>0</v>
      </c>
      <c r="G465" t="s">
        <v>478</v>
      </c>
    </row>
    <row r="466" spans="1:7">
      <c r="A466" s="1">
        <v>10.7</v>
      </c>
      <c r="B466" t="s">
        <v>974</v>
      </c>
      <c r="C466" t="s">
        <v>737</v>
      </c>
      <c r="D466" t="s">
        <v>1083</v>
      </c>
      <c r="E466">
        <v>1.8260451045999999</v>
      </c>
      <c r="F466" t="b">
        <f>FALSE()</f>
        <v>0</v>
      </c>
      <c r="G466" t="s">
        <v>739</v>
      </c>
    </row>
    <row r="467" spans="1:7">
      <c r="A467" s="1">
        <v>10.7</v>
      </c>
      <c r="B467" t="s">
        <v>974</v>
      </c>
      <c r="C467" t="s">
        <v>1084</v>
      </c>
      <c r="D467" t="s">
        <v>1085</v>
      </c>
      <c r="E467">
        <v>1.8470631289999999</v>
      </c>
      <c r="F467" t="b">
        <f>FALSE()</f>
        <v>0</v>
      </c>
      <c r="G467" t="s">
        <v>977</v>
      </c>
    </row>
    <row r="468" spans="1:7">
      <c r="A468" s="1">
        <v>10.7</v>
      </c>
      <c r="B468" t="s">
        <v>974</v>
      </c>
      <c r="C468" t="s">
        <v>1086</v>
      </c>
      <c r="D468" t="s">
        <v>1087</v>
      </c>
      <c r="E468">
        <v>1.8883654953</v>
      </c>
      <c r="F468" t="b">
        <f>FALSE()</f>
        <v>0</v>
      </c>
      <c r="G468" t="s">
        <v>1029</v>
      </c>
    </row>
    <row r="469" spans="1:7">
      <c r="A469" s="1">
        <v>10.7</v>
      </c>
      <c r="B469" t="s">
        <v>974</v>
      </c>
      <c r="C469" t="s">
        <v>1088</v>
      </c>
      <c r="D469" t="s">
        <v>1089</v>
      </c>
      <c r="E469">
        <v>1.8914472003</v>
      </c>
      <c r="F469" t="b">
        <f>FALSE()</f>
        <v>0</v>
      </c>
      <c r="G469" t="s">
        <v>1038</v>
      </c>
    </row>
    <row r="470" spans="1:7">
      <c r="A470" s="1">
        <v>10.7</v>
      </c>
      <c r="B470" t="s">
        <v>974</v>
      </c>
      <c r="C470" t="s">
        <v>746</v>
      </c>
      <c r="D470" t="s">
        <v>1090</v>
      </c>
      <c r="E470">
        <v>1.9249299639999999</v>
      </c>
      <c r="F470" t="b">
        <f>FALSE()</f>
        <v>0</v>
      </c>
      <c r="G470" t="s">
        <v>715</v>
      </c>
    </row>
    <row r="471" spans="1:7">
      <c r="A471" s="1">
        <v>10.7</v>
      </c>
      <c r="B471" t="s">
        <v>974</v>
      </c>
      <c r="C471" t="s">
        <v>1091</v>
      </c>
      <c r="D471" t="s">
        <v>1092</v>
      </c>
      <c r="E471">
        <v>1.9252188758</v>
      </c>
      <c r="F471" t="b">
        <f>FALSE()</f>
        <v>0</v>
      </c>
      <c r="G471" t="s">
        <v>999</v>
      </c>
    </row>
    <row r="472" spans="1:7">
      <c r="A472" s="1">
        <v>10.7</v>
      </c>
      <c r="B472" t="s">
        <v>974</v>
      </c>
      <c r="C472" t="s">
        <v>1093</v>
      </c>
      <c r="D472" t="s">
        <v>1094</v>
      </c>
      <c r="E472">
        <v>1.9431775066000001</v>
      </c>
      <c r="F472" t="b">
        <f>FALSE()</f>
        <v>0</v>
      </c>
      <c r="G472" t="s">
        <v>1029</v>
      </c>
    </row>
    <row r="473" spans="1:7">
      <c r="A473" s="1">
        <v>10.7</v>
      </c>
      <c r="B473" t="s">
        <v>974</v>
      </c>
      <c r="C473" t="s">
        <v>759</v>
      </c>
      <c r="D473" t="s">
        <v>1095</v>
      </c>
      <c r="E473">
        <v>2.0932712173999999</v>
      </c>
      <c r="F473" t="b">
        <f>TRUE()</f>
        <v>1</v>
      </c>
      <c r="G473" t="s">
        <v>608</v>
      </c>
    </row>
    <row r="474" spans="1:7">
      <c r="A474" s="1">
        <v>10.7</v>
      </c>
      <c r="B474" t="s">
        <v>974</v>
      </c>
      <c r="C474" t="s">
        <v>1096</v>
      </c>
      <c r="D474" t="s">
        <v>1097</v>
      </c>
      <c r="E474">
        <v>2.1115264897000001</v>
      </c>
      <c r="F474" t="b">
        <f>TRUE()</f>
        <v>1</v>
      </c>
      <c r="G474" t="s">
        <v>1098</v>
      </c>
    </row>
    <row r="475" spans="1:7">
      <c r="A475" s="1">
        <v>10.7</v>
      </c>
      <c r="B475" t="s">
        <v>974</v>
      </c>
      <c r="C475" t="s">
        <v>768</v>
      </c>
      <c r="D475" t="s">
        <v>1099</v>
      </c>
      <c r="E475">
        <v>2.1712121670000002</v>
      </c>
      <c r="F475" t="b">
        <f>TRUE()</f>
        <v>1</v>
      </c>
      <c r="G475" t="s">
        <v>770</v>
      </c>
    </row>
    <row r="476" spans="1:7">
      <c r="A476" s="1">
        <v>10.7</v>
      </c>
      <c r="B476" t="s">
        <v>974</v>
      </c>
      <c r="C476" t="s">
        <v>1100</v>
      </c>
      <c r="D476" t="s">
        <v>1101</v>
      </c>
      <c r="E476">
        <v>2.2254421469999999</v>
      </c>
      <c r="F476" t="b">
        <f>TRUE()</f>
        <v>1</v>
      </c>
      <c r="G476" t="s">
        <v>1038</v>
      </c>
    </row>
    <row r="477" spans="1:7">
      <c r="A477" s="1">
        <v>10.7</v>
      </c>
      <c r="B477" t="s">
        <v>974</v>
      </c>
      <c r="C477" t="s">
        <v>1102</v>
      </c>
      <c r="D477" t="s">
        <v>1103</v>
      </c>
      <c r="E477">
        <v>2.3922809341</v>
      </c>
      <c r="F477" t="b">
        <f>TRUE()</f>
        <v>1</v>
      </c>
      <c r="G477" t="s">
        <v>1044</v>
      </c>
    </row>
    <row r="478" spans="1:7">
      <c r="A478" s="1">
        <v>10.7</v>
      </c>
      <c r="B478" t="s">
        <v>974</v>
      </c>
      <c r="C478" t="s">
        <v>1104</v>
      </c>
      <c r="D478" t="s">
        <v>1105</v>
      </c>
      <c r="E478">
        <v>2.3974917409000001</v>
      </c>
      <c r="F478" t="b">
        <f>TRUE()</f>
        <v>1</v>
      </c>
      <c r="G478" t="s">
        <v>990</v>
      </c>
    </row>
    <row r="479" spans="1:7">
      <c r="A479" s="1">
        <v>10.7</v>
      </c>
      <c r="B479" t="s">
        <v>974</v>
      </c>
      <c r="C479" t="s">
        <v>1106</v>
      </c>
      <c r="D479" t="s">
        <v>1107</v>
      </c>
      <c r="E479">
        <v>2.4108960921999998</v>
      </c>
      <c r="F479" t="b">
        <f>TRUE()</f>
        <v>1</v>
      </c>
      <c r="G479" t="s">
        <v>682</v>
      </c>
    </row>
    <row r="480" spans="1:7">
      <c r="A480" s="1">
        <v>10.7</v>
      </c>
      <c r="B480" t="s">
        <v>974</v>
      </c>
      <c r="C480" t="s">
        <v>1108</v>
      </c>
      <c r="D480" t="s">
        <v>1109</v>
      </c>
      <c r="E480">
        <v>2.4481993885</v>
      </c>
      <c r="F480" t="b">
        <f>TRUE()</f>
        <v>1</v>
      </c>
      <c r="G480" t="s">
        <v>1038</v>
      </c>
    </row>
    <row r="481" spans="1:7">
      <c r="A481" s="1">
        <v>10.7</v>
      </c>
      <c r="B481" t="s">
        <v>974</v>
      </c>
      <c r="C481" t="s">
        <v>1110</v>
      </c>
      <c r="D481" t="s">
        <v>1111</v>
      </c>
      <c r="E481">
        <v>2.5090087462000001</v>
      </c>
      <c r="F481" t="b">
        <f>TRUE()</f>
        <v>1</v>
      </c>
      <c r="G481" t="s">
        <v>1038</v>
      </c>
    </row>
    <row r="482" spans="1:7">
      <c r="A482" s="1">
        <v>10.7</v>
      </c>
      <c r="B482" t="s">
        <v>974</v>
      </c>
      <c r="C482" t="s">
        <v>1112</v>
      </c>
      <c r="D482" t="s">
        <v>1113</v>
      </c>
      <c r="E482">
        <v>2.5680337616000002</v>
      </c>
      <c r="F482" t="b">
        <f>TRUE()</f>
        <v>1</v>
      </c>
      <c r="G482" t="s">
        <v>1063</v>
      </c>
    </row>
    <row r="483" spans="1:7">
      <c r="A483" s="1">
        <v>10.7</v>
      </c>
      <c r="B483" t="s">
        <v>974</v>
      </c>
      <c r="C483" t="s">
        <v>1114</v>
      </c>
      <c r="D483" t="s">
        <v>1115</v>
      </c>
      <c r="E483">
        <v>2.7706527853999998</v>
      </c>
      <c r="F483" t="b">
        <f>TRUE()</f>
        <v>1</v>
      </c>
      <c r="G483" t="s">
        <v>1116</v>
      </c>
    </row>
    <row r="484" spans="1:7">
      <c r="A484" s="1">
        <v>10.7</v>
      </c>
      <c r="B484" t="s">
        <v>974</v>
      </c>
      <c r="C484" t="s">
        <v>1117</v>
      </c>
      <c r="D484" t="s">
        <v>1118</v>
      </c>
      <c r="E484">
        <v>2.8192296840000002</v>
      </c>
      <c r="F484" t="b">
        <f>TRUE()</f>
        <v>1</v>
      </c>
      <c r="G484" t="s">
        <v>1063</v>
      </c>
    </row>
    <row r="485" spans="1:7">
      <c r="A485" s="1">
        <v>10.7</v>
      </c>
      <c r="B485" t="s">
        <v>974</v>
      </c>
      <c r="C485" t="s">
        <v>1119</v>
      </c>
      <c r="D485" t="s">
        <v>1120</v>
      </c>
      <c r="E485">
        <v>2.8241358323000001</v>
      </c>
      <c r="F485" t="b">
        <f>TRUE()</f>
        <v>1</v>
      </c>
      <c r="G485" t="s">
        <v>682</v>
      </c>
    </row>
    <row r="486" spans="1:7">
      <c r="A486" s="1">
        <v>10.7</v>
      </c>
      <c r="B486" t="s">
        <v>974</v>
      </c>
      <c r="C486" t="s">
        <v>793</v>
      </c>
      <c r="D486" t="s">
        <v>1121</v>
      </c>
      <c r="E486">
        <v>2.9305797043999999</v>
      </c>
      <c r="F486" t="b">
        <f>TRUE()</f>
        <v>1</v>
      </c>
      <c r="G486" t="s">
        <v>795</v>
      </c>
    </row>
    <row r="487" spans="1:7">
      <c r="A487" s="1">
        <v>10.7</v>
      </c>
      <c r="B487" t="s">
        <v>974</v>
      </c>
      <c r="C487" t="s">
        <v>1122</v>
      </c>
      <c r="D487" t="s">
        <v>1123</v>
      </c>
      <c r="E487">
        <v>2.9791967100000001</v>
      </c>
      <c r="F487" t="b">
        <f>TRUE()</f>
        <v>1</v>
      </c>
      <c r="G487" t="s">
        <v>1044</v>
      </c>
    </row>
    <row r="488" spans="1:7">
      <c r="A488" s="1">
        <v>10.7</v>
      </c>
      <c r="B488" t="s">
        <v>974</v>
      </c>
      <c r="C488" t="s">
        <v>1124</v>
      </c>
      <c r="D488" t="s">
        <v>1125</v>
      </c>
      <c r="E488">
        <v>2.9903874534999999</v>
      </c>
      <c r="F488" t="b">
        <f>TRUE()</f>
        <v>1</v>
      </c>
      <c r="G488" t="s">
        <v>1126</v>
      </c>
    </row>
    <row r="489" spans="1:7">
      <c r="A489" s="1">
        <v>10.7</v>
      </c>
      <c r="B489" t="s">
        <v>974</v>
      </c>
      <c r="C489" t="s">
        <v>1127</v>
      </c>
      <c r="D489" t="s">
        <v>1128</v>
      </c>
      <c r="E489">
        <v>3.4078146747</v>
      </c>
      <c r="F489" t="b">
        <f>TRUE()</f>
        <v>1</v>
      </c>
      <c r="G489" t="s">
        <v>682</v>
      </c>
    </row>
    <row r="490" spans="1:7">
      <c r="A490" s="1">
        <v>10.7</v>
      </c>
      <c r="B490" t="s">
        <v>974</v>
      </c>
      <c r="C490" t="s">
        <v>1129</v>
      </c>
      <c r="D490" t="s">
        <v>1130</v>
      </c>
      <c r="E490">
        <v>4.2040593488000004</v>
      </c>
      <c r="F490" t="b">
        <f>TRUE()</f>
        <v>1</v>
      </c>
      <c r="G490" t="s">
        <v>1131</v>
      </c>
    </row>
    <row r="491" spans="1:7">
      <c r="A491" s="1">
        <v>10.7</v>
      </c>
      <c r="B491" t="s">
        <v>974</v>
      </c>
      <c r="C491" t="s">
        <v>1132</v>
      </c>
      <c r="D491" t="s">
        <v>1133</v>
      </c>
      <c r="E491">
        <v>4.2532290590999997</v>
      </c>
      <c r="F491" t="b">
        <f>TRUE()</f>
        <v>1</v>
      </c>
      <c r="G491" t="s">
        <v>1134</v>
      </c>
    </row>
    <row r="492" spans="1:7">
      <c r="A492" s="1">
        <v>10.7</v>
      </c>
      <c r="B492" t="s">
        <v>974</v>
      </c>
      <c r="C492" t="s">
        <v>1135</v>
      </c>
      <c r="D492" t="s">
        <v>1136</v>
      </c>
      <c r="E492">
        <v>4.7898051892</v>
      </c>
      <c r="F492" t="b">
        <f>TRUE()</f>
        <v>1</v>
      </c>
      <c r="G492" t="s">
        <v>1137</v>
      </c>
    </row>
    <row r="493" spans="1:7">
      <c r="A493" s="1">
        <v>10.7</v>
      </c>
      <c r="B493" t="s">
        <v>974</v>
      </c>
      <c r="C493" t="s">
        <v>1138</v>
      </c>
      <c r="D493" t="s">
        <v>1139</v>
      </c>
      <c r="E493">
        <v>7.2828394440000004</v>
      </c>
      <c r="F493" t="b">
        <f>TRUE()</f>
        <v>1</v>
      </c>
      <c r="G493" t="s">
        <v>1131</v>
      </c>
    </row>
    <row r="494" spans="1:7">
      <c r="A494" s="1">
        <v>10.7</v>
      </c>
      <c r="B494" t="s">
        <v>974</v>
      </c>
      <c r="C494" t="s">
        <v>1140</v>
      </c>
      <c r="D494" t="s">
        <v>1141</v>
      </c>
      <c r="E494">
        <v>7.3803473952000003</v>
      </c>
      <c r="F494" t="b">
        <f>TRUE()</f>
        <v>1</v>
      </c>
      <c r="G494" t="s">
        <v>996</v>
      </c>
    </row>
    <row r="495" spans="1:7">
      <c r="A495" s="1">
        <v>10.7</v>
      </c>
      <c r="B495" t="s">
        <v>974</v>
      </c>
      <c r="C495" t="s">
        <v>1142</v>
      </c>
      <c r="D495" t="s">
        <v>1143</v>
      </c>
      <c r="E495">
        <v>9.9802237767000008</v>
      </c>
      <c r="F495" t="b">
        <f>TRUE()</f>
        <v>1</v>
      </c>
      <c r="G495" t="s">
        <v>996</v>
      </c>
    </row>
    <row r="496" spans="1:7">
      <c r="A496"/>
    </row>
    <row r="497" spans="1:7">
      <c r="A497" s="5" t="s">
        <v>1144</v>
      </c>
    </row>
    <row r="498" spans="1:7">
      <c r="A498" s="1" t="s">
        <v>1145</v>
      </c>
      <c r="B498" t="s">
        <v>1146</v>
      </c>
      <c r="C498" t="s">
        <v>1147</v>
      </c>
      <c r="D498" t="s">
        <v>1148</v>
      </c>
      <c r="E498">
        <v>-2.9117587886999998</v>
      </c>
      <c r="F498" t="b">
        <f>TRUE()</f>
        <v>1</v>
      </c>
      <c r="G498" t="s">
        <v>887</v>
      </c>
    </row>
    <row r="499" spans="1:7">
      <c r="A499" s="1" t="s">
        <v>1145</v>
      </c>
      <c r="B499" t="s">
        <v>1146</v>
      </c>
      <c r="C499" t="s">
        <v>1149</v>
      </c>
      <c r="D499" t="s">
        <v>1150</v>
      </c>
      <c r="E499">
        <v>-2.7551569729000001</v>
      </c>
      <c r="F499" t="b">
        <f>TRUE()</f>
        <v>1</v>
      </c>
      <c r="G499" t="s">
        <v>887</v>
      </c>
    </row>
    <row r="500" spans="1:7">
      <c r="A500" s="1" t="s">
        <v>1145</v>
      </c>
      <c r="B500" t="s">
        <v>1146</v>
      </c>
      <c r="C500" t="s">
        <v>1151</v>
      </c>
      <c r="D500" t="s">
        <v>1152</v>
      </c>
      <c r="E500">
        <v>-1.8289896677999999</v>
      </c>
      <c r="F500" t="b">
        <f>FALSE()</f>
        <v>0</v>
      </c>
      <c r="G500" t="s">
        <v>887</v>
      </c>
    </row>
    <row r="501" spans="1:7">
      <c r="A501" s="1">
        <v>10.4</v>
      </c>
      <c r="B501" t="s">
        <v>1153</v>
      </c>
      <c r="C501" t="s">
        <v>1154</v>
      </c>
      <c r="D501" t="s">
        <v>1155</v>
      </c>
      <c r="E501">
        <v>-1.4036048191999999</v>
      </c>
      <c r="F501" t="b">
        <f>FALSE()</f>
        <v>0</v>
      </c>
      <c r="G501" t="s">
        <v>887</v>
      </c>
    </row>
    <row r="502" spans="1:7">
      <c r="A502" s="1">
        <v>10.4</v>
      </c>
      <c r="B502" t="s">
        <v>1153</v>
      </c>
      <c r="C502" t="s">
        <v>1156</v>
      </c>
      <c r="D502" t="s">
        <v>1157</v>
      </c>
      <c r="E502">
        <v>-1.2407850241</v>
      </c>
      <c r="F502" t="b">
        <f>FALSE()</f>
        <v>0</v>
      </c>
      <c r="G502" t="s">
        <v>1158</v>
      </c>
    </row>
    <row r="503" spans="1:7">
      <c r="A503" s="1" t="s">
        <v>1145</v>
      </c>
      <c r="B503" t="s">
        <v>1146</v>
      </c>
      <c r="C503" t="s">
        <v>1159</v>
      </c>
      <c r="D503" t="s">
        <v>1160</v>
      </c>
      <c r="E503">
        <v>-1.12114639</v>
      </c>
      <c r="F503" t="b">
        <f>FALSE()</f>
        <v>0</v>
      </c>
      <c r="G503" t="s">
        <v>887</v>
      </c>
    </row>
    <row r="504" spans="1:7">
      <c r="A504" s="1" t="s">
        <v>1161</v>
      </c>
      <c r="B504" t="s">
        <v>1162</v>
      </c>
      <c r="C504" t="s">
        <v>1163</v>
      </c>
      <c r="D504" t="s">
        <v>1164</v>
      </c>
      <c r="E504">
        <v>1.0214009959000001</v>
      </c>
      <c r="F504" t="b">
        <f>FALSE()</f>
        <v>0</v>
      </c>
      <c r="G504" t="s">
        <v>1165</v>
      </c>
    </row>
    <row r="505" spans="1:7">
      <c r="A505" s="1">
        <v>10.4</v>
      </c>
      <c r="B505" t="s">
        <v>1153</v>
      </c>
      <c r="C505" t="s">
        <v>1166</v>
      </c>
      <c r="D505" t="s">
        <v>1167</v>
      </c>
      <c r="E505">
        <v>6.0043832290000001</v>
      </c>
      <c r="F505" t="b">
        <f>TRUE()</f>
        <v>1</v>
      </c>
      <c r="G505" t="s">
        <v>887</v>
      </c>
    </row>
    <row r="506" spans="1:7">
      <c r="A506"/>
    </row>
    <row r="507" spans="1:7">
      <c r="A507" s="5" t="s">
        <v>1168</v>
      </c>
    </row>
    <row r="508" spans="1:7">
      <c r="A508" s="1" t="s">
        <v>1169</v>
      </c>
      <c r="B508" t="s">
        <v>1170</v>
      </c>
      <c r="C508" t="s">
        <v>1171</v>
      </c>
      <c r="D508" t="s">
        <v>1172</v>
      </c>
      <c r="E508">
        <v>-19.5865684573</v>
      </c>
      <c r="F508" t="b">
        <f>TRUE()</f>
        <v>1</v>
      </c>
      <c r="G508" t="s">
        <v>1173</v>
      </c>
    </row>
    <row r="509" spans="1:7">
      <c r="A509" s="1" t="s">
        <v>1169</v>
      </c>
      <c r="B509" t="s">
        <v>1170</v>
      </c>
      <c r="C509" t="s">
        <v>1174</v>
      </c>
      <c r="D509" t="s">
        <v>1175</v>
      </c>
      <c r="E509">
        <v>-3.9173136915</v>
      </c>
      <c r="F509" t="b">
        <f>TRUE()</f>
        <v>1</v>
      </c>
      <c r="G509" t="s">
        <v>1176</v>
      </c>
    </row>
    <row r="510" spans="1:7">
      <c r="A510" s="1" t="s">
        <v>1177</v>
      </c>
      <c r="B510" t="s">
        <v>1178</v>
      </c>
      <c r="C510" t="s">
        <v>1179</v>
      </c>
      <c r="D510" t="s">
        <v>1180</v>
      </c>
      <c r="E510">
        <v>-3.4352983866</v>
      </c>
      <c r="F510" t="b">
        <f>TRUE()</f>
        <v>1</v>
      </c>
      <c r="G510" t="s">
        <v>1181</v>
      </c>
    </row>
    <row r="511" spans="1:7">
      <c r="A511" s="1" t="s">
        <v>1177</v>
      </c>
      <c r="B511" t="s">
        <v>1178</v>
      </c>
      <c r="C511" t="s">
        <v>1182</v>
      </c>
      <c r="D511" t="s">
        <v>1183</v>
      </c>
      <c r="E511">
        <v>-3.2604324482</v>
      </c>
      <c r="F511" t="b">
        <f>TRUE()</f>
        <v>1</v>
      </c>
      <c r="G511" t="s">
        <v>1181</v>
      </c>
    </row>
    <row r="512" spans="1:7">
      <c r="A512" s="1" t="s">
        <v>1177</v>
      </c>
      <c r="B512" t="s">
        <v>1178</v>
      </c>
      <c r="C512" t="s">
        <v>1184</v>
      </c>
      <c r="D512" t="s">
        <v>1185</v>
      </c>
      <c r="E512">
        <v>-3.2246179776999999</v>
      </c>
      <c r="F512" t="b">
        <f>TRUE()</f>
        <v>1</v>
      </c>
      <c r="G512" t="s">
        <v>1181</v>
      </c>
    </row>
    <row r="513" spans="1:7">
      <c r="A513" s="1" t="s">
        <v>1169</v>
      </c>
      <c r="B513" t="s">
        <v>1170</v>
      </c>
      <c r="C513" t="s">
        <v>1186</v>
      </c>
      <c r="D513" t="s">
        <v>1187</v>
      </c>
      <c r="E513">
        <v>-3.2137606780999999</v>
      </c>
      <c r="F513" t="b">
        <f>TRUE()</f>
        <v>1</v>
      </c>
      <c r="G513" t="s">
        <v>1188</v>
      </c>
    </row>
    <row r="514" spans="1:7">
      <c r="A514" s="1" t="s">
        <v>1177</v>
      </c>
      <c r="B514" t="s">
        <v>1178</v>
      </c>
      <c r="C514" t="s">
        <v>1189</v>
      </c>
      <c r="D514" t="s">
        <v>1190</v>
      </c>
      <c r="E514">
        <v>-2.5522872705999999</v>
      </c>
      <c r="F514" t="b">
        <f>TRUE()</f>
        <v>1</v>
      </c>
      <c r="G514" t="s">
        <v>1181</v>
      </c>
    </row>
    <row r="515" spans="1:7">
      <c r="A515" s="1" t="s">
        <v>1169</v>
      </c>
      <c r="B515" t="s">
        <v>1170</v>
      </c>
      <c r="C515" t="s">
        <v>1191</v>
      </c>
      <c r="D515" t="s">
        <v>1192</v>
      </c>
      <c r="E515">
        <v>-2.3886059093999998</v>
      </c>
      <c r="F515" t="b">
        <f>FALSE()</f>
        <v>0</v>
      </c>
      <c r="G515" t="s">
        <v>1193</v>
      </c>
    </row>
    <row r="516" spans="1:7">
      <c r="A516" s="1" t="s">
        <v>1169</v>
      </c>
      <c r="B516" t="s">
        <v>1170</v>
      </c>
      <c r="C516" t="s">
        <v>1194</v>
      </c>
      <c r="D516" t="s">
        <v>1195</v>
      </c>
      <c r="E516">
        <v>-2.3886059093999998</v>
      </c>
      <c r="F516" t="b">
        <f>FALSE()</f>
        <v>0</v>
      </c>
      <c r="G516" t="s">
        <v>1196</v>
      </c>
    </row>
    <row r="517" spans="1:7">
      <c r="A517" s="1" t="s">
        <v>1177</v>
      </c>
      <c r="B517" t="s">
        <v>1178</v>
      </c>
      <c r="C517" t="s">
        <v>1197</v>
      </c>
      <c r="D517" t="s">
        <v>1198</v>
      </c>
      <c r="E517">
        <v>-2.355659621</v>
      </c>
      <c r="F517" t="b">
        <f>TRUE()</f>
        <v>1</v>
      </c>
      <c r="G517" t="s">
        <v>1181</v>
      </c>
    </row>
    <row r="518" spans="1:7">
      <c r="A518" s="1" t="s">
        <v>1177</v>
      </c>
      <c r="B518" t="s">
        <v>1178</v>
      </c>
      <c r="C518" t="s">
        <v>1199</v>
      </c>
      <c r="D518" t="s">
        <v>1200</v>
      </c>
      <c r="E518">
        <v>-2.2214034958000002</v>
      </c>
      <c r="F518" t="b">
        <f>TRUE()</f>
        <v>1</v>
      </c>
      <c r="G518" t="s">
        <v>1181</v>
      </c>
    </row>
    <row r="519" spans="1:7">
      <c r="A519" s="1" t="s">
        <v>1169</v>
      </c>
      <c r="B519" t="s">
        <v>1170</v>
      </c>
      <c r="C519" t="s">
        <v>1201</v>
      </c>
      <c r="D519" t="s">
        <v>1202</v>
      </c>
      <c r="E519">
        <v>-1.9148004749</v>
      </c>
      <c r="F519" t="b">
        <f>FALSE()</f>
        <v>0</v>
      </c>
      <c r="G519" t="s">
        <v>1203</v>
      </c>
    </row>
    <row r="520" spans="1:7">
      <c r="A520" s="1" t="s">
        <v>1169</v>
      </c>
      <c r="B520" t="s">
        <v>1170</v>
      </c>
      <c r="C520" t="s">
        <v>1204</v>
      </c>
      <c r="D520" t="s">
        <v>1205</v>
      </c>
      <c r="E520">
        <v>-1.9108847275</v>
      </c>
      <c r="F520" t="b">
        <f>FALSE()</f>
        <v>0</v>
      </c>
      <c r="G520" t="s">
        <v>429</v>
      </c>
    </row>
    <row r="521" spans="1:7">
      <c r="A521" s="1" t="s">
        <v>1177</v>
      </c>
      <c r="B521" t="s">
        <v>1178</v>
      </c>
      <c r="C521" t="s">
        <v>1206</v>
      </c>
      <c r="D521" t="s">
        <v>1207</v>
      </c>
      <c r="E521">
        <v>-1.7842809009</v>
      </c>
      <c r="F521" t="b">
        <f>FALSE()</f>
        <v>0</v>
      </c>
      <c r="G521" t="s">
        <v>1181</v>
      </c>
    </row>
    <row r="522" spans="1:7">
      <c r="A522" s="1" t="s">
        <v>1177</v>
      </c>
      <c r="B522" t="s">
        <v>1178</v>
      </c>
      <c r="C522" t="s">
        <v>1208</v>
      </c>
      <c r="D522" t="s">
        <v>1209</v>
      </c>
      <c r="E522">
        <v>-1.6720241365999999</v>
      </c>
      <c r="F522" t="b">
        <f>FALSE()</f>
        <v>0</v>
      </c>
      <c r="G522" t="s">
        <v>1181</v>
      </c>
    </row>
    <row r="523" spans="1:7">
      <c r="A523" s="1" t="s">
        <v>1177</v>
      </c>
      <c r="B523" t="s">
        <v>1178</v>
      </c>
      <c r="C523" t="s">
        <v>1210</v>
      </c>
      <c r="D523" t="s">
        <v>1211</v>
      </c>
      <c r="E523">
        <v>-1.6642962939999999</v>
      </c>
      <c r="F523" t="b">
        <f>FALSE()</f>
        <v>0</v>
      </c>
      <c r="G523" t="s">
        <v>1181</v>
      </c>
    </row>
    <row r="524" spans="1:7">
      <c r="A524" s="1" t="s">
        <v>1177</v>
      </c>
      <c r="B524" t="s">
        <v>1178</v>
      </c>
      <c r="C524" t="s">
        <v>1212</v>
      </c>
      <c r="D524" t="s">
        <v>1213</v>
      </c>
      <c r="E524">
        <v>-1.4639016378</v>
      </c>
      <c r="F524" t="b">
        <f>FALSE()</f>
        <v>0</v>
      </c>
      <c r="G524" t="s">
        <v>1181</v>
      </c>
    </row>
    <row r="525" spans="1:7">
      <c r="A525" s="1" t="s">
        <v>1177</v>
      </c>
      <c r="B525" t="s">
        <v>1178</v>
      </c>
      <c r="C525" t="s">
        <v>1214</v>
      </c>
      <c r="D525" t="s">
        <v>1215</v>
      </c>
      <c r="E525">
        <v>-1.4376703493</v>
      </c>
      <c r="F525" t="b">
        <f>FALSE()</f>
        <v>0</v>
      </c>
      <c r="G525" t="s">
        <v>1181</v>
      </c>
    </row>
    <row r="526" spans="1:7">
      <c r="A526" s="1" t="s">
        <v>1177</v>
      </c>
      <c r="B526" t="s">
        <v>1178</v>
      </c>
      <c r="C526" t="s">
        <v>1216</v>
      </c>
      <c r="D526" t="s">
        <v>1217</v>
      </c>
      <c r="E526">
        <v>-1.4090508960999999</v>
      </c>
      <c r="F526" t="b">
        <f>FALSE()</f>
        <v>0</v>
      </c>
      <c r="G526" t="s">
        <v>1181</v>
      </c>
    </row>
    <row r="527" spans="1:7">
      <c r="A527" s="1" t="s">
        <v>1177</v>
      </c>
      <c r="B527" t="s">
        <v>1178</v>
      </c>
      <c r="C527" t="s">
        <v>1218</v>
      </c>
      <c r="D527" t="s">
        <v>1219</v>
      </c>
      <c r="E527">
        <v>-1.3497387346</v>
      </c>
      <c r="F527" t="b">
        <f>FALSE()</f>
        <v>0</v>
      </c>
      <c r="G527" t="s">
        <v>1181</v>
      </c>
    </row>
    <row r="528" spans="1:7">
      <c r="A528" s="1" t="s">
        <v>1177</v>
      </c>
      <c r="B528" t="s">
        <v>1178</v>
      </c>
      <c r="C528" t="s">
        <v>1220</v>
      </c>
      <c r="D528" t="s">
        <v>1221</v>
      </c>
      <c r="E528">
        <v>-1.3463051489</v>
      </c>
      <c r="F528" t="b">
        <f>FALSE()</f>
        <v>0</v>
      </c>
      <c r="G528" t="s">
        <v>1181</v>
      </c>
    </row>
    <row r="529" spans="1:7">
      <c r="A529" s="1" t="s">
        <v>1177</v>
      </c>
      <c r="B529" t="s">
        <v>1178</v>
      </c>
      <c r="C529" t="s">
        <v>1222</v>
      </c>
      <c r="D529" t="s">
        <v>1223</v>
      </c>
      <c r="E529">
        <v>-1.3293111148000001</v>
      </c>
      <c r="F529" t="b">
        <f>FALSE()</f>
        <v>0</v>
      </c>
      <c r="G529" t="s">
        <v>1181</v>
      </c>
    </row>
    <row r="530" spans="1:7">
      <c r="A530" s="1" t="s">
        <v>1177</v>
      </c>
      <c r="B530" t="s">
        <v>1178</v>
      </c>
      <c r="C530" t="s">
        <v>1224</v>
      </c>
      <c r="D530" t="s">
        <v>1225</v>
      </c>
      <c r="E530">
        <v>-1.327003283</v>
      </c>
      <c r="F530" t="b">
        <f>FALSE()</f>
        <v>0</v>
      </c>
      <c r="G530" t="s">
        <v>1181</v>
      </c>
    </row>
    <row r="531" spans="1:7">
      <c r="A531" s="1" t="s">
        <v>1177</v>
      </c>
      <c r="B531" t="s">
        <v>1178</v>
      </c>
      <c r="C531" t="s">
        <v>1226</v>
      </c>
      <c r="D531" t="s">
        <v>1227</v>
      </c>
      <c r="E531">
        <v>-1.2816714258999999</v>
      </c>
      <c r="F531" t="b">
        <f>FALSE()</f>
        <v>0</v>
      </c>
      <c r="G531" t="s">
        <v>1181</v>
      </c>
    </row>
    <row r="532" spans="1:7">
      <c r="A532" s="1" t="s">
        <v>1177</v>
      </c>
      <c r="B532" t="s">
        <v>1178</v>
      </c>
      <c r="C532" t="s">
        <v>1228</v>
      </c>
      <c r="D532" t="s">
        <v>1229</v>
      </c>
      <c r="E532">
        <v>-1.2573152578</v>
      </c>
      <c r="F532" t="b">
        <f>FALSE()</f>
        <v>0</v>
      </c>
      <c r="G532" t="s">
        <v>1181</v>
      </c>
    </row>
    <row r="533" spans="1:7">
      <c r="A533" s="1" t="s">
        <v>1177</v>
      </c>
      <c r="B533" t="s">
        <v>1178</v>
      </c>
      <c r="C533" t="s">
        <v>1230</v>
      </c>
      <c r="D533" t="s">
        <v>1231</v>
      </c>
      <c r="E533">
        <v>-1.1798835489999999</v>
      </c>
      <c r="F533" t="b">
        <f>FALSE()</f>
        <v>0</v>
      </c>
      <c r="G533" t="s">
        <v>1181</v>
      </c>
    </row>
    <row r="534" spans="1:7">
      <c r="A534" s="1" t="s">
        <v>1232</v>
      </c>
      <c r="B534" t="s">
        <v>1233</v>
      </c>
      <c r="C534" t="s">
        <v>1234</v>
      </c>
      <c r="D534" t="s">
        <v>1235</v>
      </c>
      <c r="E534">
        <v>-1.1166013167</v>
      </c>
      <c r="F534" t="b">
        <f>FALSE()</f>
        <v>0</v>
      </c>
      <c r="G534" t="s">
        <v>1236</v>
      </c>
    </row>
    <row r="535" spans="1:7">
      <c r="A535" s="1" t="s">
        <v>1177</v>
      </c>
      <c r="B535" t="s">
        <v>1178</v>
      </c>
      <c r="C535" t="s">
        <v>1237</v>
      </c>
      <c r="D535" t="s">
        <v>1238</v>
      </c>
      <c r="E535">
        <v>-1.1146827577</v>
      </c>
      <c r="F535" t="b">
        <f>FALSE()</f>
        <v>0</v>
      </c>
      <c r="G535" t="s">
        <v>1181</v>
      </c>
    </row>
    <row r="536" spans="1:7">
      <c r="A536" s="1" t="s">
        <v>1177</v>
      </c>
      <c r="B536" t="s">
        <v>1178</v>
      </c>
      <c r="C536" t="s">
        <v>1239</v>
      </c>
      <c r="D536" t="s">
        <v>1240</v>
      </c>
      <c r="E536">
        <v>-1.1146827577</v>
      </c>
      <c r="F536" t="b">
        <f>FALSE()</f>
        <v>0</v>
      </c>
      <c r="G536" t="s">
        <v>1181</v>
      </c>
    </row>
    <row r="537" spans="1:7">
      <c r="A537" s="1" t="s">
        <v>1177</v>
      </c>
      <c r="B537" t="s">
        <v>1178</v>
      </c>
      <c r="C537" t="s">
        <v>1241</v>
      </c>
      <c r="D537" t="s">
        <v>1242</v>
      </c>
      <c r="E537">
        <v>-1.0987587183</v>
      </c>
      <c r="F537" t="b">
        <f>FALSE()</f>
        <v>0</v>
      </c>
      <c r="G537" t="s">
        <v>1181</v>
      </c>
    </row>
    <row r="538" spans="1:7">
      <c r="A538" s="1" t="s">
        <v>1169</v>
      </c>
      <c r="B538" t="s">
        <v>1170</v>
      </c>
      <c r="C538" t="s">
        <v>1243</v>
      </c>
      <c r="D538" t="s">
        <v>1244</v>
      </c>
      <c r="E538">
        <v>-1.0941356100999999</v>
      </c>
      <c r="F538" t="b">
        <f>FALSE()</f>
        <v>0</v>
      </c>
      <c r="G538" t="s">
        <v>1245</v>
      </c>
    </row>
    <row r="539" spans="1:7">
      <c r="A539" s="1" t="s">
        <v>1177</v>
      </c>
      <c r="B539" t="s">
        <v>1178</v>
      </c>
      <c r="C539" t="s">
        <v>1246</v>
      </c>
      <c r="D539" t="s">
        <v>1247</v>
      </c>
      <c r="E539">
        <v>-1.0685868542000001</v>
      </c>
      <c r="F539" t="b">
        <f>FALSE()</f>
        <v>0</v>
      </c>
      <c r="G539" t="s">
        <v>1181</v>
      </c>
    </row>
    <row r="540" spans="1:7">
      <c r="A540" s="1" t="s">
        <v>1177</v>
      </c>
      <c r="B540" t="s">
        <v>1178</v>
      </c>
      <c r="C540" t="s">
        <v>1248</v>
      </c>
      <c r="D540" t="s">
        <v>1249</v>
      </c>
      <c r="E540">
        <v>-1.0223233292</v>
      </c>
      <c r="F540" t="b">
        <f>FALSE()</f>
        <v>0</v>
      </c>
      <c r="G540" t="s">
        <v>1181</v>
      </c>
    </row>
    <row r="541" spans="1:7">
      <c r="A541" s="1" t="s">
        <v>1169</v>
      </c>
      <c r="B541" t="s">
        <v>1170</v>
      </c>
      <c r="C541" t="s">
        <v>1250</v>
      </c>
      <c r="D541" t="s">
        <v>1251</v>
      </c>
      <c r="E541">
        <v>-1.0101115671000001</v>
      </c>
      <c r="F541" t="b">
        <f>FALSE()</f>
        <v>0</v>
      </c>
      <c r="G541" t="s">
        <v>1252</v>
      </c>
    </row>
    <row r="542" spans="1:7">
      <c r="A542" s="1" t="s">
        <v>1177</v>
      </c>
      <c r="B542" t="s">
        <v>1178</v>
      </c>
      <c r="C542" t="s">
        <v>1253</v>
      </c>
      <c r="D542" t="s">
        <v>1254</v>
      </c>
      <c r="E542">
        <v>0</v>
      </c>
      <c r="F542" t="b">
        <f>FALSE()</f>
        <v>0</v>
      </c>
      <c r="G542" t="s">
        <v>1181</v>
      </c>
    </row>
    <row r="543" spans="1:7">
      <c r="A543" s="1" t="s">
        <v>1177</v>
      </c>
      <c r="B543" t="s">
        <v>1178</v>
      </c>
      <c r="C543" t="s">
        <v>1255</v>
      </c>
      <c r="D543" t="s">
        <v>1256</v>
      </c>
      <c r="E543">
        <v>0</v>
      </c>
      <c r="F543" t="b">
        <f>FALSE()</f>
        <v>0</v>
      </c>
      <c r="G543" t="s">
        <v>1181</v>
      </c>
    </row>
    <row r="544" spans="1:7">
      <c r="A544" s="1" t="s">
        <v>1169</v>
      </c>
      <c r="B544" t="s">
        <v>1170</v>
      </c>
      <c r="C544" t="s">
        <v>1257</v>
      </c>
      <c r="D544" t="s">
        <v>1258</v>
      </c>
      <c r="E544">
        <v>0</v>
      </c>
      <c r="F544" t="b">
        <f>FALSE()</f>
        <v>0</v>
      </c>
      <c r="G544" t="s">
        <v>1259</v>
      </c>
    </row>
    <row r="545" spans="1:7">
      <c r="A545" s="1" t="s">
        <v>1169</v>
      </c>
      <c r="B545" t="s">
        <v>1170</v>
      </c>
      <c r="C545" t="s">
        <v>1260</v>
      </c>
      <c r="D545" t="s">
        <v>1261</v>
      </c>
      <c r="E545">
        <v>0</v>
      </c>
      <c r="F545" t="b">
        <f>FALSE()</f>
        <v>0</v>
      </c>
      <c r="G545" t="s">
        <v>1245</v>
      </c>
    </row>
    <row r="546" spans="1:7">
      <c r="A546" s="1" t="s">
        <v>1169</v>
      </c>
      <c r="B546" t="s">
        <v>1170</v>
      </c>
      <c r="C546" t="s">
        <v>1262</v>
      </c>
      <c r="D546" t="s">
        <v>1263</v>
      </c>
      <c r="E546">
        <v>1.0669898324</v>
      </c>
      <c r="F546" t="b">
        <f>FALSE()</f>
        <v>0</v>
      </c>
      <c r="G546" t="s">
        <v>1245</v>
      </c>
    </row>
    <row r="547" spans="1:7">
      <c r="A547" s="1" t="s">
        <v>1169</v>
      </c>
      <c r="B547" t="s">
        <v>1170</v>
      </c>
      <c r="C547" t="s">
        <v>1264</v>
      </c>
      <c r="D547" t="s">
        <v>1265</v>
      </c>
      <c r="E547">
        <v>1.0906171963</v>
      </c>
      <c r="F547" t="b">
        <f>FALSE()</f>
        <v>0</v>
      </c>
      <c r="G547" t="s">
        <v>1266</v>
      </c>
    </row>
    <row r="548" spans="1:7">
      <c r="A548" s="1" t="s">
        <v>1169</v>
      </c>
      <c r="B548" t="s">
        <v>1170</v>
      </c>
      <c r="C548" t="s">
        <v>1267</v>
      </c>
      <c r="D548" t="s">
        <v>1268</v>
      </c>
      <c r="E548">
        <v>1.1400852166</v>
      </c>
      <c r="F548" t="b">
        <f>FALSE()</f>
        <v>0</v>
      </c>
      <c r="G548" t="s">
        <v>429</v>
      </c>
    </row>
    <row r="549" spans="1:7">
      <c r="A549" s="1" t="s">
        <v>1169</v>
      </c>
      <c r="B549" t="s">
        <v>1170</v>
      </c>
      <c r="C549" t="s">
        <v>1269</v>
      </c>
      <c r="D549" t="s">
        <v>1270</v>
      </c>
      <c r="E549">
        <v>1.1437461291</v>
      </c>
      <c r="F549" t="b">
        <f>FALSE()</f>
        <v>0</v>
      </c>
      <c r="G549" t="s">
        <v>1271</v>
      </c>
    </row>
    <row r="550" spans="1:7">
      <c r="A550" s="1" t="s">
        <v>1169</v>
      </c>
      <c r="B550" t="s">
        <v>1170</v>
      </c>
      <c r="C550" t="s">
        <v>1272</v>
      </c>
      <c r="D550" t="s">
        <v>1273</v>
      </c>
      <c r="E550">
        <v>1.1554857119999999</v>
      </c>
      <c r="F550" t="b">
        <f>FALSE()</f>
        <v>0</v>
      </c>
      <c r="G550" t="s">
        <v>1245</v>
      </c>
    </row>
    <row r="551" spans="1:7">
      <c r="A551" s="1" t="s">
        <v>1169</v>
      </c>
      <c r="B551" t="s">
        <v>1170</v>
      </c>
      <c r="C551" t="s">
        <v>1274</v>
      </c>
      <c r="D551" t="s">
        <v>1275</v>
      </c>
      <c r="E551">
        <v>1.2327719706</v>
      </c>
      <c r="F551" t="b">
        <f>FALSE()</f>
        <v>0</v>
      </c>
      <c r="G551" t="s">
        <v>1245</v>
      </c>
    </row>
    <row r="552" spans="1:7">
      <c r="A552" s="1" t="s">
        <v>1177</v>
      </c>
      <c r="B552" t="s">
        <v>1178</v>
      </c>
      <c r="C552" t="s">
        <v>1276</v>
      </c>
      <c r="D552" t="s">
        <v>1277</v>
      </c>
      <c r="E552">
        <v>1.2559627305000001</v>
      </c>
      <c r="F552" t="b">
        <f>FALSE()</f>
        <v>0</v>
      </c>
      <c r="G552" t="s">
        <v>1181</v>
      </c>
    </row>
    <row r="553" spans="1:7">
      <c r="A553" s="1" t="s">
        <v>1169</v>
      </c>
      <c r="B553" t="s">
        <v>1170</v>
      </c>
      <c r="C553" t="s">
        <v>1278</v>
      </c>
      <c r="D553" t="s">
        <v>1279</v>
      </c>
      <c r="E553">
        <v>1.2568954914999999</v>
      </c>
      <c r="F553" t="b">
        <f>FALSE()</f>
        <v>0</v>
      </c>
      <c r="G553" t="s">
        <v>429</v>
      </c>
    </row>
    <row r="554" spans="1:7">
      <c r="A554" s="1" t="s">
        <v>1232</v>
      </c>
      <c r="B554" t="s">
        <v>1233</v>
      </c>
      <c r="C554" t="s">
        <v>1280</v>
      </c>
      <c r="D554" t="s">
        <v>1281</v>
      </c>
      <c r="E554">
        <v>1.3606262913</v>
      </c>
      <c r="F554" t="b">
        <f>FALSE()</f>
        <v>0</v>
      </c>
      <c r="G554" t="s">
        <v>1236</v>
      </c>
    </row>
    <row r="555" spans="1:7">
      <c r="A555" s="1" t="s">
        <v>1169</v>
      </c>
      <c r="B555" t="s">
        <v>1170</v>
      </c>
      <c r="C555" t="s">
        <v>1282</v>
      </c>
      <c r="D555" t="s">
        <v>1283</v>
      </c>
      <c r="E555">
        <v>1.4117410535999999</v>
      </c>
      <c r="F555" t="b">
        <f>FALSE()</f>
        <v>0</v>
      </c>
      <c r="G555" t="s">
        <v>1284</v>
      </c>
    </row>
    <row r="556" spans="1:7">
      <c r="A556" s="1" t="s">
        <v>1169</v>
      </c>
      <c r="B556" t="s">
        <v>1170</v>
      </c>
      <c r="C556" t="s">
        <v>1285</v>
      </c>
      <c r="D556" t="s">
        <v>1286</v>
      </c>
      <c r="E556">
        <v>1.500296777</v>
      </c>
      <c r="F556" t="b">
        <f>FALSE()</f>
        <v>0</v>
      </c>
      <c r="G556" t="s">
        <v>1271</v>
      </c>
    </row>
    <row r="557" spans="1:7">
      <c r="A557" s="1" t="s">
        <v>1169</v>
      </c>
      <c r="B557" t="s">
        <v>1170</v>
      </c>
      <c r="C557" t="s">
        <v>1287</v>
      </c>
      <c r="D557" t="s">
        <v>1288</v>
      </c>
      <c r="E557">
        <v>1.6636211913000001</v>
      </c>
      <c r="F557" t="b">
        <f>FALSE()</f>
        <v>0</v>
      </c>
      <c r="G557" t="s">
        <v>429</v>
      </c>
    </row>
    <row r="558" spans="1:7">
      <c r="A558" s="1" t="s">
        <v>1169</v>
      </c>
      <c r="B558" t="s">
        <v>1170</v>
      </c>
      <c r="C558" t="s">
        <v>1289</v>
      </c>
      <c r="D558" t="s">
        <v>1290</v>
      </c>
      <c r="E558">
        <v>1.6651480595000001</v>
      </c>
      <c r="F558" t="b">
        <f>FALSE()</f>
        <v>0</v>
      </c>
      <c r="G558" t="s">
        <v>1245</v>
      </c>
    </row>
    <row r="559" spans="1:7">
      <c r="A559" s="1" t="s">
        <v>1169</v>
      </c>
      <c r="B559" t="s">
        <v>1170</v>
      </c>
      <c r="C559" t="s">
        <v>1291</v>
      </c>
      <c r="D559" t="s">
        <v>1292</v>
      </c>
      <c r="E559">
        <v>1.7961853781999999</v>
      </c>
      <c r="F559" t="b">
        <f>FALSE()</f>
        <v>0</v>
      </c>
      <c r="G559" t="s">
        <v>429</v>
      </c>
    </row>
    <row r="560" spans="1:7">
      <c r="A560" s="1" t="s">
        <v>1169</v>
      </c>
      <c r="B560" t="s">
        <v>1170</v>
      </c>
      <c r="C560" t="s">
        <v>1293</v>
      </c>
      <c r="D560" t="s">
        <v>1294</v>
      </c>
      <c r="E560">
        <v>1.8584017422000001</v>
      </c>
      <c r="F560" t="b">
        <f>FALSE()</f>
        <v>0</v>
      </c>
      <c r="G560" t="s">
        <v>1295</v>
      </c>
    </row>
    <row r="561" spans="1:7">
      <c r="A561" s="1" t="s">
        <v>1169</v>
      </c>
      <c r="B561" t="s">
        <v>1170</v>
      </c>
      <c r="C561" t="s">
        <v>1296</v>
      </c>
      <c r="D561" t="s">
        <v>1297</v>
      </c>
      <c r="E561">
        <v>2.1562938802999998</v>
      </c>
      <c r="F561" t="b">
        <f>TRUE()</f>
        <v>1</v>
      </c>
      <c r="G561" t="s">
        <v>1295</v>
      </c>
    </row>
    <row r="562" spans="1:7">
      <c r="A562" s="1" t="s">
        <v>1169</v>
      </c>
      <c r="B562" t="s">
        <v>1170</v>
      </c>
      <c r="C562" t="s">
        <v>1298</v>
      </c>
      <c r="D562" t="s">
        <v>1299</v>
      </c>
      <c r="E562">
        <v>2.2483283447</v>
      </c>
      <c r="F562" t="b">
        <f>TRUE()</f>
        <v>1</v>
      </c>
      <c r="G562" t="s">
        <v>1245</v>
      </c>
    </row>
    <row r="563" spans="1:7">
      <c r="A563" s="1" t="s">
        <v>1169</v>
      </c>
      <c r="B563" t="s">
        <v>1170</v>
      </c>
      <c r="C563" t="s">
        <v>1300</v>
      </c>
      <c r="D563" t="s">
        <v>1301</v>
      </c>
      <c r="E563">
        <v>2.3921544159999999</v>
      </c>
      <c r="F563" t="b">
        <f>TRUE()</f>
        <v>1</v>
      </c>
      <c r="G563" t="s">
        <v>1266</v>
      </c>
    </row>
    <row r="564" spans="1:7">
      <c r="A564" s="1" t="s">
        <v>1169</v>
      </c>
      <c r="B564" t="s">
        <v>1170</v>
      </c>
      <c r="C564" t="s">
        <v>1302</v>
      </c>
      <c r="D564" t="s">
        <v>1303</v>
      </c>
      <c r="E564">
        <v>2.4406080898</v>
      </c>
      <c r="F564" t="b">
        <f>TRUE()</f>
        <v>1</v>
      </c>
      <c r="G564" t="s">
        <v>1266</v>
      </c>
    </row>
    <row r="565" spans="1:7">
      <c r="A565" s="1" t="s">
        <v>1169</v>
      </c>
      <c r="B565" t="s">
        <v>1170</v>
      </c>
      <c r="C565" t="s">
        <v>1304</v>
      </c>
      <c r="D565" t="s">
        <v>1305</v>
      </c>
      <c r="E565">
        <v>3.1604290929999999</v>
      </c>
      <c r="F565" t="b">
        <f>TRUE()</f>
        <v>1</v>
      </c>
      <c r="G565" t="s">
        <v>1295</v>
      </c>
    </row>
    <row r="566" spans="1:7">
      <c r="A566" s="1" t="s">
        <v>1169</v>
      </c>
      <c r="B566" t="s">
        <v>1170</v>
      </c>
      <c r="C566" t="s">
        <v>1306</v>
      </c>
      <c r="D566" t="s">
        <v>1307</v>
      </c>
      <c r="E566">
        <v>4.2810772640000003</v>
      </c>
      <c r="F566" t="b">
        <f>TRUE()</f>
        <v>1</v>
      </c>
      <c r="G566" t="s">
        <v>1245</v>
      </c>
    </row>
    <row r="567" spans="1:7">
      <c r="A567" s="1" t="s">
        <v>1169</v>
      </c>
      <c r="B567" t="s">
        <v>1170</v>
      </c>
      <c r="C567" t="s">
        <v>1308</v>
      </c>
      <c r="D567" t="s">
        <v>1309</v>
      </c>
      <c r="E567">
        <v>4.4391786163000004</v>
      </c>
      <c r="F567" t="b">
        <f>TRUE()</f>
        <v>1</v>
      </c>
      <c r="G567" t="s">
        <v>1310</v>
      </c>
    </row>
    <row r="568" spans="1:7">
      <c r="A568"/>
    </row>
    <row r="569" spans="1:7">
      <c r="A569" s="5" t="s">
        <v>1311</v>
      </c>
    </row>
    <row r="570" spans="1:7">
      <c r="A570" s="1" t="s">
        <v>1312</v>
      </c>
      <c r="B570" t="s">
        <v>1313</v>
      </c>
      <c r="C570" t="s">
        <v>1314</v>
      </c>
      <c r="D570" t="s">
        <v>1315</v>
      </c>
      <c r="E570">
        <v>-3.3843056761999999</v>
      </c>
      <c r="F570" t="b">
        <f>TRUE()</f>
        <v>1</v>
      </c>
      <c r="G570" t="s">
        <v>1316</v>
      </c>
    </row>
    <row r="571" spans="1:7">
      <c r="A571" s="1" t="s">
        <v>1317</v>
      </c>
      <c r="B571" t="s">
        <v>1318</v>
      </c>
      <c r="C571" t="s">
        <v>1319</v>
      </c>
      <c r="D571" t="s">
        <v>1320</v>
      </c>
      <c r="E571">
        <v>-2.9479921087999998</v>
      </c>
      <c r="F571" t="b">
        <f>TRUE()</f>
        <v>1</v>
      </c>
      <c r="G571" t="s">
        <v>1321</v>
      </c>
    </row>
    <row r="572" spans="1:7">
      <c r="A572" s="1" t="s">
        <v>1322</v>
      </c>
      <c r="B572" t="s">
        <v>1323</v>
      </c>
      <c r="C572" t="s">
        <v>1324</v>
      </c>
      <c r="D572" t="s">
        <v>1325</v>
      </c>
      <c r="E572">
        <v>-2.8452884970999999</v>
      </c>
      <c r="F572" t="b">
        <f>TRUE()</f>
        <v>1</v>
      </c>
      <c r="G572" t="s">
        <v>1326</v>
      </c>
    </row>
    <row r="573" spans="1:7">
      <c r="A573" s="1" t="s">
        <v>1327</v>
      </c>
      <c r="B573" t="s">
        <v>1328</v>
      </c>
      <c r="C573" t="s">
        <v>1329</v>
      </c>
      <c r="D573" t="s">
        <v>1330</v>
      </c>
      <c r="E573">
        <v>-2.4971525205999998</v>
      </c>
      <c r="F573" t="b">
        <f>TRUE()</f>
        <v>1</v>
      </c>
      <c r="G573" t="s">
        <v>1331</v>
      </c>
    </row>
    <row r="574" spans="1:7">
      <c r="A574" s="1" t="s">
        <v>1332</v>
      </c>
      <c r="B574" t="s">
        <v>1333</v>
      </c>
      <c r="C574" t="s">
        <v>1334</v>
      </c>
      <c r="D574" t="s">
        <v>1335</v>
      </c>
      <c r="E574">
        <v>-2.3886059093999998</v>
      </c>
      <c r="F574" t="b">
        <f>FALSE()</f>
        <v>0</v>
      </c>
      <c r="G574" t="s">
        <v>1336</v>
      </c>
    </row>
    <row r="575" spans="1:7">
      <c r="A575" s="1">
        <v>10.1</v>
      </c>
      <c r="B575" t="s">
        <v>1337</v>
      </c>
      <c r="C575" t="s">
        <v>1338</v>
      </c>
      <c r="D575" t="s">
        <v>1339</v>
      </c>
      <c r="E575">
        <v>-2.3799237839999998</v>
      </c>
      <c r="F575" t="b">
        <f>TRUE()</f>
        <v>1</v>
      </c>
      <c r="G575" t="s">
        <v>1340</v>
      </c>
    </row>
    <row r="576" spans="1:7">
      <c r="A576" s="1">
        <v>10.1</v>
      </c>
      <c r="B576" t="s">
        <v>1337</v>
      </c>
      <c r="C576" t="s">
        <v>1341</v>
      </c>
      <c r="D576" t="s">
        <v>1342</v>
      </c>
      <c r="E576">
        <v>-2.2084715528999999</v>
      </c>
      <c r="F576" t="b">
        <f>TRUE()</f>
        <v>1</v>
      </c>
      <c r="G576" t="s">
        <v>1343</v>
      </c>
    </row>
    <row r="577" spans="1:7">
      <c r="A577" s="1" t="s">
        <v>1317</v>
      </c>
      <c r="B577" t="s">
        <v>1318</v>
      </c>
      <c r="C577" t="s">
        <v>1344</v>
      </c>
      <c r="D577" t="s">
        <v>1345</v>
      </c>
      <c r="E577">
        <v>-2.2052885007</v>
      </c>
      <c r="F577" t="b">
        <f>TRUE()</f>
        <v>1</v>
      </c>
      <c r="G577" t="s">
        <v>1321</v>
      </c>
    </row>
    <row r="578" spans="1:7">
      <c r="A578" s="1" t="s">
        <v>1346</v>
      </c>
      <c r="B578" t="s">
        <v>1347</v>
      </c>
      <c r="C578" t="s">
        <v>1348</v>
      </c>
      <c r="D578" t="s">
        <v>1349</v>
      </c>
      <c r="E578">
        <v>-2.1116712995000002</v>
      </c>
      <c r="F578" t="b">
        <f>TRUE()</f>
        <v>1</v>
      </c>
      <c r="G578" t="s">
        <v>1350</v>
      </c>
    </row>
    <row r="579" spans="1:7">
      <c r="A579" s="1" t="s">
        <v>1351</v>
      </c>
      <c r="B579" t="s">
        <v>1352</v>
      </c>
      <c r="C579" t="s">
        <v>1353</v>
      </c>
      <c r="D579" t="s">
        <v>1354</v>
      </c>
      <c r="E579">
        <v>-2.0755865278000001</v>
      </c>
      <c r="F579" t="b">
        <f>TRUE()</f>
        <v>1</v>
      </c>
      <c r="G579" t="s">
        <v>1355</v>
      </c>
    </row>
    <row r="580" spans="1:7">
      <c r="A580" s="1" t="s">
        <v>1351</v>
      </c>
      <c r="B580" t="s">
        <v>1352</v>
      </c>
      <c r="C580" t="s">
        <v>1356</v>
      </c>
      <c r="D580" t="s">
        <v>1357</v>
      </c>
      <c r="E580">
        <v>-2.0701251214999998</v>
      </c>
      <c r="F580" t="b">
        <f>TRUE()</f>
        <v>1</v>
      </c>
      <c r="G580" t="s">
        <v>1358</v>
      </c>
    </row>
    <row r="581" spans="1:7">
      <c r="A581" s="1" t="s">
        <v>1359</v>
      </c>
      <c r="B581" t="s">
        <v>1360</v>
      </c>
      <c r="C581" t="s">
        <v>1361</v>
      </c>
      <c r="D581" t="s">
        <v>1362</v>
      </c>
      <c r="E581">
        <v>-2.0601405952</v>
      </c>
      <c r="F581" t="b">
        <f>TRUE()</f>
        <v>1</v>
      </c>
      <c r="G581" t="s">
        <v>1363</v>
      </c>
    </row>
    <row r="582" spans="1:7">
      <c r="A582" s="1" t="s">
        <v>1359</v>
      </c>
      <c r="B582" t="s">
        <v>1360</v>
      </c>
      <c r="C582" t="s">
        <v>1364</v>
      </c>
      <c r="D582" t="s">
        <v>1365</v>
      </c>
      <c r="E582">
        <v>-2.0181989060999999</v>
      </c>
      <c r="F582" t="b">
        <f>TRUE()</f>
        <v>1</v>
      </c>
      <c r="G582" t="s">
        <v>1363</v>
      </c>
    </row>
    <row r="583" spans="1:7">
      <c r="A583" s="1">
        <v>10.1</v>
      </c>
      <c r="B583" t="s">
        <v>1337</v>
      </c>
      <c r="C583" t="s">
        <v>1366</v>
      </c>
      <c r="D583" t="s">
        <v>1367</v>
      </c>
      <c r="E583">
        <v>-1.9700452453999999</v>
      </c>
      <c r="F583" t="b">
        <f>FALSE()</f>
        <v>0</v>
      </c>
      <c r="G583" t="s">
        <v>1368</v>
      </c>
    </row>
    <row r="584" spans="1:7">
      <c r="A584" s="1" t="s">
        <v>1369</v>
      </c>
      <c r="B584" t="s">
        <v>1370</v>
      </c>
      <c r="C584" t="s">
        <v>1371</v>
      </c>
      <c r="D584" t="s">
        <v>1372</v>
      </c>
      <c r="E584">
        <v>-1.8838993587999999</v>
      </c>
      <c r="F584" t="b">
        <f>FALSE()</f>
        <v>0</v>
      </c>
      <c r="G584" t="s">
        <v>1373</v>
      </c>
    </row>
    <row r="585" spans="1:7">
      <c r="A585" s="1" t="s">
        <v>1374</v>
      </c>
      <c r="B585" t="s">
        <v>1375</v>
      </c>
      <c r="C585" t="s">
        <v>1376</v>
      </c>
      <c r="D585" t="s">
        <v>1377</v>
      </c>
      <c r="E585">
        <v>-1.8769387721999999</v>
      </c>
      <c r="F585" t="b">
        <f>FALSE()</f>
        <v>0</v>
      </c>
      <c r="G585" t="s">
        <v>1378</v>
      </c>
    </row>
    <row r="586" spans="1:7">
      <c r="A586" s="1" t="s">
        <v>1332</v>
      </c>
      <c r="B586" t="s">
        <v>1333</v>
      </c>
      <c r="C586" t="s">
        <v>1379</v>
      </c>
      <c r="D586" t="s">
        <v>1380</v>
      </c>
      <c r="E586">
        <v>-1.8350036005999999</v>
      </c>
      <c r="F586" t="b">
        <f>FALSE()</f>
        <v>0</v>
      </c>
      <c r="G586" t="s">
        <v>1336</v>
      </c>
    </row>
    <row r="587" spans="1:7">
      <c r="A587" s="1" t="s">
        <v>1381</v>
      </c>
      <c r="B587" t="s">
        <v>1382</v>
      </c>
      <c r="C587" t="s">
        <v>1383</v>
      </c>
      <c r="D587" t="s">
        <v>1384</v>
      </c>
      <c r="E587">
        <v>-1.6956936605999999</v>
      </c>
      <c r="F587" t="b">
        <f>FALSE()</f>
        <v>0</v>
      </c>
      <c r="G587" t="s">
        <v>1385</v>
      </c>
    </row>
    <row r="588" spans="1:7">
      <c r="A588" s="1" t="s">
        <v>1374</v>
      </c>
      <c r="B588" t="s">
        <v>1375</v>
      </c>
      <c r="C588" t="s">
        <v>1386</v>
      </c>
      <c r="D588" t="s">
        <v>1387</v>
      </c>
      <c r="E588">
        <v>-1.6695817992999999</v>
      </c>
      <c r="F588" t="b">
        <f>FALSE()</f>
        <v>0</v>
      </c>
      <c r="G588" t="s">
        <v>1378</v>
      </c>
    </row>
    <row r="589" spans="1:7">
      <c r="A589" s="1" t="s">
        <v>1359</v>
      </c>
      <c r="B589" t="s">
        <v>1360</v>
      </c>
      <c r="C589" t="s">
        <v>1388</v>
      </c>
      <c r="D589" t="s">
        <v>1389</v>
      </c>
      <c r="E589">
        <v>-1.6412354534</v>
      </c>
      <c r="F589" t="b">
        <f>FALSE()</f>
        <v>0</v>
      </c>
      <c r="G589" t="s">
        <v>1390</v>
      </c>
    </row>
    <row r="590" spans="1:7">
      <c r="A590" s="1" t="s">
        <v>1351</v>
      </c>
      <c r="B590" t="s">
        <v>1352</v>
      </c>
      <c r="C590" t="s">
        <v>1391</v>
      </c>
      <c r="D590" t="s">
        <v>1392</v>
      </c>
      <c r="E590">
        <v>-1.6253015829999999</v>
      </c>
      <c r="F590" t="b">
        <f>FALSE()</f>
        <v>0</v>
      </c>
      <c r="G590" t="s">
        <v>1358</v>
      </c>
    </row>
    <row r="591" spans="1:7">
      <c r="A591" s="1" t="s">
        <v>1317</v>
      </c>
      <c r="B591" t="s">
        <v>1318</v>
      </c>
      <c r="C591" t="s">
        <v>1393</v>
      </c>
      <c r="D591" t="s">
        <v>1394</v>
      </c>
      <c r="E591">
        <v>-1.5805746532</v>
      </c>
      <c r="F591" t="b">
        <f>FALSE()</f>
        <v>0</v>
      </c>
      <c r="G591" t="s">
        <v>1321</v>
      </c>
    </row>
    <row r="592" spans="1:7">
      <c r="A592" s="1">
        <v>10.1</v>
      </c>
      <c r="B592" t="s">
        <v>1337</v>
      </c>
      <c r="C592" t="s">
        <v>1395</v>
      </c>
      <c r="D592" t="s">
        <v>1396</v>
      </c>
      <c r="E592">
        <v>-1.5355027753999999</v>
      </c>
      <c r="F592" t="b">
        <f>FALSE()</f>
        <v>0</v>
      </c>
      <c r="G592" t="s">
        <v>1368</v>
      </c>
    </row>
    <row r="593" spans="1:7">
      <c r="A593" s="1" t="s">
        <v>1381</v>
      </c>
      <c r="B593" t="s">
        <v>1382</v>
      </c>
      <c r="C593" t="s">
        <v>1397</v>
      </c>
      <c r="D593" t="s">
        <v>1398</v>
      </c>
      <c r="E593">
        <v>-1.5095989348000001</v>
      </c>
      <c r="F593" t="b">
        <f>FALSE()</f>
        <v>0</v>
      </c>
      <c r="G593" t="s">
        <v>1399</v>
      </c>
    </row>
    <row r="594" spans="1:7">
      <c r="A594" s="1" t="s">
        <v>1381</v>
      </c>
      <c r="B594" t="s">
        <v>1382</v>
      </c>
      <c r="C594" t="s">
        <v>1400</v>
      </c>
      <c r="D594" t="s">
        <v>1401</v>
      </c>
      <c r="E594">
        <v>-1.443858796</v>
      </c>
      <c r="F594" t="b">
        <f>FALSE()</f>
        <v>0</v>
      </c>
      <c r="G594" t="s">
        <v>1385</v>
      </c>
    </row>
    <row r="595" spans="1:7">
      <c r="A595" s="1" t="s">
        <v>1332</v>
      </c>
      <c r="B595" t="s">
        <v>1333</v>
      </c>
      <c r="C595" t="s">
        <v>1402</v>
      </c>
      <c r="D595" t="s">
        <v>1403</v>
      </c>
      <c r="E595">
        <v>-1.3209024655999999</v>
      </c>
      <c r="F595" t="b">
        <f>FALSE()</f>
        <v>0</v>
      </c>
      <c r="G595" t="s">
        <v>1404</v>
      </c>
    </row>
    <row r="596" spans="1:7">
      <c r="A596" s="1" t="s">
        <v>1405</v>
      </c>
      <c r="B596" t="s">
        <v>1406</v>
      </c>
      <c r="C596" t="s">
        <v>1407</v>
      </c>
      <c r="D596" t="s">
        <v>1408</v>
      </c>
      <c r="E596">
        <v>-1.3162501361000001</v>
      </c>
      <c r="F596" t="b">
        <f>FALSE()</f>
        <v>0</v>
      </c>
      <c r="G596" t="s">
        <v>1409</v>
      </c>
    </row>
    <row r="597" spans="1:7">
      <c r="A597" s="1" t="s">
        <v>1327</v>
      </c>
      <c r="B597" t="s">
        <v>1328</v>
      </c>
      <c r="C597" t="s">
        <v>1410</v>
      </c>
      <c r="D597" t="s">
        <v>1411</v>
      </c>
      <c r="E597">
        <v>-1.2937937987999999</v>
      </c>
      <c r="F597" t="b">
        <f>FALSE()</f>
        <v>0</v>
      </c>
      <c r="G597" t="s">
        <v>1412</v>
      </c>
    </row>
    <row r="598" spans="1:7">
      <c r="A598" s="1" t="s">
        <v>1327</v>
      </c>
      <c r="B598" t="s">
        <v>1328</v>
      </c>
      <c r="C598" t="s">
        <v>1413</v>
      </c>
      <c r="D598" t="s">
        <v>1414</v>
      </c>
      <c r="E598">
        <v>-1.2336997996000001</v>
      </c>
      <c r="F598" t="b">
        <f>FALSE()</f>
        <v>0</v>
      </c>
      <c r="G598" t="s">
        <v>1415</v>
      </c>
    </row>
    <row r="599" spans="1:7">
      <c r="A599" s="1" t="s">
        <v>1351</v>
      </c>
      <c r="B599" t="s">
        <v>1352</v>
      </c>
      <c r="C599" t="s">
        <v>1416</v>
      </c>
      <c r="D599" t="s">
        <v>1417</v>
      </c>
      <c r="E599">
        <v>-1.2042554793</v>
      </c>
      <c r="F599" t="b">
        <f>FALSE()</f>
        <v>0</v>
      </c>
      <c r="G599" t="s">
        <v>1358</v>
      </c>
    </row>
    <row r="600" spans="1:7">
      <c r="A600" s="1" t="s">
        <v>1332</v>
      </c>
      <c r="B600" t="s">
        <v>1333</v>
      </c>
      <c r="C600" t="s">
        <v>1418</v>
      </c>
      <c r="D600" t="s">
        <v>1419</v>
      </c>
      <c r="E600">
        <v>-1.1943029546999999</v>
      </c>
      <c r="F600" t="b">
        <f>FALSE()</f>
        <v>0</v>
      </c>
      <c r="G600" t="s">
        <v>1336</v>
      </c>
    </row>
    <row r="601" spans="1:7">
      <c r="A601" s="1" t="s">
        <v>1420</v>
      </c>
      <c r="B601" t="s">
        <v>1421</v>
      </c>
      <c r="C601" t="s">
        <v>1422</v>
      </c>
      <c r="D601" t="s">
        <v>1423</v>
      </c>
      <c r="E601">
        <v>-1.1808874969000001</v>
      </c>
      <c r="F601" t="b">
        <f>FALSE()</f>
        <v>0</v>
      </c>
      <c r="G601" t="s">
        <v>1424</v>
      </c>
    </row>
    <row r="602" spans="1:7">
      <c r="A602" s="1" t="s">
        <v>1327</v>
      </c>
      <c r="B602" t="s">
        <v>1328</v>
      </c>
      <c r="C602" t="s">
        <v>1425</v>
      </c>
      <c r="D602" t="s">
        <v>1426</v>
      </c>
      <c r="E602">
        <v>-1.1045011468999999</v>
      </c>
      <c r="F602" t="b">
        <f>FALSE()</f>
        <v>0</v>
      </c>
      <c r="G602" t="s">
        <v>1415</v>
      </c>
    </row>
    <row r="603" spans="1:7">
      <c r="A603" s="1" t="s">
        <v>1374</v>
      </c>
      <c r="B603" t="s">
        <v>1375</v>
      </c>
      <c r="C603" t="s">
        <v>1427</v>
      </c>
      <c r="D603" t="s">
        <v>1428</v>
      </c>
      <c r="E603">
        <v>-1.0763922406999999</v>
      </c>
      <c r="F603" t="b">
        <f>FALSE()</f>
        <v>0</v>
      </c>
      <c r="G603" t="s">
        <v>1378</v>
      </c>
    </row>
    <row r="604" spans="1:7">
      <c r="A604" s="1" t="s">
        <v>1429</v>
      </c>
      <c r="B604" t="s">
        <v>1430</v>
      </c>
      <c r="C604" t="s">
        <v>1431</v>
      </c>
      <c r="D604" t="s">
        <v>1432</v>
      </c>
      <c r="E604">
        <v>0</v>
      </c>
      <c r="F604" t="b">
        <f>FALSE()</f>
        <v>0</v>
      </c>
      <c r="G604" t="s">
        <v>1433</v>
      </c>
    </row>
    <row r="605" spans="1:7">
      <c r="A605" s="1" t="s">
        <v>1351</v>
      </c>
      <c r="B605" t="s">
        <v>1352</v>
      </c>
      <c r="C605" t="s">
        <v>1434</v>
      </c>
      <c r="D605" t="s">
        <v>1435</v>
      </c>
      <c r="E605">
        <v>0</v>
      </c>
      <c r="F605" t="b">
        <f>FALSE()</f>
        <v>0</v>
      </c>
      <c r="G605" t="s">
        <v>1436</v>
      </c>
    </row>
    <row r="606" spans="1:7">
      <c r="A606" s="1" t="s">
        <v>1351</v>
      </c>
      <c r="B606" t="s">
        <v>1352</v>
      </c>
      <c r="C606" t="s">
        <v>1437</v>
      </c>
      <c r="D606" t="s">
        <v>1438</v>
      </c>
      <c r="E606">
        <v>0</v>
      </c>
      <c r="F606" t="b">
        <f>FALSE()</f>
        <v>0</v>
      </c>
      <c r="G606" t="s">
        <v>1439</v>
      </c>
    </row>
    <row r="607" spans="1:7">
      <c r="A607" s="1" t="s">
        <v>1440</v>
      </c>
      <c r="B607" t="s">
        <v>1441</v>
      </c>
      <c r="C607" t="s">
        <v>1442</v>
      </c>
      <c r="D607" t="s">
        <v>1443</v>
      </c>
      <c r="E607">
        <v>1.0122763588999999</v>
      </c>
      <c r="F607" t="b">
        <f>FALSE()</f>
        <v>0</v>
      </c>
      <c r="G607" t="s">
        <v>1444</v>
      </c>
    </row>
    <row r="608" spans="1:7">
      <c r="A608" s="1" t="s">
        <v>1445</v>
      </c>
      <c r="B608" t="s">
        <v>1446</v>
      </c>
      <c r="C608" t="s">
        <v>1447</v>
      </c>
      <c r="D608" t="s">
        <v>1448</v>
      </c>
      <c r="E608">
        <v>1.0376545771000001</v>
      </c>
      <c r="F608" t="b">
        <f>FALSE()</f>
        <v>0</v>
      </c>
      <c r="G608" t="s">
        <v>1449</v>
      </c>
    </row>
    <row r="609" spans="1:7">
      <c r="A609" s="1">
        <v>10.1</v>
      </c>
      <c r="B609" t="s">
        <v>1337</v>
      </c>
      <c r="C609" t="s">
        <v>1450</v>
      </c>
      <c r="D609" t="s">
        <v>1451</v>
      </c>
      <c r="E609">
        <v>1.0631180592</v>
      </c>
      <c r="F609" t="b">
        <f>FALSE()</f>
        <v>0</v>
      </c>
      <c r="G609" t="s">
        <v>1340</v>
      </c>
    </row>
    <row r="610" spans="1:7">
      <c r="A610" s="1" t="s">
        <v>1429</v>
      </c>
      <c r="B610" t="s">
        <v>1430</v>
      </c>
      <c r="C610" t="s">
        <v>1452</v>
      </c>
      <c r="D610" t="s">
        <v>1453</v>
      </c>
      <c r="E610">
        <v>1.1443436798</v>
      </c>
      <c r="F610" t="b">
        <f>FALSE()</f>
        <v>0</v>
      </c>
      <c r="G610" t="s">
        <v>1454</v>
      </c>
    </row>
    <row r="611" spans="1:7">
      <c r="A611" s="1" t="s">
        <v>1359</v>
      </c>
      <c r="B611" t="s">
        <v>1360</v>
      </c>
      <c r="C611" t="s">
        <v>1455</v>
      </c>
      <c r="D611" t="s">
        <v>1456</v>
      </c>
      <c r="E611">
        <v>1.1793628487000001</v>
      </c>
      <c r="F611" t="b">
        <f>FALSE()</f>
        <v>0</v>
      </c>
      <c r="G611" t="s">
        <v>1363</v>
      </c>
    </row>
    <row r="612" spans="1:7">
      <c r="A612" s="1" t="s">
        <v>1457</v>
      </c>
      <c r="B612" t="s">
        <v>1458</v>
      </c>
      <c r="C612" t="s">
        <v>1459</v>
      </c>
      <c r="D612" t="s">
        <v>1460</v>
      </c>
      <c r="E612">
        <v>1.2401217591</v>
      </c>
      <c r="F612" t="b">
        <f>FALSE()</f>
        <v>0</v>
      </c>
      <c r="G612" t="s">
        <v>1461</v>
      </c>
    </row>
    <row r="613" spans="1:7">
      <c r="A613" s="1" t="s">
        <v>1440</v>
      </c>
      <c r="B613" t="s">
        <v>1441</v>
      </c>
      <c r="C613" t="s">
        <v>1462</v>
      </c>
      <c r="D613" t="s">
        <v>1463</v>
      </c>
      <c r="E613">
        <v>1.3228066853</v>
      </c>
      <c r="F613" t="b">
        <f>FALSE()</f>
        <v>0</v>
      </c>
      <c r="G613" t="s">
        <v>1444</v>
      </c>
    </row>
    <row r="614" spans="1:7">
      <c r="A614" s="1" t="s">
        <v>1464</v>
      </c>
      <c r="B614" t="s">
        <v>1465</v>
      </c>
      <c r="C614" t="s">
        <v>1466</v>
      </c>
      <c r="D614" t="s">
        <v>1467</v>
      </c>
      <c r="E614">
        <v>1.3504975596</v>
      </c>
      <c r="F614" t="b">
        <f>FALSE()</f>
        <v>0</v>
      </c>
      <c r="G614" t="s">
        <v>1468</v>
      </c>
    </row>
    <row r="615" spans="1:7">
      <c r="A615" s="1" t="s">
        <v>1445</v>
      </c>
      <c r="B615" t="s">
        <v>1446</v>
      </c>
      <c r="C615" t="s">
        <v>1469</v>
      </c>
      <c r="D615" t="s">
        <v>1470</v>
      </c>
      <c r="E615">
        <v>1.4900584017</v>
      </c>
      <c r="F615" t="b">
        <f>FALSE()</f>
        <v>0</v>
      </c>
      <c r="G615" t="s">
        <v>1449</v>
      </c>
    </row>
    <row r="616" spans="1:7">
      <c r="A616" s="1" t="s">
        <v>1464</v>
      </c>
      <c r="B616" t="s">
        <v>1465</v>
      </c>
      <c r="C616" t="s">
        <v>1471</v>
      </c>
      <c r="D616" t="s">
        <v>1472</v>
      </c>
      <c r="E616">
        <v>1.5699534130999999</v>
      </c>
      <c r="F616" t="b">
        <f>FALSE()</f>
        <v>0</v>
      </c>
      <c r="G616" t="s">
        <v>1473</v>
      </c>
    </row>
    <row r="617" spans="1:7">
      <c r="A617" s="1" t="s">
        <v>1351</v>
      </c>
      <c r="B617" t="s">
        <v>1352</v>
      </c>
      <c r="C617" t="s">
        <v>1474</v>
      </c>
      <c r="D617" t="s">
        <v>1475</v>
      </c>
      <c r="E617">
        <v>1.6814195508000001</v>
      </c>
      <c r="F617" t="b">
        <f>FALSE()</f>
        <v>0</v>
      </c>
      <c r="G617" t="s">
        <v>1439</v>
      </c>
    </row>
    <row r="618" spans="1:7">
      <c r="A618" s="1" t="s">
        <v>1440</v>
      </c>
      <c r="B618" t="s">
        <v>1441</v>
      </c>
      <c r="C618" t="s">
        <v>1476</v>
      </c>
      <c r="D618" t="s">
        <v>1477</v>
      </c>
      <c r="E618">
        <v>1.6831624951999999</v>
      </c>
      <c r="F618" t="b">
        <f>FALSE()</f>
        <v>0</v>
      </c>
      <c r="G618" t="s">
        <v>1444</v>
      </c>
    </row>
    <row r="619" spans="1:7">
      <c r="A619" s="1" t="s">
        <v>1440</v>
      </c>
      <c r="B619" t="s">
        <v>1441</v>
      </c>
      <c r="C619" t="s">
        <v>1478</v>
      </c>
      <c r="D619" t="s">
        <v>1479</v>
      </c>
      <c r="E619">
        <v>1.690839046</v>
      </c>
      <c r="F619" t="b">
        <f>FALSE()</f>
        <v>0</v>
      </c>
      <c r="G619" t="s">
        <v>1444</v>
      </c>
    </row>
    <row r="620" spans="1:7">
      <c r="A620" s="1" t="s">
        <v>1440</v>
      </c>
      <c r="B620" t="s">
        <v>1441</v>
      </c>
      <c r="C620" t="s">
        <v>1480</v>
      </c>
      <c r="D620" t="s">
        <v>1481</v>
      </c>
      <c r="E620">
        <v>1.795606472</v>
      </c>
      <c r="F620" t="b">
        <f>FALSE()</f>
        <v>0</v>
      </c>
      <c r="G620" t="s">
        <v>1444</v>
      </c>
    </row>
    <row r="621" spans="1:7">
      <c r="A621" s="1" t="s">
        <v>1440</v>
      </c>
      <c r="B621" t="s">
        <v>1441</v>
      </c>
      <c r="C621" t="s">
        <v>1482</v>
      </c>
      <c r="D621" t="s">
        <v>1483</v>
      </c>
      <c r="E621">
        <v>1.7964979171</v>
      </c>
      <c r="F621" t="b">
        <f>FALSE()</f>
        <v>0</v>
      </c>
      <c r="G621" t="s">
        <v>1444</v>
      </c>
    </row>
    <row r="622" spans="1:7">
      <c r="A622" s="1" t="s">
        <v>1484</v>
      </c>
      <c r="B622" t="s">
        <v>1485</v>
      </c>
      <c r="C622" t="s">
        <v>1486</v>
      </c>
      <c r="D622" t="s">
        <v>1487</v>
      </c>
      <c r="E622">
        <v>1.8190830814000001</v>
      </c>
      <c r="F622" t="b">
        <f>FALSE()</f>
        <v>0</v>
      </c>
      <c r="G622" t="s">
        <v>1488</v>
      </c>
    </row>
    <row r="623" spans="1:7">
      <c r="A623" s="1" t="s">
        <v>1351</v>
      </c>
      <c r="B623" t="s">
        <v>1352</v>
      </c>
      <c r="C623" t="s">
        <v>1489</v>
      </c>
      <c r="D623" t="s">
        <v>1490</v>
      </c>
      <c r="E623">
        <v>2.3274337603999999</v>
      </c>
      <c r="F623" t="b">
        <f>TRUE()</f>
        <v>1</v>
      </c>
      <c r="G623" t="s">
        <v>1491</v>
      </c>
    </row>
    <row r="624" spans="1:7">
      <c r="A624" s="1" t="s">
        <v>1492</v>
      </c>
      <c r="B624" t="s">
        <v>1493</v>
      </c>
      <c r="C624" t="s">
        <v>1494</v>
      </c>
      <c r="D624" t="s">
        <v>1495</v>
      </c>
      <c r="E624">
        <v>2.6015324442000001</v>
      </c>
      <c r="F624" t="b">
        <f>TRUE()</f>
        <v>1</v>
      </c>
      <c r="G624" t="s">
        <v>1496</v>
      </c>
    </row>
    <row r="625" spans="1:7">
      <c r="A625" s="1" t="s">
        <v>1351</v>
      </c>
      <c r="B625" t="s">
        <v>1352</v>
      </c>
      <c r="C625" t="s">
        <v>1497</v>
      </c>
      <c r="D625" t="s">
        <v>1498</v>
      </c>
      <c r="E625">
        <v>2.7105361770999998</v>
      </c>
      <c r="F625" t="b">
        <f>TRUE()</f>
        <v>1</v>
      </c>
      <c r="G625" t="s">
        <v>1491</v>
      </c>
    </row>
    <row r="626" spans="1:7">
      <c r="A626" s="1" t="s">
        <v>1351</v>
      </c>
      <c r="B626" t="s">
        <v>1352</v>
      </c>
      <c r="C626" t="s">
        <v>1499</v>
      </c>
      <c r="D626" t="s">
        <v>1500</v>
      </c>
      <c r="E626">
        <v>2.8227445205000001</v>
      </c>
      <c r="F626" t="b">
        <f>TRUE()</f>
        <v>1</v>
      </c>
      <c r="G626" t="s">
        <v>1491</v>
      </c>
    </row>
    <row r="627" spans="1:7">
      <c r="A627" s="1" t="s">
        <v>1351</v>
      </c>
      <c r="B627" t="s">
        <v>1352</v>
      </c>
      <c r="C627" t="s">
        <v>1501</v>
      </c>
      <c r="D627" t="s">
        <v>1502</v>
      </c>
      <c r="E627">
        <v>2.8279192739000001</v>
      </c>
      <c r="F627" t="b">
        <f>TRUE()</f>
        <v>1</v>
      </c>
      <c r="G627" t="s">
        <v>1439</v>
      </c>
    </row>
    <row r="628" spans="1:7">
      <c r="A628" s="1" t="s">
        <v>1440</v>
      </c>
      <c r="B628" t="s">
        <v>1441</v>
      </c>
      <c r="C628" t="s">
        <v>1503</v>
      </c>
      <c r="D628" t="s">
        <v>1504</v>
      </c>
      <c r="E628">
        <v>3.4201831145999999</v>
      </c>
      <c r="F628" t="b">
        <f>TRUE()</f>
        <v>1</v>
      </c>
      <c r="G628" t="s">
        <v>1444</v>
      </c>
    </row>
    <row r="629" spans="1:7">
      <c r="A629" s="1" t="s">
        <v>1440</v>
      </c>
      <c r="B629" t="s">
        <v>1441</v>
      </c>
      <c r="C629" t="s">
        <v>1505</v>
      </c>
      <c r="D629" t="s">
        <v>1506</v>
      </c>
      <c r="E629">
        <v>3.4305712938999999</v>
      </c>
      <c r="F629" t="b">
        <f>TRUE()</f>
        <v>1</v>
      </c>
      <c r="G629" t="s">
        <v>1444</v>
      </c>
    </row>
    <row r="630" spans="1:7">
      <c r="A630" s="1" t="s">
        <v>1351</v>
      </c>
      <c r="B630" t="s">
        <v>1352</v>
      </c>
      <c r="C630" t="s">
        <v>1507</v>
      </c>
      <c r="D630" t="s">
        <v>1508</v>
      </c>
      <c r="E630">
        <v>3.527115067</v>
      </c>
      <c r="F630" t="b">
        <f>TRUE()</f>
        <v>1</v>
      </c>
      <c r="G630" t="s">
        <v>1491</v>
      </c>
    </row>
    <row r="631" spans="1:7">
      <c r="A631" s="1" t="s">
        <v>1381</v>
      </c>
      <c r="B631" t="s">
        <v>1382</v>
      </c>
      <c r="C631" t="s">
        <v>1509</v>
      </c>
      <c r="D631" t="s">
        <v>1510</v>
      </c>
      <c r="E631">
        <v>3.5892623808000002</v>
      </c>
      <c r="F631" t="b">
        <f>TRUE()</f>
        <v>1</v>
      </c>
      <c r="G631" t="s">
        <v>1511</v>
      </c>
    </row>
  </sheetData>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293</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4</cp:revision>
  <dcterms:created xsi:type="dcterms:W3CDTF">2014-06-19T22:54:42Z</dcterms:created>
  <dcterms:modified xsi:type="dcterms:W3CDTF">2015-07-20T23:19:31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